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54" firstSheet="0" activeTab="1"/>
  </bookViews>
  <sheets>
    <sheet name="GPRs" sheetId="1" state="visible" r:id="rId2"/>
    <sheet name="Reactions not associated to gen" sheetId="2" state="visible" r:id="rId3"/>
    <sheet name="Exchange_fluxes" sheetId="3" state="visible" r:id="rId4"/>
    <sheet name="Metab Abbr" sheetId="4" state="visible" r:id="rId5"/>
    <sheet name="Dead End Metab"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17" uniqueCount="3113">
  <si>
    <t xml:space="preserve">Abbreviation</t>
  </si>
  <si>
    <t xml:space="preserve">Official Name</t>
  </si>
  <si>
    <t xml:space="preserve">Bge number</t>
  </si>
  <si>
    <t xml:space="preserve">Isoenymes or Enzyme complexes</t>
  </si>
  <si>
    <r>
      <rPr>
        <b val="true"/>
        <i val="true"/>
        <sz val="10"/>
        <rFont val="Arial"/>
        <family val="2"/>
      </rPr>
      <t xml:space="preserve">E. coli</t>
    </r>
    <r>
      <rPr>
        <b val="true"/>
        <sz val="10"/>
        <rFont val="Arial"/>
        <family val="2"/>
      </rPr>
      <t xml:space="preserve"> gene name</t>
    </r>
  </si>
  <si>
    <t xml:space="preserve">Bge Name </t>
  </si>
  <si>
    <t xml:space="preserve">Equation (note [c] and [e] at the beginning refer to the compartment the reaction takes place in the cytoplasm and extracellular environment, respectively)</t>
  </si>
  <si>
    <t xml:space="preserve">Subsystem</t>
  </si>
  <si>
    <t xml:space="preserve">ProteinClassDescription</t>
  </si>
  <si>
    <t xml:space="preserve">Cofactors</t>
  </si>
  <si>
    <t xml:space="preserve">R_4HTHRS</t>
  </si>
  <si>
    <t xml:space="preserve">4-Hydroxy-L-threonine synthase</t>
  </si>
  <si>
    <t xml:space="preserve">BLBBGE_499</t>
  </si>
  <si>
    <t xml:space="preserve">thrC</t>
  </si>
  <si>
    <t xml:space="preserve">threonine synthase </t>
  </si>
  <si>
    <t xml:space="preserve">[c] : h2o + phthr → 4hthr + pi</t>
  </si>
  <si>
    <t xml:space="preserve">Cofactor and Prosthetic Group Biosynthesis</t>
  </si>
  <si>
    <t xml:space="preserve">EC:3.1.3.11</t>
  </si>
  <si>
    <t xml:space="preserve">R_ACCOACr</t>
  </si>
  <si>
    <t xml:space="preserve">acetyl-CoA carboxylase, reversible reaction</t>
  </si>
  <si>
    <t xml:space="preserve">BLBBGE_154, BLBBGE_477, BLBBGE_516, BLBBGE_517</t>
  </si>
  <si>
    <t xml:space="preserve">Enzyme complex</t>
  </si>
  <si>
    <t xml:space="preserve">accA, accD, accB, accC</t>
  </si>
  <si>
    <t xml:space="preserve">acetyl-CoA carboxylase subunit alpha; acetyl-CoA carboxylase subunit beta; acetyl-CoA carboxylase, biotin carboxyl carrier protein; biotin carboxylase </t>
  </si>
  <si>
    <t xml:space="preserve">[c] : accoa + atp + hco3 → adp + h + malcoa + pi</t>
  </si>
  <si>
    <t xml:space="preserve">Membrane Lipid Metabolism</t>
  </si>
  <si>
    <r>
      <rPr>
        <i val="true"/>
        <sz val="10"/>
        <rFont val="Arial"/>
        <family val="2"/>
      </rPr>
      <t xml:space="preserve">accA, accB </t>
    </r>
    <r>
      <rPr>
        <sz val="10"/>
        <rFont val="Arial"/>
        <family val="2"/>
      </rPr>
      <t xml:space="preserve">and accD, EC:6.4.1.2; accC, EC:6.3.4.14</t>
    </r>
  </si>
  <si>
    <t xml:space="preserve">R_ACGK</t>
  </si>
  <si>
    <t xml:space="preserve">acetylglutamate kinase</t>
  </si>
  <si>
    <t xml:space="preserve">BLBBGE_319</t>
  </si>
  <si>
    <t xml:space="preserve">argB</t>
  </si>
  <si>
    <t xml:space="preserve">[c] : acglu + atp → acg5p + adp</t>
  </si>
  <si>
    <t xml:space="preserve">Arginine and Proline Metabolism</t>
  </si>
  <si>
    <t xml:space="preserve">EC:2.7.2.8</t>
  </si>
  <si>
    <r>
      <rPr>
        <sz val="10"/>
        <rFont val="Arial"/>
        <family val="2"/>
      </rPr>
      <t xml:space="preserve">Mg</t>
    </r>
    <r>
      <rPr>
        <vertAlign val="superscript"/>
        <sz val="10"/>
        <rFont val="Arial"/>
        <family val="2"/>
      </rPr>
      <t xml:space="preserve">2+</t>
    </r>
  </si>
  <si>
    <t xml:space="preserve">R_ACHBS</t>
  </si>
  <si>
    <t xml:space="preserve">2-aceto-2-hydroxybutanoate synthase</t>
  </si>
  <si>
    <t xml:space="preserve">BLBBGE_555, BLBBGE_556</t>
  </si>
  <si>
    <t xml:space="preserve">ilvH, ilvI</t>
  </si>
  <si>
    <t xml:space="preserve">acetolactate synthase I/III small subunit, acetolactate synthase large subunit</t>
  </si>
  <si>
    <t xml:space="preserve">[c] : 2obut + h + pyr → 2ahbut + co2</t>
  </si>
  <si>
    <t xml:space="preserve">Valine, Leucine, and Isoleucine Metabolism</t>
  </si>
  <si>
    <t xml:space="preserve">EC:2.2.1.6</t>
  </si>
  <si>
    <t xml:space="preserve">R_ACLS</t>
  </si>
  <si>
    <t xml:space="preserve">acetolactate synthase</t>
  </si>
  <si>
    <t xml:space="preserve">[c] : h + (2) pyr → alac-S + co2</t>
  </si>
  <si>
    <r>
      <rPr>
        <sz val="10"/>
        <rFont val="Arial"/>
        <family val="2"/>
      </rPr>
      <t xml:space="preserve">Mg</t>
    </r>
    <r>
      <rPr>
        <vertAlign val="superscript"/>
        <sz val="10"/>
        <rFont val="Arial"/>
        <family val="2"/>
      </rPr>
      <t xml:space="preserve">2+</t>
    </r>
    <r>
      <rPr>
        <sz val="10"/>
        <rFont val="Arial"/>
        <family val="2"/>
      </rPr>
      <t xml:space="preserve">, FAD</t>
    </r>
  </si>
  <si>
    <t xml:space="preserve">R_ACOATA</t>
  </si>
  <si>
    <t xml:space="preserve">Acetyl-CoA ACP transacylase</t>
  </si>
  <si>
    <t xml:space="preserve">BLBBGE_111</t>
  </si>
  <si>
    <t xml:space="preserve">fabH</t>
  </si>
  <si>
    <t xml:space="preserve">beta-ketoacyl-acyl-carrier-protein synthase III</t>
  </si>
  <si>
    <t xml:space="preserve">[c] : ACP + accoa → acACP + coa</t>
  </si>
  <si>
    <t xml:space="preserve">EC:2.3.1.41</t>
  </si>
  <si>
    <t xml:space="preserve">R_ACODA</t>
  </si>
  <si>
    <t xml:space="preserve">acetylornithine deacetylase</t>
  </si>
  <si>
    <t xml:space="preserve">BLBBGE_320</t>
  </si>
  <si>
    <t xml:space="preserve">argE</t>
  </si>
  <si>
    <t xml:space="preserve">bifunctional peptidase/acetylornithine deacetylase</t>
  </si>
  <si>
    <t xml:space="preserve">[c] : acorn + h2o → ac + orn</t>
  </si>
  <si>
    <t xml:space="preserve">EC:3.5.1.16</t>
  </si>
  <si>
    <t xml:space="preserve">Zn2+</t>
  </si>
  <si>
    <t xml:space="preserve">R_ACONT</t>
  </si>
  <si>
    <t xml:space="preserve">aconitase</t>
  </si>
  <si>
    <t xml:space="preserve">BLBBGE_017</t>
  </si>
  <si>
    <t xml:space="preserve">acnA</t>
  </si>
  <si>
    <t xml:space="preserve">aconitate hydratase</t>
  </si>
  <si>
    <t xml:space="preserve">[c] : cit ↔ icit</t>
  </si>
  <si>
    <t xml:space="preserve">TCA cycle </t>
  </si>
  <si>
    <t xml:space="preserve">EC:4.2.1.3</t>
  </si>
  <si>
    <t xml:space="preserve">R_ACOTA</t>
  </si>
  <si>
    <t xml:space="preserve">acetylornithine transaminase</t>
  </si>
  <si>
    <t xml:space="preserve">BLBBGE_315, BLBBGE_623</t>
  </si>
  <si>
    <t xml:space="preserve">isoenzymes</t>
  </si>
  <si>
    <t xml:space="preserve">argD</t>
  </si>
  <si>
    <t xml:space="preserve">acetylornithine transaminase (BLBBGE_315); bifunctional acetylornithine transaminase/N-succinyldiaminopimelate aminotransferase (BLBBGE_623)</t>
  </si>
  <si>
    <t xml:space="preserve">[c] : acg5sa + glu-L ↔ acorn + akg</t>
  </si>
  <si>
    <t xml:space="preserve">EC:2.6.1.11</t>
  </si>
  <si>
    <t xml:space="preserve">R_ACPS1</t>
  </si>
  <si>
    <t xml:space="preserve">Acyl-carrier protein synthase</t>
  </si>
  <si>
    <t xml:space="preserve">BLBBGE_379</t>
  </si>
  <si>
    <t xml:space="preserve">acpT</t>
  </si>
  <si>
    <t xml:space="preserve">putative 4'-phosphopantetheinyl transferase superfamily protein</t>
  </si>
  <si>
    <t xml:space="preserve">[c] : apoACP + coa → ACP + h + pap</t>
  </si>
  <si>
    <t xml:space="preserve">EC:2.7.8.7</t>
  </si>
  <si>
    <t xml:space="preserve">R_ADCL</t>
  </si>
  <si>
    <t xml:space="preserve">4-aminobenzoate synthase</t>
  </si>
  <si>
    <t xml:space="preserve">BLBBGE_455</t>
  </si>
  <si>
    <t xml:space="preserve">ilvE</t>
  </si>
  <si>
    <t xml:space="preserve">branched-chain amino acid transaminase</t>
  </si>
  <si>
    <t xml:space="preserve">[c] : 4adcho ↔ 4abz + h + pyr</t>
  </si>
  <si>
    <t xml:space="preserve">EC:4.1.3.38</t>
  </si>
  <si>
    <t xml:space="preserve">R_ADCS</t>
  </si>
  <si>
    <t xml:space="preserve">4-amino-4-deoxychorismate synthase</t>
  </si>
  <si>
    <t xml:space="preserve">BLBBGE_421, BLBBGE_422</t>
  </si>
  <si>
    <t xml:space="preserve">trpE, trpD</t>
  </si>
  <si>
    <t xml:space="preserve">anthranilate synthase component I, anthranilate synthase component II</t>
  </si>
  <si>
    <t xml:space="preserve">[c] : chor + gln-L → 4adcho + glu-L</t>
  </si>
  <si>
    <t xml:space="preserve">EC:6.3.5.8</t>
  </si>
  <si>
    <t xml:space="preserve">R_ADK1</t>
  </si>
  <si>
    <t xml:space="preserve">adenylate kinase</t>
  </si>
  <si>
    <t xml:space="preserve">BLBBGE_215</t>
  </si>
  <si>
    <t xml:space="preserve">adk, plsA, dnaW</t>
  </si>
  <si>
    <t xml:space="preserve">[c] : amp + atp ↔ (2) adp</t>
  </si>
  <si>
    <t xml:space="preserve">Nucleotide Salvage Pathway</t>
  </si>
  <si>
    <t xml:space="preserve">EC:2.7.4.3</t>
  </si>
  <si>
    <t xml:space="preserve">R_ADK3</t>
  </si>
  <si>
    <t xml:space="preserve">adentylate kinase (GTP)</t>
  </si>
  <si>
    <t xml:space="preserve">[c] : amp + gtp ↔ adp + gdp</t>
  </si>
  <si>
    <t xml:space="preserve">R_ADK4</t>
  </si>
  <si>
    <t xml:space="preserve">adentylate kinase (ITP)</t>
  </si>
  <si>
    <t xml:space="preserve">[c] : amp + itp ↔ adp + idp</t>
  </si>
  <si>
    <t xml:space="preserve">R_ADNK1</t>
  </si>
  <si>
    <t xml:space="preserve">adenosine kinase</t>
  </si>
  <si>
    <t xml:space="preserve">[c] : adn + atp  ↔ adp + amp + h</t>
  </si>
  <si>
    <t xml:space="preserve">R_ADSK</t>
  </si>
  <si>
    <t xml:space="preserve">adenylyl-sulfate kinase</t>
  </si>
  <si>
    <t xml:space="preserve">BLBBGE_275</t>
  </si>
  <si>
    <r>
      <rPr>
        <b val="true"/>
        <i val="true"/>
        <sz val="10"/>
        <rFont val="Arial"/>
        <family val="2"/>
      </rPr>
      <t xml:space="preserve">cysN </t>
    </r>
    <r>
      <rPr>
        <sz val="10"/>
        <rFont val="Arial"/>
        <family val="2"/>
      </rPr>
      <t xml:space="preserve">(acting here as cysC)</t>
    </r>
  </si>
  <si>
    <t xml:space="preserve">phosphosulfate kinase</t>
  </si>
  <si>
    <t xml:space="preserve">[c] : aps + atp -&gt; adp + h + paps</t>
  </si>
  <si>
    <t xml:space="preserve">Cysteine Metabolism</t>
  </si>
  <si>
    <t xml:space="preserve">EC:2.7.1.25</t>
  </si>
  <si>
    <t xml:space="preserve">R_ADSL1r</t>
  </si>
  <si>
    <t xml:space="preserve">adenylsuccinate lyase</t>
  </si>
  <si>
    <t xml:space="preserve">BLBBGE_487</t>
  </si>
  <si>
    <t xml:space="preserve">purB</t>
  </si>
  <si>
    <t xml:space="preserve">adenylosuccinate lyase</t>
  </si>
  <si>
    <t xml:space="preserve">[c] : dcamp → amp + fum</t>
  </si>
  <si>
    <t xml:space="preserve">Purine and Pyrimidine Biosynthesis</t>
  </si>
  <si>
    <t xml:space="preserve">EC:4.3.2.2</t>
  </si>
  <si>
    <t xml:space="preserve">R_ADSL2r</t>
  </si>
  <si>
    <t xml:space="preserve">[c] : 25aics → aicar + fum</t>
  </si>
  <si>
    <t xml:space="preserve">R_ADSS</t>
  </si>
  <si>
    <t xml:space="preserve">adenylosuccinate synthase</t>
  </si>
  <si>
    <t xml:space="preserve">BLBBGE_488</t>
  </si>
  <si>
    <t xml:space="preserve">purA</t>
  </si>
  <si>
    <t xml:space="preserve">[c] : asp-L + gtp + imp → dcamp + gdp + (2) h + pi</t>
  </si>
  <si>
    <t xml:space="preserve">EC:6.3.4.4</t>
  </si>
  <si>
    <t xml:space="preserve">R_AGMT</t>
  </si>
  <si>
    <t xml:space="preserve">agmatinase</t>
  </si>
  <si>
    <t xml:space="preserve">BLBBGE_059</t>
  </si>
  <si>
    <r>
      <rPr>
        <b val="true"/>
        <i val="true"/>
        <sz val="10"/>
        <rFont val="Arial"/>
        <family val="2"/>
      </rPr>
      <t xml:space="preserve">speB</t>
    </r>
    <r>
      <rPr>
        <sz val="10"/>
        <rFont val="Arial"/>
        <family val="2"/>
      </rPr>
      <t xml:space="preserve"> (also functions as rocF)</t>
    </r>
  </si>
  <si>
    <t xml:space="preserve">[c] : agm + h2o → ptrc + urea</t>
  </si>
  <si>
    <t xml:space="preserve">EC:3.5.3.11</t>
  </si>
  <si>
    <r>
      <rPr>
        <sz val="10"/>
        <rFont val="Arial"/>
        <family val="2"/>
      </rPr>
      <t xml:space="preserve">Mn</t>
    </r>
    <r>
      <rPr>
        <vertAlign val="superscript"/>
        <sz val="10"/>
        <rFont val="Arial"/>
        <family val="2"/>
      </rPr>
      <t xml:space="preserve">2+ </t>
    </r>
  </si>
  <si>
    <t xml:space="preserve">R_AGPR</t>
  </si>
  <si>
    <t xml:space="preserve">N-acetyl-g-glutamyl-phosphate reductase</t>
  </si>
  <si>
    <t xml:space="preserve">BLBBGE_314</t>
  </si>
  <si>
    <t xml:space="preserve">argC</t>
  </si>
  <si>
    <t xml:space="preserve">N-acetyl-gamma-glutamyl-phosphate reductase</t>
  </si>
  <si>
    <t xml:space="preserve">[c] : acg5p + h + nadph ↔ acg5sa + nadp + pi </t>
  </si>
  <si>
    <t xml:space="preserve">EC:1.2.1.38</t>
  </si>
  <si>
    <t xml:space="preserve">R_AICART</t>
  </si>
  <si>
    <t xml:space="preserve">phosphoribosylaminoimidazolecarboxamide formyltransferase</t>
  </si>
  <si>
    <t xml:space="preserve">BLBBGE_480</t>
  </si>
  <si>
    <t xml:space="preserve">purH</t>
  </si>
  <si>
    <t xml:space="preserve">[c] : 10fthf + aicar → fprica + thf</t>
  </si>
  <si>
    <t xml:space="preserve">EC:2.1.2.3</t>
  </si>
  <si>
    <t xml:space="preserve">R_AIRC3</t>
  </si>
  <si>
    <t xml:space="preserve">phosphoribosylaminoimidazole carboxylase (mutase rxn)</t>
  </si>
  <si>
    <t xml:space="preserve">BLBBGE_485</t>
  </si>
  <si>
    <t xml:space="preserve">purE</t>
  </si>
  <si>
    <t xml:space="preserve">phosphoribosylaminoimidazole mutase catalytic subunit</t>
  </si>
  <si>
    <t xml:space="preserve">[c] : 5caiz → 5aizc </t>
  </si>
  <si>
    <t xml:space="preserve">EC:4.1.1.21</t>
  </si>
  <si>
    <t xml:space="preserve">R_AKGDH</t>
  </si>
  <si>
    <t xml:space="preserve">2-Oxogluterate dehydrogenase</t>
  </si>
  <si>
    <t xml:space="preserve">BLBBGE_147 (also BLBBGE_214, isoenzymes), BLBBGE_597, BLBBGE_596 (also BLBBGE_009, isoenzymes), </t>
  </si>
  <si>
    <r>
      <rPr>
        <b val="true"/>
        <i val="true"/>
        <sz val="10"/>
        <rFont val="Arial"/>
        <family val="2"/>
      </rPr>
      <t xml:space="preserve">lpdA, sucA, sucB, </t>
    </r>
    <r>
      <rPr>
        <sz val="10"/>
        <rFont val="Arial"/>
        <family val="2"/>
      </rPr>
      <t xml:space="preserve">respectively</t>
    </r>
  </si>
  <si>
    <t xml:space="preserve">dihydrolipoyl dehydrogenase, 2-oxoglutarate dehydrogenase (succinyl-transferring) E1 component, 2-oxoglutarate dehydrogenase E2 component, dihydrolipoyllysine-residue succinyltransferase, respectively</t>
  </si>
  <si>
    <t xml:space="preserve">[c] : akg + coa + nad → co2 + nadh + succoa</t>
  </si>
  <si>
    <t xml:space="preserve">EC:1.8.1.4; EC:1.2.4.2; EC:2.3.1.61 respectively</t>
  </si>
  <si>
    <t xml:space="preserve">R_ALAALAr</t>
  </si>
  <si>
    <t xml:space="preserve">D-alanine-D-alanine ligase (reversible)</t>
  </si>
  <si>
    <t xml:space="preserve">BLBBGE_126</t>
  </si>
  <si>
    <t xml:space="preserve">ddlA</t>
  </si>
  <si>
    <t xml:space="preserve">D-alanine-D-alanine ligase </t>
  </si>
  <si>
    <t xml:space="preserve">[c] : (2) ala-D + atp → adp + alaala + h + pi</t>
  </si>
  <si>
    <t xml:space="preserve">Cell Envelope Biosynthesis</t>
  </si>
  <si>
    <t xml:space="preserve">EC:6.3.2.4</t>
  </si>
  <si>
    <t xml:space="preserve">R_ALATA_L</t>
  </si>
  <si>
    <t xml:space="preserve">L-alanine transaminase</t>
  </si>
  <si>
    <t xml:space="preserve">[c] : glu-L + pyr ↔ ala-L + akg</t>
  </si>
  <si>
    <t xml:space="preserve">Glutamate metabolism</t>
  </si>
  <si>
    <t xml:space="preserve">EC:2.6.1.2</t>
  </si>
  <si>
    <t xml:space="preserve">R_AMMQLT8</t>
  </si>
  <si>
    <t xml:space="preserve">S-adenosylmethione:2-demthylmenaquinole methyltransferase (menaquinone 8)</t>
  </si>
  <si>
    <t xml:space="preserve">BLBBGE_110 </t>
  </si>
  <si>
    <r>
      <rPr>
        <b val="true"/>
        <i val="true"/>
        <sz val="10"/>
        <rFont val="Arial"/>
        <family val="2"/>
      </rPr>
      <t xml:space="preserve">ubiE</t>
    </r>
    <r>
      <rPr>
        <b val="true"/>
        <sz val="10"/>
        <rFont val="Arial"/>
        <family val="2"/>
      </rPr>
      <t xml:space="preserve"> (</t>
    </r>
    <r>
      <rPr>
        <b val="true"/>
        <i val="true"/>
        <sz val="10"/>
        <rFont val="Arial"/>
        <family val="2"/>
      </rPr>
      <t xml:space="preserve">menG, yigO</t>
    </r>
    <r>
      <rPr>
        <b val="true"/>
        <sz val="10"/>
        <rFont val="Arial"/>
        <family val="2"/>
      </rPr>
      <t xml:space="preserve">)</t>
    </r>
  </si>
  <si>
    <t xml:space="preserve">ubiquinone/menaquinone biosynthesis methyltransferase</t>
  </si>
  <si>
    <t xml:space="preserve">[c] : 2dmmql8 + amet → ahcys + h + mql8</t>
  </si>
  <si>
    <t xml:space="preserve">R_ANPRT</t>
  </si>
  <si>
    <t xml:space="preserve">anthranilate phosphoribosyltransferase</t>
  </si>
  <si>
    <t xml:space="preserve">BLBBGE_423</t>
  </si>
  <si>
    <t xml:space="preserve">trpD</t>
  </si>
  <si>
    <t xml:space="preserve">[c] : anth + prpp → ppi + pran</t>
  </si>
  <si>
    <t xml:space="preserve">Tyrosine, Tryptophan, and Phenylalanine Metabolism</t>
  </si>
  <si>
    <t xml:space="preserve">EC:2.4.2.18</t>
  </si>
  <si>
    <t xml:space="preserve">R_ANS</t>
  </si>
  <si>
    <t xml:space="preserve">anthranilate synthase</t>
  </si>
  <si>
    <t xml:space="preserve">[c] : chor + gln-L → anth + glu-L + h + pyr</t>
  </si>
  <si>
    <t xml:space="preserve">EC:4.1.3.27</t>
  </si>
  <si>
    <r>
      <rPr>
        <sz val="10"/>
        <rFont val="Arial"/>
        <family val="2"/>
      </rPr>
      <t xml:space="preserve">Mg</t>
    </r>
    <r>
      <rPr>
        <vertAlign val="superscript"/>
        <sz val="10"/>
        <rFont val="Arial"/>
        <family val="2"/>
      </rPr>
      <t xml:space="preserve">2+</t>
    </r>
    <r>
      <rPr>
        <sz val="10"/>
        <rFont val="Arial"/>
        <family val="2"/>
      </rPr>
      <t xml:space="preserve">, Alternative Cofactors for Mg</t>
    </r>
    <r>
      <rPr>
        <vertAlign val="superscript"/>
        <sz val="10"/>
        <rFont val="Arial"/>
        <family val="2"/>
      </rPr>
      <t xml:space="preserve">2+</t>
    </r>
    <r>
      <rPr>
        <sz val="10"/>
        <rFont val="Arial"/>
        <family val="2"/>
      </rPr>
      <t xml:space="preserve">: Co</t>
    </r>
    <r>
      <rPr>
        <vertAlign val="superscript"/>
        <sz val="10"/>
        <rFont val="Arial"/>
        <family val="2"/>
      </rPr>
      <t xml:space="preserve">2+</t>
    </r>
    <r>
      <rPr>
        <sz val="10"/>
        <rFont val="Arial"/>
        <family val="2"/>
      </rPr>
      <t xml:space="preserve">, Fe</t>
    </r>
    <r>
      <rPr>
        <vertAlign val="superscript"/>
        <sz val="10"/>
        <rFont val="Arial"/>
        <family val="2"/>
      </rPr>
      <t xml:space="preserve">2+ </t>
    </r>
  </si>
  <si>
    <t xml:space="preserve">R_APRAUR</t>
  </si>
  <si>
    <t xml:space="preserve">5-amino-6-(5-phosphoribosylamino)uracil reductase</t>
  </si>
  <si>
    <t xml:space="preserve">BLBBGE_143</t>
  </si>
  <si>
    <t xml:space="preserve">ribD, ribG,  ybaE</t>
  </si>
  <si>
    <t xml:space="preserve">bifunctional diaminohydroxyphosphoribosylaminopyrimidine deaminase/5-amino-6-(5-phosphoribosylamino)uracil reductase </t>
  </si>
  <si>
    <t xml:space="preserve">[c] : 5apru + h + nadph → 5aprbu + nadp</t>
  </si>
  <si>
    <t xml:space="preserve">EC:3.5.4.26; 1.1.1.193</t>
  </si>
  <si>
    <t xml:space="preserve">R_ARGDC</t>
  </si>
  <si>
    <t xml:space="preserve">arginine decarboxylase</t>
  </si>
  <si>
    <t xml:space="preserve">BLBBGE_060</t>
  </si>
  <si>
    <t xml:space="preserve">speA</t>
  </si>
  <si>
    <t xml:space="preserve">[c] : arg-L + h → agm + co2</t>
  </si>
  <si>
    <t xml:space="preserve">EC:4.1.1.19</t>
  </si>
  <si>
    <t xml:space="preserve">R_ARGN</t>
  </si>
  <si>
    <t xml:space="preserve">arginase</t>
  </si>
  <si>
    <r>
      <rPr>
        <b val="true"/>
        <i val="true"/>
        <sz val="10"/>
        <rFont val="Arial"/>
        <family val="2"/>
      </rPr>
      <t xml:space="preserve">rocF </t>
    </r>
    <r>
      <rPr>
        <i val="true"/>
        <sz val="10"/>
        <rFont val="Arial"/>
        <family val="2"/>
      </rPr>
      <t xml:space="preserve">(also functions as</t>
    </r>
    <r>
      <rPr>
        <b val="true"/>
        <i val="true"/>
        <sz val="10"/>
        <rFont val="Arial"/>
        <family val="2"/>
      </rPr>
      <t xml:space="preserve"> speB)</t>
    </r>
  </si>
  <si>
    <t xml:space="preserve">arginase </t>
  </si>
  <si>
    <t xml:space="preserve">[c] : arg-L + h2o → orn + urea</t>
  </si>
  <si>
    <t xml:space="preserve">Urea cycle/amino group metabolism</t>
  </si>
  <si>
    <t xml:space="preserve">EC:3.5.3.1</t>
  </si>
  <si>
    <t xml:space="preserve">R_ARGSL</t>
  </si>
  <si>
    <t xml:space="preserve">argininosuccinate lyase</t>
  </si>
  <si>
    <t xml:space="preserve">BLBBGE_364</t>
  </si>
  <si>
    <t xml:space="preserve">argH</t>
  </si>
  <si>
    <t xml:space="preserve">[c] : argsuc → arg-L + fum</t>
  </si>
  <si>
    <t xml:space="preserve">EC:4.3.2.1</t>
  </si>
  <si>
    <t xml:space="preserve">R_ARGSS</t>
  </si>
  <si>
    <t xml:space="preserve">argininosuccinate synthase</t>
  </si>
  <si>
    <t xml:space="preserve">BLBBGE_313</t>
  </si>
  <si>
    <r>
      <rPr>
        <b val="true"/>
        <i val="true"/>
        <sz val="10"/>
        <rFont val="Arial"/>
        <family val="2"/>
      </rPr>
      <t xml:space="preserve">argG </t>
    </r>
    <r>
      <rPr>
        <sz val="10"/>
        <rFont val="Arial"/>
        <family val="2"/>
      </rPr>
      <t xml:space="preserve">(</t>
    </r>
    <r>
      <rPr>
        <b val="true"/>
        <i val="true"/>
        <sz val="10"/>
        <rFont val="Arial"/>
        <family val="2"/>
      </rPr>
      <t xml:space="preserve">arg6, argE</t>
    </r>
    <r>
      <rPr>
        <sz val="10"/>
        <rFont val="Arial"/>
        <family val="2"/>
      </rPr>
      <t xml:space="preserve">)</t>
    </r>
  </si>
  <si>
    <t xml:space="preserve">bifunctional argininosuccinate synthase/acetyltransferase activity of N-acetylglutamate synthase</t>
  </si>
  <si>
    <t xml:space="preserve">[c] : asp-L + atp + citr-L → amp + argsuc + h + ppi</t>
  </si>
  <si>
    <t xml:space="preserve">EC:6.3.4.5</t>
  </si>
  <si>
    <t xml:space="preserve">R_ASAD</t>
  </si>
  <si>
    <t xml:space="preserve">aspartate-semialdehyde dehydrogenase</t>
  </si>
  <si>
    <t xml:space="preserve">BLBBGE_299</t>
  </si>
  <si>
    <t xml:space="preserve">asd</t>
  </si>
  <si>
    <t xml:space="preserve">[c] : 4pasp + h + nadph → aspsa + nadp + pi </t>
  </si>
  <si>
    <t xml:space="preserve">Threonine and Lysine Metabolism</t>
  </si>
  <si>
    <t xml:space="preserve">EC:1.2.1.11</t>
  </si>
  <si>
    <t xml:space="preserve">R_ASPK</t>
  </si>
  <si>
    <t xml:space="preserve">aspartate kinase</t>
  </si>
  <si>
    <t xml:space="preserve">BLBBGE_501</t>
  </si>
  <si>
    <t xml:space="preserve">thrA</t>
  </si>
  <si>
    <t xml:space="preserve">bifunctional aspartokinase/homoserine dehydrogenase</t>
  </si>
  <si>
    <t xml:space="preserve">[c] : asp-L + atp → 4pasp + adp</t>
  </si>
  <si>
    <t xml:space="preserve">EC:2.7.2.4</t>
  </si>
  <si>
    <t xml:space="preserve">R_ASPt2</t>
  </si>
  <si>
    <t xml:space="preserve">L-aspartate transport in via proton symport</t>
  </si>
  <si>
    <t xml:space="preserve">BLBBGE_358</t>
  </si>
  <si>
    <t xml:space="preserve">gltP</t>
  </si>
  <si>
    <t xml:space="preserve">glutamate/aspartate:proton symporter</t>
  </si>
  <si>
    <t xml:space="preserve">asp-L[e] + h[e] → asp-L[c] + h[c]</t>
  </si>
  <si>
    <t xml:space="preserve">Transport, Extracellular</t>
  </si>
  <si>
    <t xml:space="preserve">R_ASPTA</t>
  </si>
  <si>
    <t xml:space="preserve">aspartate transaminase</t>
  </si>
  <si>
    <t xml:space="preserve">BLBBGE_355</t>
  </si>
  <si>
    <t xml:space="preserve">aspC</t>
  </si>
  <si>
    <t xml:space="preserve">aspartate transaminase </t>
  </si>
  <si>
    <t xml:space="preserve">[c] : glu-L + oaa ↔ akg + asp-L</t>
  </si>
  <si>
    <t xml:space="preserve">Alanine and Aspartate Metabolism</t>
  </si>
  <si>
    <t xml:space="preserve">EC:2.6.1.1</t>
  </si>
  <si>
    <t xml:space="preserve">R_ATPPRT</t>
  </si>
  <si>
    <t xml:space="preserve">ATP phosphoribosyltransferase</t>
  </si>
  <si>
    <t xml:space="preserve">BLBBGE_433</t>
  </si>
  <si>
    <t xml:space="preserve">hisG</t>
  </si>
  <si>
    <t xml:space="preserve">[c] : atp + prpp → ppi + prbatp</t>
  </si>
  <si>
    <t xml:space="preserve">Histidine Metabolism</t>
  </si>
  <si>
    <t xml:space="preserve">EC:2.4.2.17</t>
  </si>
  <si>
    <t xml:space="preserve">R_ATPS4r</t>
  </si>
  <si>
    <t xml:space="preserve">ATP synthase (four protons for one ATP)</t>
  </si>
  <si>
    <t xml:space="preserve">BLBBGE_073, BLBBGE_074, BLBBGE_562, BLBBGE_563, BLBBGE_564, BLBBGE_565, BLBBGE_566, BLBBGE_567) </t>
  </si>
  <si>
    <t xml:space="preserve">atpD, atpC, atpG, atpA, atpH, atpF, atpE, atpB</t>
  </si>
  <si>
    <t xml:space="preserve">ATP synthase F0 and F1 complexes: ATP synthase F1 subunit beta, ATP synthase F1 subunit epsilon, ATP synthase F1 subunit gamma, ATP synthase F1 subunit alpha, ATP synthase F1 subunit delta, ATP synthase F0 subunit B, ATP synthase F0 subunit C, ATP synthase F0 subunit A</t>
  </si>
  <si>
    <t xml:space="preserve">adp[c] + (4) h[e] + pi[c] ↔ atp[c] + (3) h[c] + h2o[c]</t>
  </si>
  <si>
    <t xml:space="preserve">Oxidative Phosphorylation</t>
  </si>
  <si>
    <t xml:space="preserve">EC:3.6.3.14</t>
  </si>
  <si>
    <t xml:space="preserve">R_C120SN</t>
  </si>
  <si>
    <t xml:space="preserve">Fatty acid biosynthesis (n-C12:0)</t>
  </si>
  <si>
    <t xml:space="preserve">BLBBGE_037, BLBBGE_057, BLBBGE_079, BLBBGE_346</t>
  </si>
  <si>
    <t xml:space="preserve">fabZ, fabG, fabF, fabI</t>
  </si>
  <si>
    <t xml:space="preserve">bifunctional UDP-3-O-[3-hydroxymyristoyl] N-acetylglucosamine deacetylase/(3R)-hydroxymyristoyl-[acyl-carrier-protein] dehydratase; 3-oxoacyl-[acyl-carrier-protein] reductase; beta-ketoacyl-acyl-carrier-protein synthase II; enoyl-[acyl-carrier-protein] reductase (NADH) </t>
  </si>
  <si>
    <t xml:space="preserve">[c] : actACP + (14) h + (4) malACP + (10) nadph → (4) ACP + (4) co2 + ddcaACP + (5) h2o + (10) nadp</t>
  </si>
  <si>
    <t xml:space="preserve">fabZ, EC:4.2.1.-,  3.5.1.-; fabG, EC:1.1.1.100; fabF, EC:2.3.1.179; fabI, EC:1.3.1.9;</t>
  </si>
  <si>
    <t xml:space="preserve">R_C140SN</t>
  </si>
  <si>
    <t xml:space="preserve">Fatty acid biosynthesis (n-C14:0)</t>
  </si>
  <si>
    <t xml:space="preserve">[c] : actACP + (17) h + (5) malACP + (12) nadph → (5) ACP + (5) co2 + (6) h2o + myrsACP + (12) nadp</t>
  </si>
  <si>
    <t xml:space="preserve">fabZ, EC:4.2.1.- , 3.5.1.-; fabG, EC:1.1.1.100; fabF, EC:2.3.1.179; fabI, EC:1.3.1.9;</t>
  </si>
  <si>
    <t xml:space="preserve">R_C141SN</t>
  </si>
  <si>
    <t xml:space="preserve">Fatty acid biosynthesis (n-C14:1)</t>
  </si>
  <si>
    <t xml:space="preserve">BLBBGE_037, BLBBGE_057, BLBBGE_079 or BLBBGE_111, BLBBGE_346</t>
  </si>
  <si>
    <r>
      <rPr>
        <b val="true"/>
        <i val="true"/>
        <sz val="10"/>
        <rFont val="Arial"/>
        <family val="2"/>
      </rPr>
      <t xml:space="preserve">fabZ, fabG, fabF</t>
    </r>
    <r>
      <rPr>
        <sz val="10"/>
        <rFont val="Arial"/>
        <family val="2"/>
      </rPr>
      <t xml:space="preserve"> or </t>
    </r>
    <r>
      <rPr>
        <b val="true"/>
        <i val="true"/>
        <sz val="10"/>
        <rFont val="Arial"/>
        <family val="2"/>
      </rPr>
      <t xml:space="preserve">fabH, fabI</t>
    </r>
  </si>
  <si>
    <t xml:space="preserve">bifunctional UDP-3-O-[3-hydroxymyristoyl] N-acetylglucosamine deacetylase/(3R)-hydroxymyristoyl-[acyl-carrier-protein] dehydratase; 3-oxoacyl-[acyl-carrier-protein] reductase; beta-ketoacyl-acyl-carrier-protein synthase II or beta-ketoacyl-acyl-carrier-protein synthase III; enoyl-[acyl-carrier-protein] reductase (NADH) </t>
  </si>
  <si>
    <t xml:space="preserve">[c] : actACP + (16) h + (5) malACP + (11) nadph → (5) ACP + (5) co2 + (6) h2o + (11) nadp + tdeACP</t>
  </si>
  <si>
    <r>
      <rPr>
        <i val="true"/>
        <sz val="10"/>
        <rFont val="Arial"/>
        <family val="2"/>
      </rPr>
      <t xml:space="preserve">fabZ</t>
    </r>
    <r>
      <rPr>
        <sz val="10"/>
        <rFont val="Arial"/>
        <family val="2"/>
      </rPr>
      <t xml:space="preserve">, EC:4.2.1.-, 3.5.1.-; </t>
    </r>
    <r>
      <rPr>
        <i val="true"/>
        <sz val="10"/>
        <rFont val="Arial"/>
        <family val="2"/>
      </rPr>
      <t xml:space="preserve">fabG</t>
    </r>
    <r>
      <rPr>
        <sz val="10"/>
        <rFont val="Arial"/>
        <family val="2"/>
      </rPr>
      <t xml:space="preserve">, EC:1.1.1.100; </t>
    </r>
    <r>
      <rPr>
        <i val="true"/>
        <sz val="10"/>
        <rFont val="Arial"/>
        <family val="2"/>
      </rPr>
      <t xml:space="preserve">fabF</t>
    </r>
    <r>
      <rPr>
        <sz val="10"/>
        <rFont val="Arial"/>
        <family val="2"/>
      </rPr>
      <t xml:space="preserve">, EC: 2.3.1.179; </t>
    </r>
    <r>
      <rPr>
        <i val="true"/>
        <sz val="10"/>
        <rFont val="Arial"/>
        <family val="2"/>
      </rPr>
      <t xml:space="preserve">fabH</t>
    </r>
    <r>
      <rPr>
        <sz val="10"/>
        <rFont val="Arial"/>
        <family val="2"/>
      </rPr>
      <t xml:space="preserve">, 2.3.1.41; </t>
    </r>
    <r>
      <rPr>
        <i val="true"/>
        <sz val="10"/>
        <rFont val="Arial"/>
        <family val="2"/>
      </rPr>
      <t xml:space="preserve">fabI, </t>
    </r>
    <r>
      <rPr>
        <sz val="10"/>
        <rFont val="Arial"/>
        <family val="2"/>
      </rPr>
      <t xml:space="preserve">EC:1.3.1.9;</t>
    </r>
  </si>
  <si>
    <t xml:space="preserve">R_C160SN</t>
  </si>
  <si>
    <t xml:space="preserve">Fatty acid biosynthesis (n-C16:0)</t>
  </si>
  <si>
    <t xml:space="preserve">[c] : actACP + (20) h + (6) malACP + (14) nadph → (6) ACP + (6) co2 + (7) h2o + (14) nadp + palmACP</t>
  </si>
  <si>
    <t xml:space="preserve">R_C161SN</t>
  </si>
  <si>
    <t xml:space="preserve">Fatty acid biosynthesis (n-C16:1)</t>
  </si>
  <si>
    <t xml:space="preserve">[c] : actACP + (19) h + (6) malACP + (13) nadph → (6) ACP + (6) co2 + (7) h2o + hdeACP + (13) nadp</t>
  </si>
  <si>
    <t xml:space="preserve">R_C181SN</t>
  </si>
  <si>
    <t xml:space="preserve">Fatty acid biosynthesis (n-C18:1)</t>
  </si>
  <si>
    <t xml:space="preserve">[c] : actACP + (22) h + (7) malACP + (15) nadph → (7) ACP + (7) co2 + (8) h2o + (15) nadp + octeACP</t>
  </si>
  <si>
    <t xml:space="preserve">R_CAT</t>
  </si>
  <si>
    <t xml:space="preserve">catalase</t>
  </si>
  <si>
    <t xml:space="preserve">BLBBGE_349</t>
  </si>
  <si>
    <t xml:space="preserve">tpx</t>
  </si>
  <si>
    <t xml:space="preserve">peroxiredoxin (thioredoxin peroxidase) </t>
  </si>
  <si>
    <t xml:space="preserve">[c] : (2) h2o2 →  (2) h2o + o2</t>
  </si>
  <si>
    <t xml:space="preserve">EC:1.11.1.15 (here acting as EC:1.11.1.6)</t>
  </si>
  <si>
    <t xml:space="preserve">R_CBPS</t>
  </si>
  <si>
    <t xml:space="preserve">carbamoyl-phosphate synthase (glutamine-hydrolysing)</t>
  </si>
  <si>
    <t xml:space="preserve">BLBBGE_316, BLBBGE_317</t>
  </si>
  <si>
    <t xml:space="preserve">carA, carB</t>
  </si>
  <si>
    <t xml:space="preserve">carbamoyl phosphate synthase small subunit, carbamoyl phosphate synthase large subunit </t>
  </si>
  <si>
    <t xml:space="preserve">[c] : (2) atp + gln-L + h2o + hco3 → (2) adp + cbp + glu-L + (2) h + pi</t>
  </si>
  <si>
    <t xml:space="preserve">EC:6.3.5.5</t>
  </si>
  <si>
    <t xml:space="preserve">R_CHORM</t>
  </si>
  <si>
    <t xml:space="preserve">chorismate mutase</t>
  </si>
  <si>
    <t xml:space="preserve">BLBBGE_341, BLBBGE_343, BLBBGE_344</t>
  </si>
  <si>
    <r>
      <rPr>
        <b val="true"/>
        <i val="true"/>
        <sz val="10"/>
        <rFont val="Arial"/>
        <family val="2"/>
      </rPr>
      <t xml:space="preserve">pheA, tyrA, </t>
    </r>
    <r>
      <rPr>
        <b val="true"/>
        <sz val="10"/>
        <rFont val="Arial"/>
        <family val="2"/>
      </rPr>
      <t xml:space="preserve">fused</t>
    </r>
    <r>
      <rPr>
        <b val="true"/>
        <i val="true"/>
        <sz val="10"/>
        <rFont val="Arial"/>
        <family val="2"/>
      </rPr>
      <t xml:space="preserve"> aroG/pheA</t>
    </r>
  </si>
  <si>
    <t xml:space="preserve">prephenate dehydratase; prephenate dehydrogenase;  bifunctional putative phospho-2-dehydro-3-deoxyheptonate aldolase/chorismate mutase</t>
  </si>
  <si>
    <t xml:space="preserve">[c] : chor ↔ pphn</t>
  </si>
  <si>
    <t xml:space="preserve">EC:5.4.99.5</t>
  </si>
  <si>
    <t xml:space="preserve">R_CHORS</t>
  </si>
  <si>
    <t xml:space="preserve">chorismate synthase</t>
  </si>
  <si>
    <t xml:space="preserve">BLBBGE_185</t>
  </si>
  <si>
    <t xml:space="preserve">aroC</t>
  </si>
  <si>
    <t xml:space="preserve">[c] : 3psme → chor + pi</t>
  </si>
  <si>
    <t xml:space="preserve">EC:4.2.3.5</t>
  </si>
  <si>
    <t xml:space="preserve">R_CS</t>
  </si>
  <si>
    <t xml:space="preserve">citrate synthase</t>
  </si>
  <si>
    <t xml:space="preserve">BLBBGE_540</t>
  </si>
  <si>
    <t xml:space="preserve">gltA</t>
  </si>
  <si>
    <t xml:space="preserve">[c] : accoa + h2o + oaa → cit + coa + h</t>
  </si>
  <si>
    <t xml:space="preserve">EC:2.3.3.1</t>
  </si>
  <si>
    <t xml:space="preserve">R_CSND</t>
  </si>
  <si>
    <t xml:space="preserve">Cytosine deaminase</t>
  </si>
  <si>
    <t xml:space="preserve">BLBBGE_353</t>
  </si>
  <si>
    <t xml:space="preserve">codA</t>
  </si>
  <si>
    <t xml:space="preserve">cytosine deaminase </t>
  </si>
  <si>
    <t xml:space="preserve">[c] : csn + h + h2o → nh4 + ura</t>
  </si>
  <si>
    <t xml:space="preserve">EC:3.5.4.1</t>
  </si>
  <si>
    <t xml:space="preserve">R_CTPS2</t>
  </si>
  <si>
    <t xml:space="preserve">CTP synthase (glutamine)</t>
  </si>
  <si>
    <t xml:space="preserve">BLBBGE_219</t>
  </si>
  <si>
    <t xml:space="preserve">pyrG</t>
  </si>
  <si>
    <t xml:space="preserve">CTP synthetase</t>
  </si>
  <si>
    <t xml:space="preserve">[c] : atp + gln-L + h2o + utp → adp + ctp + glu-L + (2) h + pi</t>
  </si>
  <si>
    <t xml:space="preserve">EC:6.3.4.2</t>
  </si>
  <si>
    <t xml:space="preserve">R_CYSS</t>
  </si>
  <si>
    <t xml:space="preserve">cysteine synthase</t>
  </si>
  <si>
    <t xml:space="preserve">BLBBGE_277</t>
  </si>
  <si>
    <t xml:space="preserve">cysK</t>
  </si>
  <si>
    <t xml:space="preserve">cysteine synthase A</t>
  </si>
  <si>
    <t xml:space="preserve">[c] : acser + h2s → ac + cys-L + h</t>
  </si>
  <si>
    <t xml:space="preserve">EC:2.5.1.47</t>
  </si>
  <si>
    <t xml:space="preserve">R_CYSTL</t>
  </si>
  <si>
    <t xml:space="preserve">cystathionine b-lyase</t>
  </si>
  <si>
    <t xml:space="preserve">BLBBGE_568</t>
  </si>
  <si>
    <t xml:space="preserve">metBC</t>
  </si>
  <si>
    <t xml:space="preserve">cystathionine gamma-synthase/cystathionine beta-lyase</t>
  </si>
  <si>
    <t xml:space="preserve">[c] : cyst-L + h2o → hcys-L + nh4 + pyr</t>
  </si>
  <si>
    <t xml:space="preserve">Methionine Metabolism</t>
  </si>
  <si>
    <t xml:space="preserve">EC 4.4.1.8</t>
  </si>
  <si>
    <t xml:space="preserve">R_CYTBO3</t>
  </si>
  <si>
    <t xml:space="preserve">cytochrome oxidase bo3 (ubiquinol-8: 2.5 protons)</t>
  </si>
  <si>
    <t xml:space="preserve">BLBBGE_414, BLBBGE_416</t>
  </si>
  <si>
    <r>
      <rPr>
        <b val="true"/>
        <i val="true"/>
        <sz val="10"/>
        <rFont val="Arial"/>
        <family val="2"/>
      </rPr>
      <t xml:space="preserve">ccoP </t>
    </r>
    <r>
      <rPr>
        <sz val="10"/>
        <rFont val="Arial"/>
        <family val="2"/>
      </rPr>
      <t xml:space="preserve">(for ORF BLBBGE_414)</t>
    </r>
  </si>
  <si>
    <t xml:space="preserve">cbb3-type cytochrome c oxidase CcoP subunit III; cbb3-type cytochrome c oxidase subunit I + II</t>
  </si>
  <si>
    <t xml:space="preserve">(2.5) h[c] + (0.5) o2[c] + mql8[c] → (2.5) h[e] + h2o[c] + mqn8[c]</t>
  </si>
  <si>
    <t xml:space="preserve">EC:1.9.3.1</t>
  </si>
  <si>
    <t xml:space="preserve">R_CYTD</t>
  </si>
  <si>
    <t xml:space="preserve">cytidine deaminase</t>
  </si>
  <si>
    <t xml:space="preserve">BLBBGE_495</t>
  </si>
  <si>
    <t xml:space="preserve">cdd</t>
  </si>
  <si>
    <t xml:space="preserve">cytidine/deoxycytidine deaminase</t>
  </si>
  <si>
    <t xml:space="preserve">[c] : cytd + h + h2o → nh4 + uri</t>
  </si>
  <si>
    <t xml:space="preserve">EC:3.5.4.5</t>
  </si>
  <si>
    <t xml:space="preserve">R_CYTDK2</t>
  </si>
  <si>
    <t xml:space="preserve">cytidine kinase (GTP)</t>
  </si>
  <si>
    <t xml:space="preserve">BLBBGE_535</t>
  </si>
  <si>
    <t xml:space="preserve">udk</t>
  </si>
  <si>
    <t xml:space="preserve">uridine kinase</t>
  </si>
  <si>
    <t xml:space="preserve">[c] : cytd + gtp → cmp + gdp + h</t>
  </si>
  <si>
    <t xml:space="preserve">EC:2.7.1.48</t>
  </si>
  <si>
    <t xml:space="preserve">R_CYTK1</t>
  </si>
  <si>
    <t xml:space="preserve">cytidylate kinase (CMP)</t>
  </si>
  <si>
    <t xml:space="preserve">BLBBGE_058</t>
  </si>
  <si>
    <t xml:space="preserve">cmk, mssA, ycaF, ycaG</t>
  </si>
  <si>
    <t xml:space="preserve">cytidylate kinase</t>
  </si>
  <si>
    <t xml:space="preserve">[c] : atp + cmp ↔ adp + cdp</t>
  </si>
  <si>
    <t xml:space="preserve">EC:2.7.4.14</t>
  </si>
  <si>
    <t xml:space="preserve">R_CYTK2</t>
  </si>
  <si>
    <t xml:space="preserve">cytidylate kinase (dCMP)</t>
  </si>
  <si>
    <t xml:space="preserve">[c] : atp + dcmp ↔ adp + dcdp</t>
  </si>
  <si>
    <t xml:space="preserve">R_DADK</t>
  </si>
  <si>
    <t xml:space="preserve">deoxyadenylate kinase</t>
  </si>
  <si>
    <t xml:space="preserve">[c] : atp + damp ↔ adp + dadp</t>
  </si>
  <si>
    <t xml:space="preserve">R_DAPDC</t>
  </si>
  <si>
    <t xml:space="preserve">NAD diphosphatase</t>
  </si>
  <si>
    <t xml:space="preserve">BLBBGE_331</t>
  </si>
  <si>
    <t xml:space="preserve">lysA</t>
  </si>
  <si>
    <t xml:space="preserve">diaminopimelate decarboxylase</t>
  </si>
  <si>
    <t xml:space="preserve">[c] : 26dap-M + h → co2 + lys-L</t>
  </si>
  <si>
    <t xml:space="preserve">EC:4.1.1.20</t>
  </si>
  <si>
    <t xml:space="preserve">R_DAPE</t>
  </si>
  <si>
    <t xml:space="preserve">diaminopimelate epimerase</t>
  </si>
  <si>
    <t xml:space="preserve">BLBBGE_397</t>
  </si>
  <si>
    <t xml:space="preserve">dapF</t>
  </si>
  <si>
    <t xml:space="preserve">Diaminopimelate epimerase</t>
  </si>
  <si>
    <t xml:space="preserve">[c] : 26dap-LL ↔ 26dap-M</t>
  </si>
  <si>
    <t xml:space="preserve">EC:5.1.1.7</t>
  </si>
  <si>
    <t xml:space="preserve">R_DASYN_Bge</t>
  </si>
  <si>
    <t xml:space="preserve">CDP-Diacylglycerol synthetase</t>
  </si>
  <si>
    <t xml:space="preserve">BLBBGE_224</t>
  </si>
  <si>
    <t xml:space="preserve">cdsA</t>
  </si>
  <si>
    <t xml:space="preserve">phosphatidate cytidylyltransferase </t>
  </si>
  <si>
    <t xml:space="preserve">[c] : ctp + h + (0.02) pa_Bge → (0.02) cdpdag_Bge + ppi</t>
  </si>
  <si>
    <t xml:space="preserve">EC:2.7.7.41</t>
  </si>
  <si>
    <t xml:space="preserve">R_DB4PS</t>
  </si>
  <si>
    <t xml:space="preserve">3,4-Dihydroxy-2-butanone-4-phosphate synthase</t>
  </si>
  <si>
    <t xml:space="preserve">BLBBGE_323</t>
  </si>
  <si>
    <t xml:space="preserve">ribBA</t>
  </si>
  <si>
    <t xml:space="preserve">Bifunctional 3,4 dihydroxy-2-butanone-4-phosphate synthase/GTP cyclohydrolase II. Only the first activity</t>
  </si>
  <si>
    <t xml:space="preserve">[c] : ru5p-D → db4p + for + h</t>
  </si>
  <si>
    <t xml:space="preserve">EC:4.1.99.12</t>
  </si>
  <si>
    <t xml:space="preserve">R_DCMPDA</t>
  </si>
  <si>
    <t xml:space="preserve">dCMP deaminase</t>
  </si>
  <si>
    <t xml:space="preserve">BLBBGE_505</t>
  </si>
  <si>
    <t xml:space="preserve">comEB</t>
  </si>
  <si>
    <t xml:space="preserve">[c] : dcmp + h + h2o ↔ dump + nh4</t>
  </si>
  <si>
    <t xml:space="preserve">EC:3.5.4.12</t>
  </si>
  <si>
    <t xml:space="preserve">R_DCYTD</t>
  </si>
  <si>
    <t xml:space="preserve">deoxycytidine deaminase</t>
  </si>
  <si>
    <t xml:space="preserve">[c] : dcyt + h + h2o → duri + nh4</t>
  </si>
  <si>
    <t xml:space="preserve">EC:3.5.4.14</t>
  </si>
  <si>
    <t xml:space="preserve">R_DDPA</t>
  </si>
  <si>
    <t xml:space="preserve">3-deoxy-D-arabino-heptulosonate 7-phosphate synthetase</t>
  </si>
  <si>
    <t xml:space="preserve">BLBBGE_344</t>
  </si>
  <si>
    <t xml:space="preserve">fused aroG/pheA</t>
  </si>
  <si>
    <t xml:space="preserve">bifunctional putative phospho-2-dehydro-3-deoxyheptonate aldolase/chorismate mutase (EC:2.5.1.54 4.2.1.51 5.4.99.5)</t>
  </si>
  <si>
    <t xml:space="preserve">[c] : e4p + h2o + pep → 2dda7p + pi</t>
  </si>
  <si>
    <t xml:space="preserve">EC:2.5.1.54</t>
  </si>
  <si>
    <t xml:space="preserve">R_DGK1</t>
  </si>
  <si>
    <t xml:space="preserve">deoxyguanylate kinase (dGMP:ATP)</t>
  </si>
  <si>
    <t xml:space="preserve">BLBBGE_298</t>
  </si>
  <si>
    <t xml:space="preserve">gmk</t>
  </si>
  <si>
    <t xml:space="preserve">guanylate kinase</t>
  </si>
  <si>
    <t xml:space="preserve">[c] : atp + dgmp ↔ adp + dgdp</t>
  </si>
  <si>
    <t xml:space="preserve">EC:2.7.4.8</t>
  </si>
  <si>
    <t xml:space="preserve">R_DHAD1</t>
  </si>
  <si>
    <t xml:space="preserve">dihydroxy-acid dehydratase (2,3-dihydroxy-3-methylbutanoate)</t>
  </si>
  <si>
    <t xml:space="preserve">BLBBGE_557</t>
  </si>
  <si>
    <t xml:space="preserve">ilvD</t>
  </si>
  <si>
    <t xml:space="preserve">dihydroxy-acid dehydratase</t>
  </si>
  <si>
    <t xml:space="preserve">[c] : 23dhmb → 3mob + h2o</t>
  </si>
  <si>
    <t xml:space="preserve">EC:4.2.1.9</t>
  </si>
  <si>
    <t xml:space="preserve">R_DHAD2</t>
  </si>
  <si>
    <t xml:space="preserve">Dihydroxy-acid dehydratase (2,3-dihydroxy-3-methylpentanoate)</t>
  </si>
  <si>
    <t xml:space="preserve">[c] : 23dhmp → 3mop + h2o</t>
  </si>
  <si>
    <t xml:space="preserve">R_DHDPRy</t>
  </si>
  <si>
    <t xml:space="preserve">dihydrodipicolinate reductase (NADPH)</t>
  </si>
  <si>
    <t xml:space="preserve">BLBBGE_551</t>
  </si>
  <si>
    <t xml:space="preserve">dapB</t>
  </si>
  <si>
    <t xml:space="preserve">dihydrodipicolinate reductase </t>
  </si>
  <si>
    <t xml:space="preserve">[c] : 23dhdp + h + nadph-&gt; nadp + thdp</t>
  </si>
  <si>
    <t xml:space="preserve">EC:1.3.1.26</t>
  </si>
  <si>
    <t xml:space="preserve">R_DHDPS</t>
  </si>
  <si>
    <t xml:space="preserve">dihydrodipicolinate synthase</t>
  </si>
  <si>
    <t xml:space="preserve">BLBBGE_210</t>
  </si>
  <si>
    <t xml:space="preserve">dapA</t>
  </si>
  <si>
    <t xml:space="preserve">[c] : aspsa + pyr → 23dhdp + h + (2) h2o</t>
  </si>
  <si>
    <t xml:space="preserve">EC:4.2.1.52</t>
  </si>
  <si>
    <t xml:space="preserve">R_DHFR</t>
  </si>
  <si>
    <t xml:space="preserve">dihydrofolate reductase</t>
  </si>
  <si>
    <t xml:space="preserve">BLBBGE_449</t>
  </si>
  <si>
    <t xml:space="preserve">folA</t>
  </si>
  <si>
    <t xml:space="preserve">[c] : dhf + h + nadph ↔ nadp + thf</t>
  </si>
  <si>
    <t xml:space="preserve">EC:1.5.1.3</t>
  </si>
  <si>
    <t xml:space="preserve">R_DHFS</t>
  </si>
  <si>
    <t xml:space="preserve">dihydrofolate synthase</t>
  </si>
  <si>
    <t xml:space="preserve">BLBBGE_182</t>
  </si>
  <si>
    <t xml:space="preserve">folC</t>
  </si>
  <si>
    <t xml:space="preserve">bifunctional folylpolyglutamate synthase/dihydrofolate synthase</t>
  </si>
  <si>
    <t xml:space="preserve">[c] : atp + dhpt + glu-L → adp + dhf + pi</t>
  </si>
  <si>
    <t xml:space="preserve">EC:6.3.2.12,-!-,6.3.2.17</t>
  </si>
  <si>
    <t xml:space="preserve">R_DHNAOT</t>
  </si>
  <si>
    <t xml:space="preserve">1,4-dihydroxy-2-naphthoate octaprenyltransferase</t>
  </si>
  <si>
    <t xml:space="preserve">BLBBGE_268</t>
  </si>
  <si>
    <t xml:space="preserve">menA</t>
  </si>
  <si>
    <t xml:space="preserve">1,4-dihydroxy-2-naphthoate octaprenyltransferase </t>
  </si>
  <si>
    <t xml:space="preserve">[c] : dhna + octdp → 2dmmq8 + co2 + h + ppi</t>
  </si>
  <si>
    <t xml:space="preserve">EC:2.5.1.-</t>
  </si>
  <si>
    <t xml:space="preserve">R_DHNPA2</t>
  </si>
  <si>
    <t xml:space="preserve">dihydroneopterin aldolase</t>
  </si>
  <si>
    <t xml:space="preserve">BLBBGE_292</t>
  </si>
  <si>
    <t xml:space="preserve">folB</t>
  </si>
  <si>
    <t xml:space="preserve">[c] : dhnpt ↔ 6hmhpt + gcald</t>
  </si>
  <si>
    <t xml:space="preserve">EC:4.1.2.25</t>
  </si>
  <si>
    <t xml:space="preserve">R_DHORD5</t>
  </si>
  <si>
    <t xml:space="preserve">dihydroorotic acid (menaquinone-8)</t>
  </si>
  <si>
    <t xml:space="preserve">BLBBGE_513</t>
  </si>
  <si>
    <t xml:space="preserve">pyrD</t>
  </si>
  <si>
    <t xml:space="preserve">dihydroorotate dehydrogenase </t>
  </si>
  <si>
    <t xml:space="preserve">[c] : dhor-S + mqn8 → mql8 + orot</t>
  </si>
  <si>
    <t xml:space="preserve">EC:1.3.5.2</t>
  </si>
  <si>
    <t xml:space="preserve">R_DHPPDA2</t>
  </si>
  <si>
    <t xml:space="preserve">diaminohydroxyphosphoribosylaminopryrimidine deaminase (25drapp)</t>
  </si>
  <si>
    <t xml:space="preserve">[c] : 25drapp + h + h2o → 5apru + nh4</t>
  </si>
  <si>
    <t xml:space="preserve">R_DHPS2</t>
  </si>
  <si>
    <t xml:space="preserve">dihydropteroate synthase</t>
  </si>
  <si>
    <t xml:space="preserve">BLBBGE_102 </t>
  </si>
  <si>
    <t xml:space="preserve">folP</t>
  </si>
  <si>
    <t xml:space="preserve">Dihydropteroate synthase</t>
  </si>
  <si>
    <t xml:space="preserve">[c] : 4abz + 6hmhptpp → dhpt + h + ppi</t>
  </si>
  <si>
    <t xml:space="preserve">EC:2.5.1.15</t>
  </si>
  <si>
    <t xml:space="preserve">R_DHQD</t>
  </si>
  <si>
    <t xml:space="preserve">3-dehydroquinate dehydratase</t>
  </si>
  <si>
    <t xml:space="preserve">BLBBGE_083</t>
  </si>
  <si>
    <t xml:space="preserve">aroD</t>
  </si>
  <si>
    <t xml:space="preserve">[c] : 3dhq ↔ 3dhsk + h2o</t>
  </si>
  <si>
    <t xml:space="preserve">EC:4.2.1.10</t>
  </si>
  <si>
    <t xml:space="preserve">R_DHQS</t>
  </si>
  <si>
    <t xml:space="preserve">3-dehydroquinate synthase</t>
  </si>
  <si>
    <t xml:space="preserve">BLBBGE_493</t>
  </si>
  <si>
    <t xml:space="preserve">aroB</t>
  </si>
  <si>
    <t xml:space="preserve">[c] : 2dda7p → 3dhq + pi</t>
  </si>
  <si>
    <t xml:space="preserve">EC:4.2.3.4</t>
  </si>
  <si>
    <r>
      <rPr>
        <sz val="10"/>
        <rFont val="Arial"/>
        <family val="2"/>
      </rPr>
      <t xml:space="preserve">Co</t>
    </r>
    <r>
      <rPr>
        <vertAlign val="superscript"/>
        <sz val="10"/>
        <rFont val="Arial"/>
        <family val="2"/>
      </rPr>
      <t xml:space="preserve">2+</t>
    </r>
  </si>
  <si>
    <t xml:space="preserve">R_DNTPPA</t>
  </si>
  <si>
    <t xml:space="preserve">Dihydroneopterin triphosphate pyrophosphatase</t>
  </si>
  <si>
    <t xml:space="preserve">BLBBGE_190</t>
  </si>
  <si>
    <t xml:space="preserve">idi</t>
  </si>
  <si>
    <t xml:space="preserve">isopentenyl-diphosphate delta-isomerase </t>
  </si>
  <si>
    <t xml:space="preserve">[c] : ahdt + h2o → dhpmp + h + ppi</t>
  </si>
  <si>
    <t xml:space="preserve">EC:3.6.1.-</t>
  </si>
  <si>
    <r>
      <rPr>
        <sz val="10"/>
        <rFont val="Arial"/>
        <family val="2"/>
      </rPr>
      <t xml:space="preserve">Mg</t>
    </r>
    <r>
      <rPr>
        <vertAlign val="superscript"/>
        <sz val="10"/>
        <rFont val="Arial"/>
        <family val="2"/>
      </rPr>
      <t xml:space="preserve">2+</t>
    </r>
    <r>
      <rPr>
        <sz val="10"/>
        <rFont val="Arial"/>
        <family val="2"/>
      </rPr>
      <t xml:space="preserve">, Mn</t>
    </r>
    <r>
      <rPr>
        <vertAlign val="superscript"/>
        <sz val="10"/>
        <rFont val="Arial"/>
        <family val="2"/>
      </rPr>
      <t xml:space="preserve">2+</t>
    </r>
  </si>
  <si>
    <t xml:space="preserve">R_DPCOAK</t>
  </si>
  <si>
    <t xml:space="preserve">dephospho-CoA kinase</t>
  </si>
  <si>
    <t xml:space="preserve">BLBBGE_196</t>
  </si>
  <si>
    <t xml:space="preserve">coaE</t>
  </si>
  <si>
    <t xml:space="preserve">[c] : atp + dpcoa → adp + coa + h</t>
  </si>
  <si>
    <t xml:space="preserve">EC:2.7.1.24</t>
  </si>
  <si>
    <t xml:space="preserve">R_DPMVDx</t>
  </si>
  <si>
    <t xml:space="preserve">diphosphomevalonate decarboxylase</t>
  </si>
  <si>
    <t xml:space="preserve">BLBBGE_357</t>
  </si>
  <si>
    <t xml:space="preserve">mvaD</t>
  </si>
  <si>
    <t xml:space="preserve">[c] : 5dpmev + atp → adp + co2 + ipdp + pi</t>
  </si>
  <si>
    <t xml:space="preserve">EC:4.1.1.33</t>
  </si>
  <si>
    <t xml:space="preserve">R_DURIPP</t>
  </si>
  <si>
    <t xml:space="preserve">deoxyuridine phosphorylase</t>
  </si>
  <si>
    <t xml:space="preserve">BLBBGE_377</t>
  </si>
  <si>
    <r>
      <rPr>
        <b val="true"/>
        <i val="true"/>
        <sz val="10"/>
        <rFont val="Arial"/>
        <family val="2"/>
      </rPr>
      <t xml:space="preserve">pndA</t>
    </r>
    <r>
      <rPr>
        <i val="true"/>
        <sz val="10"/>
        <rFont val="Arial"/>
        <family val="2"/>
      </rPr>
      <t xml:space="preserve"> </t>
    </r>
    <r>
      <rPr>
        <sz val="10"/>
        <rFont val="Arial"/>
        <family val="2"/>
      </rPr>
      <t xml:space="preserve">(but probably acting as </t>
    </r>
    <r>
      <rPr>
        <b val="true"/>
        <i val="true"/>
        <sz val="10"/>
        <rFont val="Arial"/>
        <family val="2"/>
      </rPr>
      <t xml:space="preserve">deo</t>
    </r>
    <r>
      <rPr>
        <b val="true"/>
        <sz val="10"/>
        <rFont val="Arial"/>
        <family val="2"/>
      </rPr>
      <t xml:space="preserve">D</t>
    </r>
    <r>
      <rPr>
        <sz val="10"/>
        <rFont val="Arial"/>
        <family val="2"/>
      </rPr>
      <t xml:space="preserve">)</t>
    </r>
  </si>
  <si>
    <t xml:space="preserve">purine nucleoside phosphorylase</t>
  </si>
  <si>
    <t xml:space="preserve">[c] : duri + pi ↔ 2dr1p + ura</t>
  </si>
  <si>
    <t xml:space="preserve">EC:2.4.2.1</t>
  </si>
  <si>
    <t xml:space="preserve">R_DUTPDP</t>
  </si>
  <si>
    <t xml:space="preserve">dUTP diphosphatase</t>
  </si>
  <si>
    <t xml:space="preserve">BLBBGE_606, BLBBGE_p003</t>
  </si>
  <si>
    <t xml:space="preserve">dut</t>
  </si>
  <si>
    <t xml:space="preserve">[c] : dutp + h2o → dump + h + ppi</t>
  </si>
  <si>
    <t xml:space="preserve">EC:3.6.1.23</t>
  </si>
  <si>
    <r>
      <rPr>
        <sz val="10"/>
        <rFont val="Arial"/>
        <family val="2"/>
      </rPr>
      <t xml:space="preserve">Zn</t>
    </r>
    <r>
      <rPr>
        <vertAlign val="superscript"/>
        <sz val="10"/>
        <rFont val="Arial"/>
        <family val="2"/>
      </rPr>
      <t xml:space="preserve">2+</t>
    </r>
  </si>
  <si>
    <t xml:space="preserve">R_E4PD</t>
  </si>
  <si>
    <t xml:space="preserve">Erythrose 4-phosphate dehydrogenase</t>
  </si>
  <si>
    <t xml:space="preserve">BLBBGE_043</t>
  </si>
  <si>
    <r>
      <rPr>
        <b val="true"/>
        <i val="true"/>
        <sz val="10"/>
        <rFont val="Arial"/>
        <family val="2"/>
      </rPr>
      <t xml:space="preserve">gapA</t>
    </r>
    <r>
      <rPr>
        <sz val="10"/>
        <rFont val="Arial"/>
        <family val="2"/>
      </rPr>
      <t xml:space="preserve"> (performing in this reaction the function associated to </t>
    </r>
    <r>
      <rPr>
        <b val="true"/>
        <i val="true"/>
        <sz val="10"/>
        <rFont val="Arial"/>
        <family val="2"/>
      </rPr>
      <t xml:space="preserve">epd </t>
    </r>
    <r>
      <rPr>
        <sz val="10"/>
        <rFont val="Arial"/>
        <family val="2"/>
      </rPr>
      <t xml:space="preserve">gene)</t>
    </r>
  </si>
  <si>
    <t xml:space="preserve">glyceraldehyde-3-phosphate dehydrogenase A (acting here as D-erythrose 4-phosphate dehydrogenase)</t>
  </si>
  <si>
    <t xml:space="preserve">[c] : e4p + h2o + nad ↔ 4per + (2) h + nadh</t>
  </si>
  <si>
    <t xml:space="preserve">EC:1.2.1.9</t>
  </si>
  <si>
    <t xml:space="preserve">R_ENO</t>
  </si>
  <si>
    <t xml:space="preserve">enolase</t>
  </si>
  <si>
    <t xml:space="preserve">BLBBGE_264</t>
  </si>
  <si>
    <t xml:space="preserve">eno</t>
  </si>
  <si>
    <t xml:space="preserve">[c] : 2pg ↔ h2o + pep</t>
  </si>
  <si>
    <t xml:space="preserve">Glycolysis/Gluconeogenesis</t>
  </si>
  <si>
    <t xml:space="preserve">EC:4.2.1.11</t>
  </si>
  <si>
    <t xml:space="preserve">R_FBAa</t>
  </si>
  <si>
    <t xml:space="preserve">fructose-bisphosphate aldolaseA</t>
  </si>
  <si>
    <t xml:space="preserve">BLBBGE_476</t>
  </si>
  <si>
    <t xml:space="preserve">fba</t>
  </si>
  <si>
    <t xml:space="preserve">fructose-bisphosphate aldolase, class II </t>
  </si>
  <si>
    <t xml:space="preserve">[c] :  dhap + g3p ↔ fdp</t>
  </si>
  <si>
    <t xml:space="preserve">EC:4.1.2.13</t>
  </si>
  <si>
    <t xml:space="preserve">R_FBAb</t>
  </si>
  <si>
    <t xml:space="preserve">fructose-bisphosphate aldolaseB</t>
  </si>
  <si>
    <t xml:space="preserve">[c] :  dhap + glyald ↔ f1p </t>
  </si>
  <si>
    <t xml:space="preserve">R_FBP</t>
  </si>
  <si>
    <t xml:space="preserve">fructose-bisphosphatase</t>
  </si>
  <si>
    <t xml:space="preserve">BLBBGE_509</t>
  </si>
  <si>
    <t xml:space="preserve">fbp</t>
  </si>
  <si>
    <t xml:space="preserve">[c] : fdp + h2o → f6p + pi</t>
  </si>
  <si>
    <t xml:space="preserve">R_FE2abc</t>
  </si>
  <si>
    <t xml:space="preserve">iron (II) transport via ABC system</t>
  </si>
  <si>
    <t xml:space="preserve">BLBBGE_127</t>
  </si>
  <si>
    <t xml:space="preserve">feoB</t>
  </si>
  <si>
    <t xml:space="preserve">ferrous iron transport protein B</t>
  </si>
  <si>
    <t xml:space="preserve">atp[c] + fe2[e] + h2o[c] → adp[c] + fe2[c] + h[c] + pi[c]</t>
  </si>
  <si>
    <t xml:space="preserve">R_FMNAT</t>
  </si>
  <si>
    <t xml:space="preserve">FMN adenylyltransferase</t>
  </si>
  <si>
    <t xml:space="preserve">BLBBGE_072</t>
  </si>
  <si>
    <t xml:space="preserve">ribF, yaaC</t>
  </si>
  <si>
    <t xml:space="preserve">bifunctional riboflavin kinase/FAD synthetase </t>
  </si>
  <si>
    <t xml:space="preserve">[c] : atp + fmn + h → fad + ppi</t>
  </si>
  <si>
    <t xml:space="preserve">EC:2.7.1.26; 2.7.7.2</t>
  </si>
  <si>
    <t xml:space="preserve">R_FOMETR</t>
  </si>
  <si>
    <t xml:space="preserve">aminomethyltransferase</t>
  </si>
  <si>
    <t xml:space="preserve">BLBBGE_188</t>
  </si>
  <si>
    <t xml:space="preserve">gcvT</t>
  </si>
  <si>
    <t xml:space="preserve">[c] : 5fthf + h ↔ h2o + methf</t>
  </si>
  <si>
    <t xml:space="preserve">EC:2.1.2.10</t>
  </si>
  <si>
    <t xml:space="preserve">R_FRUt1r</t>
  </si>
  <si>
    <t xml:space="preserve">D-fructose transport in via uniport</t>
  </si>
  <si>
    <t xml:space="preserve">BLBBGE_199</t>
  </si>
  <si>
    <t xml:space="preserve">ABC transporter, ATP-binding and permease protein</t>
  </si>
  <si>
    <t xml:space="preserve">fru[e] ↔ fru[c]</t>
  </si>
  <si>
    <t xml:space="preserve">R_FTHFCL</t>
  </si>
  <si>
    <t xml:space="preserve">5-formethyltetrahydrofolate cyclo-ligase</t>
  </si>
  <si>
    <t xml:space="preserve">BLBBGE_130</t>
  </si>
  <si>
    <t xml:space="preserve">ygfA</t>
  </si>
  <si>
    <t xml:space="preserve">5-formyltetrahydrofolate cyclo-ligase</t>
  </si>
  <si>
    <t xml:space="preserve">[c] : 5fthf + atp → adp + methf + pi</t>
  </si>
  <si>
    <t xml:space="preserve">EC:6.3.3.2</t>
  </si>
  <si>
    <t xml:space="preserve">R_FUM</t>
  </si>
  <si>
    <t xml:space="preserve">fumarase</t>
  </si>
  <si>
    <t xml:space="preserve">BLBBGE_536</t>
  </si>
  <si>
    <t xml:space="preserve">fumC</t>
  </si>
  <si>
    <t xml:space="preserve">fumarate hydratase, class II</t>
  </si>
  <si>
    <t xml:space="preserve">[c] : fum + h2o ↔ mal-L</t>
  </si>
  <si>
    <t xml:space="preserve">EC:4.2.1.2</t>
  </si>
  <si>
    <t xml:space="preserve">R_FUMt2_2</t>
  </si>
  <si>
    <t xml:space="preserve">Fumarate transport via proton symport (2 H)</t>
  </si>
  <si>
    <r>
      <rPr>
        <b val="true"/>
        <i val="true"/>
        <sz val="10"/>
        <rFont val="Arial"/>
        <family val="2"/>
      </rPr>
      <t xml:space="preserve">gltP </t>
    </r>
    <r>
      <rPr>
        <sz val="10"/>
        <rFont val="Arial"/>
        <family val="2"/>
      </rPr>
      <t xml:space="preserve">(but functions here as</t>
    </r>
    <r>
      <rPr>
        <i val="true"/>
        <sz val="10"/>
        <rFont val="Arial"/>
        <family val="2"/>
      </rPr>
      <t xml:space="preserve"> </t>
    </r>
    <r>
      <rPr>
        <b val="true"/>
        <i val="true"/>
        <sz val="10"/>
        <rFont val="Arial"/>
        <family val="2"/>
      </rPr>
      <t xml:space="preserve">dctA</t>
    </r>
    <r>
      <rPr>
        <sz val="10"/>
        <rFont val="Arial"/>
        <family val="2"/>
      </rPr>
      <t xml:space="preserve">)</t>
    </r>
  </si>
  <si>
    <t xml:space="preserve">fum[e] + (2) h[e] → fum[c] + (2) h[c]</t>
  </si>
  <si>
    <t xml:space="preserve">R_G1PACT</t>
  </si>
  <si>
    <t xml:space="preserve">glucosamine-1-phosphate N-acetyltransferase</t>
  </si>
  <si>
    <t xml:space="preserve">BLBBGE_605</t>
  </si>
  <si>
    <t xml:space="preserve">galU</t>
  </si>
  <si>
    <t xml:space="preserve">UTP-glucose-1-phosphate uridylyltransferase</t>
  </si>
  <si>
    <t xml:space="preserve">[c] : accoa + gam1p -&gt; acgam1p + coa + h</t>
  </si>
  <si>
    <t xml:space="preserve">EC:2.3.1.157</t>
  </si>
  <si>
    <t xml:space="preserve">R_G3PD5</t>
  </si>
  <si>
    <t xml:space="preserve">glycerol-3-phosphate dehydrogenase (ubiquinone-8)</t>
  </si>
  <si>
    <t xml:space="preserve">BLBBGE_458</t>
  </si>
  <si>
    <t xml:space="preserve">glpD</t>
  </si>
  <si>
    <t xml:space="preserve">glycerol-3-phosphate dehydrogenase</t>
  </si>
  <si>
    <t xml:space="preserve">[c] : glyc3p + mqn8 ↔ dhap + mql8</t>
  </si>
  <si>
    <t xml:space="preserve">EC:1.1.5.3</t>
  </si>
  <si>
    <t xml:space="preserve">R_GAPD</t>
  </si>
  <si>
    <t xml:space="preserve">glyceraldehyde-3-phosphate dehydrogenase</t>
  </si>
  <si>
    <t xml:space="preserve">gapA</t>
  </si>
  <si>
    <t xml:space="preserve">glyceraldehyde-3-phosphate dehydrogenase A</t>
  </si>
  <si>
    <t xml:space="preserve">[c] : 13dpg + h + nadh ↔ g3p + nad + pi</t>
  </si>
  <si>
    <t xml:space="preserve">EC:1.2.1.12</t>
  </si>
  <si>
    <t xml:space="preserve">R_GARFT</t>
  </si>
  <si>
    <t xml:space="preserve">phosphoribosylglycinamide formyltransferase</t>
  </si>
  <si>
    <t xml:space="preserve">BLBBGE_481</t>
  </si>
  <si>
    <t xml:space="preserve">purN</t>
  </si>
  <si>
    <t xml:space="preserve">[c] : 10fthf + gar → fgam + h + thf</t>
  </si>
  <si>
    <t xml:space="preserve">EC:2.1.2.2</t>
  </si>
  <si>
    <t xml:space="preserve">R_GF6PTA</t>
  </si>
  <si>
    <t xml:space="preserve">glutamine-fructose-6-phosphate transaminase</t>
  </si>
  <si>
    <t xml:space="preserve">BLBBGE_289</t>
  </si>
  <si>
    <t xml:space="preserve">glmS</t>
  </si>
  <si>
    <t xml:space="preserve">glutamine-fructose-6-phosphate transaminase (isomerizing)</t>
  </si>
  <si>
    <t xml:space="preserve">[c] : f6p + gln-L → gam6p + glu-L</t>
  </si>
  <si>
    <t xml:space="preserve">EC:2.6.1.16</t>
  </si>
  <si>
    <t xml:space="preserve">R_GK1</t>
  </si>
  <si>
    <t xml:space="preserve">guanylate kinase (GMP:ATP)</t>
  </si>
  <si>
    <t xml:space="preserve">[c] : atp + gmp ↔ adp + gdp</t>
  </si>
  <si>
    <t xml:space="preserve">R_GLUDy</t>
  </si>
  <si>
    <t xml:space="preserve">glutamate dehydrogenase (NADP)</t>
  </si>
  <si>
    <t xml:space="preserve">BLBBGE_121</t>
  </si>
  <si>
    <t xml:space="preserve">gdhA</t>
  </si>
  <si>
    <t xml:space="preserve">glutamate dehydrogenase (NADP+)</t>
  </si>
  <si>
    <t xml:space="preserve">[c] : glu-L + h2o + nadp ↔ akg + h + nadph + nh4</t>
  </si>
  <si>
    <t xml:space="preserve">EC:1.4.1.4</t>
  </si>
  <si>
    <t xml:space="preserve">R_GLUPRT</t>
  </si>
  <si>
    <t xml:space="preserve">glutamine phosphoribosyldiphosphate amidotransferase</t>
  </si>
  <si>
    <t xml:space="preserve">BLBBGE_483</t>
  </si>
  <si>
    <t xml:space="preserve">purF</t>
  </si>
  <si>
    <t xml:space="preserve">amidophosphoribosyltransferase</t>
  </si>
  <si>
    <t xml:space="preserve">[c] : gln-L + h2o + prpp → glu-L + ppi + pram</t>
  </si>
  <si>
    <t xml:space="preserve">EC:2.4.2.14</t>
  </si>
  <si>
    <t xml:space="preserve">R_GLUR</t>
  </si>
  <si>
    <t xml:space="preserve">glutamate racemase</t>
  </si>
  <si>
    <t xml:space="preserve">BLBBGE_411</t>
  </si>
  <si>
    <t xml:space="preserve">murI</t>
  </si>
  <si>
    <t xml:space="preserve">[c] : glu-L ↔ glu-D</t>
  </si>
  <si>
    <t xml:space="preserve">EC:5.1.1.3</t>
  </si>
  <si>
    <t xml:space="preserve">R_GLUt2r</t>
  </si>
  <si>
    <t xml:space="preserve">L-glutamate transport via proton symport</t>
  </si>
  <si>
    <t xml:space="preserve">glu-L[e] + h[e] → glu-L[c] + h[c]</t>
  </si>
  <si>
    <t xml:space="preserve">R_GLYALDt</t>
  </si>
  <si>
    <t xml:space="preserve">Glyceraldehyde facilitated diffusion</t>
  </si>
  <si>
    <t xml:space="preserve">BLBBGE_460</t>
  </si>
  <si>
    <t xml:space="preserve">glpF</t>
  </si>
  <si>
    <t xml:space="preserve">putative glycerol diffusion channel</t>
  </si>
  <si>
    <t xml:space="preserve">glyald[e] ↔ glyald[c]</t>
  </si>
  <si>
    <t xml:space="preserve">R_GLYCL</t>
  </si>
  <si>
    <t xml:space="preserve">Glycine Cleavage System</t>
  </si>
  <si>
    <t xml:space="preserve">BLBBGE_147, BLBBGE_616, BLBBGE_418, BLBBGE_188 </t>
  </si>
  <si>
    <t xml:space="preserve">lpdA, gcvP, gcvH, gcvT</t>
  </si>
  <si>
    <t xml:space="preserve">dihydrolipoyl dehydrogenase, glycine decarboxylase (PLP-dependent, subunit (protein P) of glycine cleavage complex; glycine cleavage complex lipoylprotein, H protein; aminomethyltransferase, tetrahydrofolate-dependent, subunit (T protein) of glycine cleavage complex</t>
  </si>
  <si>
    <t xml:space="preserve">[c] : gly + nad + thf ↔ co2 + mlthf + nadh + nh4 </t>
  </si>
  <si>
    <t xml:space="preserve">Folate Metabolism</t>
  </si>
  <si>
    <r>
      <rPr>
        <i val="true"/>
        <sz val="10"/>
        <rFont val="Arial"/>
        <family val="2"/>
      </rPr>
      <t xml:space="preserve">lpdA</t>
    </r>
    <r>
      <rPr>
        <sz val="10"/>
        <rFont val="Arial"/>
        <family val="2"/>
      </rPr>
      <t xml:space="preserve">, EC:1.8.1.4; </t>
    </r>
    <r>
      <rPr>
        <i val="true"/>
        <sz val="10"/>
        <rFont val="Arial"/>
        <family val="2"/>
      </rPr>
      <t xml:space="preserve">gcvP</t>
    </r>
    <r>
      <rPr>
        <sz val="10"/>
        <rFont val="Arial"/>
        <family val="2"/>
      </rPr>
      <t xml:space="preserve">, EC:1.4.4.2; </t>
    </r>
    <r>
      <rPr>
        <i val="true"/>
        <sz val="10"/>
        <rFont val="Arial"/>
        <family val="2"/>
      </rPr>
      <t xml:space="preserve">gcvT</t>
    </r>
    <r>
      <rPr>
        <sz val="10"/>
        <rFont val="Arial"/>
        <family val="2"/>
      </rPr>
      <t xml:space="preserve">, EC:2.1.2.10</t>
    </r>
  </si>
  <si>
    <t xml:space="preserve">R_GLYCt</t>
  </si>
  <si>
    <t xml:space="preserve">glycerol transport via channel</t>
  </si>
  <si>
    <t xml:space="preserve">glyc[e] ↔ glyc[c]</t>
  </si>
  <si>
    <t xml:space="preserve">R_GLYK</t>
  </si>
  <si>
    <t xml:space="preserve">glycerol kinase</t>
  </si>
  <si>
    <t xml:space="preserve">BLBBGE_459</t>
  </si>
  <si>
    <t xml:space="preserve">glpK</t>
  </si>
  <si>
    <t xml:space="preserve">[c] : atp + glyc → adp + glyc3p + h</t>
  </si>
  <si>
    <t xml:space="preserve">Alternate Carbon Metabolism</t>
  </si>
  <si>
    <t xml:space="preserve">EC:2.7.1.30</t>
  </si>
  <si>
    <r>
      <rPr>
        <sz val="10"/>
        <rFont val="Arial"/>
        <family val="2"/>
      </rPr>
      <t xml:space="preserve">Mg</t>
    </r>
    <r>
      <rPr>
        <vertAlign val="superscript"/>
        <sz val="10"/>
        <rFont val="Arial"/>
        <family val="2"/>
      </rPr>
      <t xml:space="preserve">2+</t>
    </r>
    <r>
      <rPr>
        <sz val="10"/>
        <rFont val="Arial"/>
        <family val="2"/>
      </rPr>
      <t xml:space="preserve">, Alternative Cofactors for Mg</t>
    </r>
    <r>
      <rPr>
        <vertAlign val="superscript"/>
        <sz val="10"/>
        <rFont val="Arial"/>
        <family val="2"/>
      </rPr>
      <t xml:space="preserve">2+</t>
    </r>
    <r>
      <rPr>
        <sz val="10"/>
        <rFont val="Arial"/>
        <family val="2"/>
      </rPr>
      <t xml:space="preserve">: Mn</t>
    </r>
    <r>
      <rPr>
        <vertAlign val="superscript"/>
        <sz val="10"/>
        <rFont val="Arial"/>
        <family val="2"/>
      </rPr>
      <t xml:space="preserve">2+ </t>
    </r>
  </si>
  <si>
    <t xml:space="preserve">R_GLYt</t>
  </si>
  <si>
    <t xml:space="preserve">Glycine transport via diffusion</t>
  </si>
  <si>
    <t xml:space="preserve">gly[e] ↔ gly[c]</t>
  </si>
  <si>
    <t xml:space="preserve">R_GMPS2</t>
  </si>
  <si>
    <t xml:space="preserve">GMP synthase</t>
  </si>
  <si>
    <t xml:space="preserve">BLBBGE_478</t>
  </si>
  <si>
    <t xml:space="preserve">guaA</t>
  </si>
  <si>
    <t xml:space="preserve">bifunctional GMP synthase/glutamine amidotransferase protein</t>
  </si>
  <si>
    <t xml:space="preserve">[c] : atp + gln-L + h2o + xmp → amp + glu-L + gmp + (2) h + ppi</t>
  </si>
  <si>
    <t xml:space="preserve">EC:6.3.5.2</t>
  </si>
  <si>
    <t xml:space="preserve">R_GTPCI</t>
  </si>
  <si>
    <t xml:space="preserve">GTP cyclohydrolase I</t>
  </si>
  <si>
    <t xml:space="preserve">BLBBGE_570</t>
  </si>
  <si>
    <t xml:space="preserve">folE</t>
  </si>
  <si>
    <t xml:space="preserve">[c] : gtp + h2o → ahdt + for</t>
  </si>
  <si>
    <t xml:space="preserve">EC:3.5.4.16</t>
  </si>
  <si>
    <t xml:space="preserve">R_GTPCII2</t>
  </si>
  <si>
    <t xml:space="preserve">GTP cyclohydrolase II (25drapp)</t>
  </si>
  <si>
    <t xml:space="preserve">[c] : gtp + (3) h2o → 25drapp + for + (2) h + ppi</t>
  </si>
  <si>
    <t xml:space="preserve">EC:3.5.4.25</t>
  </si>
  <si>
    <t xml:space="preserve">R_HISTD</t>
  </si>
  <si>
    <t xml:space="preserve">histidinol dehydrogenase</t>
  </si>
  <si>
    <t xml:space="preserve">BLBBGE_434</t>
  </si>
  <si>
    <t xml:space="preserve">hisD</t>
  </si>
  <si>
    <t xml:space="preserve">[c] : h2o + histd + (2) nad → (3) h + his-L + (2) nadh</t>
  </si>
  <si>
    <t xml:space="preserve">EC:1.1.1.23</t>
  </si>
  <si>
    <r>
      <rPr>
        <sz val="10"/>
        <rFont val="Arial"/>
        <family val="2"/>
      </rPr>
      <t xml:space="preserve">Mn</t>
    </r>
    <r>
      <rPr>
        <vertAlign val="superscript"/>
        <sz val="10"/>
        <rFont val="Arial"/>
        <family val="2"/>
      </rPr>
      <t xml:space="preserve">2+</t>
    </r>
  </si>
  <si>
    <t xml:space="preserve">R_HISTP</t>
  </si>
  <si>
    <t xml:space="preserve">histidinol-phosphatase</t>
  </si>
  <si>
    <t xml:space="preserve">BLBBGE_436</t>
  </si>
  <si>
    <t xml:space="preserve">hisB</t>
  </si>
  <si>
    <t xml:space="preserve">bifunctional imidazole glycerol-phosphate dehydratase/histidinol phosphatase </t>
  </si>
  <si>
    <t xml:space="preserve">[c] : h2o + hisp → histd + pi</t>
  </si>
  <si>
    <t xml:space="preserve">EC:3.1.3.15</t>
  </si>
  <si>
    <t xml:space="preserve">R_HMBS</t>
  </si>
  <si>
    <t xml:space="preserve">hydroxymethylbilane synthase</t>
  </si>
  <si>
    <t xml:space="preserve">BLBBGE_573</t>
  </si>
  <si>
    <t xml:space="preserve">hemC</t>
  </si>
  <si>
    <t xml:space="preserve">hydroxymethylbilane synthase (porphobilinogen deaminase)</t>
  </si>
  <si>
    <t xml:space="preserve">[c] : h2o + (4) ppbng → hmbil + (4) nh4</t>
  </si>
  <si>
    <t xml:space="preserve">EC:4.3.1.8 (synonyms: EC 2.5.1.61)</t>
  </si>
  <si>
    <t xml:space="preserve">R_HPPK2</t>
  </si>
  <si>
    <t xml:space="preserve">6-hydroxymethyl-dihydropterin pyrophosphokinase</t>
  </si>
  <si>
    <t xml:space="preserve">BLBBGE_627</t>
  </si>
  <si>
    <t xml:space="preserve">folK</t>
  </si>
  <si>
    <t xml:space="preserve">2-amino-4-hydroxy-6-hydroxymethyldihydropteridine diphosphokinase </t>
  </si>
  <si>
    <t xml:space="preserve">[c] : 6hmhpt + atp → 6hmhptpp + amp + h</t>
  </si>
  <si>
    <t xml:space="preserve">EC:2.7.6.3</t>
  </si>
  <si>
    <t xml:space="preserve">R_HSDy</t>
  </si>
  <si>
    <t xml:space="preserve">homoserine dehydrogenase (NADPH)</t>
  </si>
  <si>
    <t xml:space="preserve">[c] : aspsa + h + nadph → hom-L + nadp</t>
  </si>
  <si>
    <t xml:space="preserve">EC:1.1.1.3</t>
  </si>
  <si>
    <t xml:space="preserve">R_HSK</t>
  </si>
  <si>
    <t xml:space="preserve">homoserine kinase</t>
  </si>
  <si>
    <t xml:space="preserve">BLBBGE_500</t>
  </si>
  <si>
    <t xml:space="preserve">thrB</t>
  </si>
  <si>
    <t xml:space="preserve">[c] : atp + hom-L → adp + h + phom</t>
  </si>
  <si>
    <t xml:space="preserve">EC:2.7.1.39</t>
  </si>
  <si>
    <t xml:space="preserve">R_HSTPT</t>
  </si>
  <si>
    <t xml:space="preserve">histidinol-phosphate transaminase</t>
  </si>
  <si>
    <t xml:space="preserve">BLBBGE_435</t>
  </si>
  <si>
    <t xml:space="preserve">hisC</t>
  </si>
  <si>
    <t xml:space="preserve">[c] : glu-L + imacp ↔ akg + hisp</t>
  </si>
  <si>
    <t xml:space="preserve">EC:2.6.1.9</t>
  </si>
  <si>
    <t xml:space="preserve">R_ICDHyr</t>
  </si>
  <si>
    <t xml:space="preserve">isocitrate dehydrogenase (NADP)</t>
  </si>
  <si>
    <t xml:space="preserve">BLBBGE_272</t>
  </si>
  <si>
    <t xml:space="preserve">icd</t>
  </si>
  <si>
    <t xml:space="preserve">isocitrate dehydrogenase (NADP+)</t>
  </si>
  <si>
    <t xml:space="preserve">[c] : icit + nadp → akg + co2 + nadph</t>
  </si>
  <si>
    <t xml:space="preserve">EC:1.1.1.42</t>
  </si>
  <si>
    <r>
      <rPr>
        <sz val="10"/>
        <rFont val="Arial"/>
        <family val="2"/>
      </rPr>
      <t xml:space="preserve">Mn</t>
    </r>
    <r>
      <rPr>
        <vertAlign val="superscript"/>
        <sz val="10"/>
        <rFont val="Arial"/>
        <family val="2"/>
      </rPr>
      <t xml:space="preserve">2+ </t>
    </r>
    <r>
      <rPr>
        <sz val="10"/>
        <rFont val="Arial"/>
        <family val="2"/>
      </rPr>
      <t xml:space="preserve">(Alternative Cofactors for Mn</t>
    </r>
    <r>
      <rPr>
        <vertAlign val="superscript"/>
        <sz val="10"/>
        <rFont val="Arial"/>
        <family val="2"/>
      </rPr>
      <t xml:space="preserve">2+</t>
    </r>
    <r>
      <rPr>
        <sz val="10"/>
        <rFont val="Arial"/>
        <family val="2"/>
      </rPr>
      <t xml:space="preserve">: Mg</t>
    </r>
    <r>
      <rPr>
        <vertAlign val="superscript"/>
        <sz val="10"/>
        <rFont val="Arial"/>
        <family val="2"/>
      </rPr>
      <t xml:space="preserve">2+</t>
    </r>
    <r>
      <rPr>
        <sz val="10"/>
        <rFont val="Arial"/>
        <family val="2"/>
      </rPr>
      <t xml:space="preserve">)</t>
    </r>
  </si>
  <si>
    <t xml:space="preserve">R_ICHORSi</t>
  </si>
  <si>
    <t xml:space="preserve">Isochorismate Synthase</t>
  </si>
  <si>
    <t xml:space="preserve">BLBBGE_192</t>
  </si>
  <si>
    <t xml:space="preserve">entC</t>
  </si>
  <si>
    <t xml:space="preserve">isochorismate synthase </t>
  </si>
  <si>
    <t xml:space="preserve">[c] : chor → ichor</t>
  </si>
  <si>
    <t xml:space="preserve">EC:5.4.4.2</t>
  </si>
  <si>
    <t xml:space="preserve">R_IG3PS</t>
  </si>
  <si>
    <t xml:space="preserve">Imidazole-glycerol-3-phosphate synthase</t>
  </si>
  <si>
    <t xml:space="preserve">BLBBGE_437, BLBBGE_439</t>
  </si>
  <si>
    <t xml:space="preserve">hisH, hisF</t>
  </si>
  <si>
    <t xml:space="preserve">imidazole glycerol phosphate synthase subunit HisH, imidazole glycerol phosphate synthase, cyclase subunit</t>
  </si>
  <si>
    <t xml:space="preserve">[c] : gln-L + prlp → aicar + eig3p + glu-L + h</t>
  </si>
  <si>
    <t xml:space="preserve">EC:2.4.2.-</t>
  </si>
  <si>
    <t xml:space="preserve">(OR, isoenzimas) por cysM, para el cual no existe ortólogo en Blattella; por BLAST de b2421 (cysM) me dirige de nuevo a esta región. En MetaCyc esta reacción es reversible; en BRENDA hay datos de los dos tipos, aunque predominan los reversibles, mientras que en KEGG es irreversible. Lo voy a modificar, puesto que en BRENDA existen muchas evidencias de reversibilidad.</t>
  </si>
  <si>
    <t xml:space="preserve">R_IGPDH</t>
  </si>
  <si>
    <t xml:space="preserve">imidazoleglycerol-phosphate dehydratase</t>
  </si>
  <si>
    <t xml:space="preserve">[c] : eig3p → h2o + imacp</t>
  </si>
  <si>
    <t xml:space="preserve">EC:4.2.1.19 </t>
  </si>
  <si>
    <t xml:space="preserve">R_IGPS</t>
  </si>
  <si>
    <t xml:space="preserve">indole-3-glycerol-phosphate synthase</t>
  </si>
  <si>
    <t xml:space="preserve">BLBBGE_424</t>
  </si>
  <si>
    <t xml:space="preserve">trpC</t>
  </si>
  <si>
    <t xml:space="preserve">[c] : 2cpr5p + h → 3ig3p + co2 + h2o</t>
  </si>
  <si>
    <t xml:space="preserve">EC:4.1.1.48</t>
  </si>
  <si>
    <t xml:space="preserve">R_ILETA</t>
  </si>
  <si>
    <t xml:space="preserve">isoleucine transaminase</t>
  </si>
  <si>
    <t xml:space="preserve">[c] : 3mop + glu-L ↔ akg + ile-L </t>
  </si>
  <si>
    <t xml:space="preserve">EC:2.6.1.42</t>
  </si>
  <si>
    <t xml:space="preserve">R_IMPC</t>
  </si>
  <si>
    <t xml:space="preserve">IMP cyclohydrolase</t>
  </si>
  <si>
    <t xml:space="preserve">[c] : fprica → h2o + imp</t>
  </si>
  <si>
    <t xml:space="preserve">EC:3.5.4.10</t>
  </si>
  <si>
    <t xml:space="preserve">R_IMPD</t>
  </si>
  <si>
    <t xml:space="preserve">IMP dehydrogenase</t>
  </si>
  <si>
    <t xml:space="preserve">BLBBGE_160</t>
  </si>
  <si>
    <t xml:space="preserve">guaB</t>
  </si>
  <si>
    <t xml:space="preserve">inosine-5'-monophosphate dehydrogenase</t>
  </si>
  <si>
    <t xml:space="preserve">[c] : h2o + imp + nad → h + nadh + xmp</t>
  </si>
  <si>
    <t xml:space="preserve">EC:1.1.1.205</t>
  </si>
  <si>
    <t xml:space="preserve">R_IPDDIi</t>
  </si>
  <si>
    <t xml:space="preserve">isopentenyl-diphosphate D-isomerase</t>
  </si>
  <si>
    <t xml:space="preserve">[c] : ipdp ↔ dmpp</t>
  </si>
  <si>
    <t xml:space="preserve">EC:5.3.3.2</t>
  </si>
  <si>
    <r>
      <rPr>
        <sz val="10"/>
        <rFont val="Arial"/>
        <family val="2"/>
      </rPr>
      <t xml:space="preserve">Mg</t>
    </r>
    <r>
      <rPr>
        <vertAlign val="superscript"/>
        <sz val="10"/>
        <rFont val="Arial"/>
        <family val="2"/>
      </rPr>
      <t xml:space="preserve">2+, </t>
    </r>
    <r>
      <rPr>
        <sz val="10"/>
        <rFont val="Arial"/>
        <family val="2"/>
      </rPr>
      <t xml:space="preserve">Zn</t>
    </r>
    <r>
      <rPr>
        <vertAlign val="superscript"/>
        <sz val="10"/>
        <rFont val="Arial"/>
        <family val="2"/>
      </rPr>
      <t xml:space="preserve">2+ </t>
    </r>
    <r>
      <rPr>
        <sz val="10"/>
        <rFont val="Arial"/>
        <family val="2"/>
      </rPr>
      <t xml:space="preserve">(alternative Cofactors for Mg</t>
    </r>
    <r>
      <rPr>
        <vertAlign val="superscript"/>
        <sz val="10"/>
        <rFont val="Arial"/>
        <family val="2"/>
      </rPr>
      <t xml:space="preserve">2+</t>
    </r>
    <r>
      <rPr>
        <sz val="10"/>
        <rFont val="Arial"/>
        <family val="2"/>
      </rPr>
      <t xml:space="preserve">: Mn</t>
    </r>
    <r>
      <rPr>
        <vertAlign val="superscript"/>
        <sz val="10"/>
        <rFont val="Arial"/>
        <family val="2"/>
      </rPr>
      <t xml:space="preserve">2+</t>
    </r>
    <r>
      <rPr>
        <sz val="10"/>
        <rFont val="Arial"/>
        <family val="2"/>
      </rPr>
      <t xml:space="preserve">)</t>
    </r>
  </si>
  <si>
    <t xml:space="preserve">R_IPMD</t>
  </si>
  <si>
    <t xml:space="preserve">3-isopropylmalate dehydrogenase</t>
  </si>
  <si>
    <t xml:space="preserve">BLBBGE_070</t>
  </si>
  <si>
    <r>
      <rPr>
        <b val="true"/>
        <i val="true"/>
        <sz val="10"/>
        <rFont val="Arial"/>
        <family val="2"/>
        <charset val="1"/>
      </rPr>
      <t xml:space="preserve">leuB </t>
    </r>
    <r>
      <rPr>
        <sz val="10"/>
        <rFont val="Arial"/>
        <family val="2"/>
        <charset val="1"/>
      </rPr>
      <t xml:space="preserve">(misannotated as </t>
    </r>
    <r>
      <rPr>
        <b val="true"/>
        <i val="true"/>
        <sz val="10"/>
        <rFont val="Arial"/>
        <family val="2"/>
        <charset val="1"/>
      </rPr>
      <t xml:space="preserve">leuD</t>
    </r>
    <r>
      <rPr>
        <sz val="10"/>
        <rFont val="Arial"/>
        <family val="2"/>
        <charset val="1"/>
      </rPr>
      <t xml:space="preserve">)</t>
    </r>
  </si>
  <si>
    <t xml:space="preserve">3-isopropylmalate dehydrogenase </t>
  </si>
  <si>
    <t xml:space="preserve">[c] : 3c2hmp + nad → 3c4mop + h + nadh</t>
  </si>
  <si>
    <t xml:space="preserve">EC:1.1.1.85</t>
  </si>
  <si>
    <r>
      <rPr>
        <sz val="10"/>
        <rFont val="Arial"/>
        <family val="2"/>
      </rPr>
      <t xml:space="preserve">Cofactors: Mg</t>
    </r>
    <r>
      <rPr>
        <vertAlign val="superscript"/>
        <sz val="10"/>
        <rFont val="Arial"/>
        <family val="2"/>
      </rPr>
      <t xml:space="preserve">2+</t>
    </r>
    <r>
      <rPr>
        <sz val="10"/>
        <rFont val="Arial"/>
        <family val="2"/>
      </rPr>
      <t xml:space="preserve">, Mn</t>
    </r>
    <r>
      <rPr>
        <vertAlign val="superscript"/>
        <sz val="10"/>
        <rFont val="Arial"/>
        <family val="2"/>
      </rPr>
      <t xml:space="preserve">2+ </t>
    </r>
  </si>
  <si>
    <t xml:space="preserve">en MetaCyc es reversible</t>
  </si>
  <si>
    <t xml:space="preserve">R_IPPMIa</t>
  </si>
  <si>
    <t xml:space="preserve">3-isopropylmalate dehydratase</t>
  </si>
  <si>
    <t xml:space="preserve">BLBBGE_068, BLBBGE_069</t>
  </si>
  <si>
    <r>
      <rPr>
        <b val="true"/>
        <i val="true"/>
        <sz val="10"/>
        <rFont val="Arial"/>
        <family val="2"/>
      </rPr>
      <t xml:space="preserve">leuC </t>
    </r>
    <r>
      <rPr>
        <sz val="10"/>
        <rFont val="Arial"/>
        <family val="2"/>
      </rPr>
      <t xml:space="preserve">(misannotated as</t>
    </r>
    <r>
      <rPr>
        <b val="true"/>
        <i val="true"/>
        <sz val="10"/>
        <rFont val="Arial"/>
        <family val="2"/>
      </rPr>
      <t xml:space="preserve"> leuB</t>
    </r>
    <r>
      <rPr>
        <sz val="10"/>
        <rFont val="Arial"/>
        <family val="2"/>
      </rPr>
      <t xml:space="preserve">), </t>
    </r>
    <r>
      <rPr>
        <b val="true"/>
        <i val="true"/>
        <sz val="10"/>
        <rFont val="Arial"/>
        <family val="2"/>
      </rPr>
      <t xml:space="preserve">leuD</t>
    </r>
    <r>
      <rPr>
        <sz val="10"/>
        <rFont val="Arial"/>
        <family val="2"/>
      </rPr>
      <t xml:space="preserve"> (misannotated as </t>
    </r>
    <r>
      <rPr>
        <b val="true"/>
        <i val="true"/>
        <sz val="10"/>
        <rFont val="Arial"/>
        <family val="2"/>
      </rPr>
      <t xml:space="preserve">leuC</t>
    </r>
    <r>
      <rPr>
        <sz val="10"/>
        <rFont val="Arial"/>
        <family val="2"/>
      </rPr>
      <t xml:space="preserve">)</t>
    </r>
  </si>
  <si>
    <t xml:space="preserve">3-isopropylmalate isomerase subunit dehydratase component, 3-isopropylmalate isomerase subunit  </t>
  </si>
  <si>
    <t xml:space="preserve">[c] : 2ippm + h2o ↔ 3c2hmp</t>
  </si>
  <si>
    <t xml:space="preserve">EC:4.2.1.33</t>
  </si>
  <si>
    <t xml:space="preserve">R_IPPMIb</t>
  </si>
  <si>
    <t xml:space="preserve">2-isopropylmalate hydratase</t>
  </si>
  <si>
    <t xml:space="preserve">3-isopropylmalate isomerase subunit dehydratase component, 3-isopropylmalate isomerase subunit </t>
  </si>
  <si>
    <t xml:space="preserve">[c] : 3c3hmp ↔ 2ippm + h2o</t>
  </si>
  <si>
    <t xml:space="preserve">R_IPPS</t>
  </si>
  <si>
    <t xml:space="preserve">2-isopropylmalate synthase</t>
  </si>
  <si>
    <t xml:space="preserve">BLBBGE_067</t>
  </si>
  <si>
    <t xml:space="preserve">leuA</t>
  </si>
  <si>
    <t xml:space="preserve">2-isopropylmalate synthase </t>
  </si>
  <si>
    <t xml:space="preserve">[c] : 3mob + accoa + h2o → 3c3hmp + coa + h</t>
  </si>
  <si>
    <t xml:space="preserve">Valine, leucine, and isoleucine metabolism</t>
  </si>
  <si>
    <t xml:space="preserve">EC:2.3.3.13</t>
  </si>
  <si>
    <t xml:space="preserve">R_KARA1i</t>
  </si>
  <si>
    <t xml:space="preserve">acetohydroxy acid isomeroreductase</t>
  </si>
  <si>
    <t xml:space="preserve">BLBBGE_554</t>
  </si>
  <si>
    <t xml:space="preserve">ilvC</t>
  </si>
  <si>
    <t xml:space="preserve">ketol-acid reductoisomerase</t>
  </si>
  <si>
    <t xml:space="preserve">[c] : alac-S + h + nadph → 23dhmb + nadp</t>
  </si>
  <si>
    <t xml:space="preserve">EC:1.1.1.86</t>
  </si>
  <si>
    <t xml:space="preserve">R_KARA2i</t>
  </si>
  <si>
    <t xml:space="preserve">ketol-acid reductoisomerase (2-Aceto-2-hydroxybutanoate)</t>
  </si>
  <si>
    <t xml:space="preserve">[c] : 2ahbut + h + nadph → 23dhmp + nadp</t>
  </si>
  <si>
    <t xml:space="preserve">R_KAS14</t>
  </si>
  <si>
    <t xml:space="preserve">beta-ketoacyl-ACP synthase</t>
  </si>
  <si>
    <t xml:space="preserve">BLBBGE_079</t>
  </si>
  <si>
    <t xml:space="preserve">fabF</t>
  </si>
  <si>
    <t xml:space="preserve">Beta-ketoacyl-acyl-carrier-protein synthase II</t>
  </si>
  <si>
    <t xml:space="preserve">[c] : acACP + h + malACP → ACP + actACP + co2</t>
  </si>
  <si>
    <t xml:space="preserve">EC:2.3.1.179</t>
  </si>
  <si>
    <t xml:space="preserve">R_KAS15</t>
  </si>
  <si>
    <t xml:space="preserve">beta-ketoacyl-ACP synthase (2)</t>
  </si>
  <si>
    <t xml:space="preserve">[c] : accoa + h + malACP → actACP + co2 + coa</t>
  </si>
  <si>
    <t xml:space="preserve">R_KAS16</t>
  </si>
  <si>
    <t xml:space="preserve">3-hydroxy-myristoyl-ACP synthesis</t>
  </si>
  <si>
    <t xml:space="preserve">BLBBGE_057, BLBBGE_079</t>
  </si>
  <si>
    <t xml:space="preserve">fabG, fabF</t>
  </si>
  <si>
    <t xml:space="preserve">3-oxoacyl-[acyl-carrier-protein] reductase, Beta-ketoacyl-acyl-carrier-protein synthase II</t>
  </si>
  <si>
    <t xml:space="preserve">[c] : ddcaACP + (2) h + malACP + nadph → 3hmrsACP + ACP + co2 + nadp</t>
  </si>
  <si>
    <t xml:space="preserve">fabF, EC:2.3.1.179; fabG, EC:1.1.1.100</t>
  </si>
  <si>
    <t xml:space="preserve">R_KHK</t>
  </si>
  <si>
    <t xml:space="preserve">ketohexokinase</t>
  </si>
  <si>
    <t xml:space="preserve">BLBBGE_008</t>
  </si>
  <si>
    <t xml:space="preserve">carbohydrate kinase</t>
  </si>
  <si>
    <t xml:space="preserve">[c] : atp + fru → adp + f1p + h</t>
  </si>
  <si>
    <t xml:space="preserve">Fructose and Mannose Metabolism</t>
  </si>
  <si>
    <t xml:space="preserve">EC: 2.7.1.3</t>
  </si>
  <si>
    <t xml:space="preserve">R_Kt2r</t>
  </si>
  <si>
    <t xml:space="preserve">potassium reversible transport via proton symport</t>
  </si>
  <si>
    <t xml:space="preserve">BLBBGE_574, BLBBGE_575</t>
  </si>
  <si>
    <t xml:space="preserve">ktrB, ktrA</t>
  </si>
  <si>
    <t xml:space="preserve">K+ uptake transporter subunit KtrB, K+ uptake transporter subunit KtrA</t>
  </si>
  <si>
    <t xml:space="preserve">h[e] + k[e] ↔ h[c] + k[c]</t>
  </si>
  <si>
    <t xml:space="preserve">R_LEUTA</t>
  </si>
  <si>
    <t xml:space="preserve">leucine transaminase</t>
  </si>
  <si>
    <t xml:space="preserve">BLBBGE_342, BLBBGE_455</t>
  </si>
  <si>
    <t xml:space="preserve">tyrB, ilvE</t>
  </si>
  <si>
    <t xml:space="preserve">transaminase, branched-chain amino acid transaminase</t>
  </si>
  <si>
    <t xml:space="preserve">[c] : 4mop + glu-L ↔ akg + leu-L</t>
  </si>
  <si>
    <t xml:space="preserve">R_MALt2_2</t>
  </si>
  <si>
    <t xml:space="preserve">Malate transport via proton symport (2 H)</t>
  </si>
  <si>
    <t xml:space="preserve">(2) h[e] + mal-L[e] → (2) h[c] + mal-L[c]</t>
  </si>
  <si>
    <t xml:space="preserve">R_MCOATA</t>
  </si>
  <si>
    <t xml:space="preserve">Malonyl-CoA-ACP transacylase</t>
  </si>
  <si>
    <t xml:space="preserve">BLBBGE_538</t>
  </si>
  <si>
    <t xml:space="preserve">fabD</t>
  </si>
  <si>
    <t xml:space="preserve">malonyl CoA-acyl carrier protein transacylase </t>
  </si>
  <si>
    <t xml:space="preserve">[c] : ACP + malcoa → coa + malACP</t>
  </si>
  <si>
    <t xml:space="preserve">EC:2.3.1.39</t>
  </si>
  <si>
    <t xml:space="preserve">R_MDH</t>
  </si>
  <si>
    <t xml:space="preserve">malate dehydrogenase</t>
  </si>
  <si>
    <t xml:space="preserve">BLBBGE_617</t>
  </si>
  <si>
    <t xml:space="preserve">mdh</t>
  </si>
  <si>
    <t xml:space="preserve">[c] : mal-L + nad ↔ h + nadh + oaa</t>
  </si>
  <si>
    <t xml:space="preserve">EC:1.1.1.37</t>
  </si>
  <si>
    <t xml:space="preserve">R_ME2</t>
  </si>
  <si>
    <t xml:space="preserve">malic enzyme (NADP)</t>
  </si>
  <si>
    <t xml:space="preserve">BLBBGE_412</t>
  </si>
  <si>
    <t xml:space="preserve">maeB</t>
  </si>
  <si>
    <t xml:space="preserve">bifunctional malate dehydrogenase (oxaloacetate-decarboxylating) (NADP+)/phosphate acetyltransferase</t>
  </si>
  <si>
    <t xml:space="preserve">[c] : mal-L + nadp → co2 + nadph + pyr</t>
  </si>
  <si>
    <t xml:space="preserve">Anaplerotic reactions</t>
  </si>
  <si>
    <t xml:space="preserve">EC:1.1.1.40; 2.3.1.8</t>
  </si>
  <si>
    <r>
      <rPr>
        <sz val="10"/>
        <rFont val="Arial"/>
        <family val="2"/>
      </rPr>
      <t xml:space="preserve">Mn</t>
    </r>
    <r>
      <rPr>
        <vertAlign val="superscript"/>
        <sz val="10"/>
        <rFont val="Arial"/>
        <family val="2"/>
      </rPr>
      <t xml:space="preserve">2+</t>
    </r>
    <r>
      <rPr>
        <sz val="10"/>
        <rFont val="Arial"/>
        <family val="2"/>
      </rPr>
      <t xml:space="preserve">, Alternative Cofactors for Mn</t>
    </r>
    <r>
      <rPr>
        <vertAlign val="superscript"/>
        <sz val="10"/>
        <rFont val="Arial"/>
        <family val="2"/>
      </rPr>
      <t xml:space="preserve">2+</t>
    </r>
    <r>
      <rPr>
        <sz val="10"/>
        <rFont val="Arial"/>
        <family val="2"/>
      </rPr>
      <t xml:space="preserve">: Mg</t>
    </r>
    <r>
      <rPr>
        <vertAlign val="superscript"/>
        <sz val="10"/>
        <rFont val="Arial"/>
        <family val="2"/>
      </rPr>
      <t xml:space="preserve">2+</t>
    </r>
  </si>
  <si>
    <t xml:space="preserve">R_METAT</t>
  </si>
  <si>
    <t xml:space="preserve">methionine adenosyltransferase</t>
  </si>
  <si>
    <t xml:space="preserve">BLBBGE_345</t>
  </si>
  <si>
    <t xml:space="preserve">metK</t>
  </si>
  <si>
    <t xml:space="preserve">[c] : atp + h2o + met-L → amet + pi + ppi</t>
  </si>
  <si>
    <t xml:space="preserve">EC:2.5.1.6</t>
  </si>
  <si>
    <t xml:space="preserve">R_METS</t>
  </si>
  <si>
    <t xml:space="preserve">methionine synthase</t>
  </si>
  <si>
    <t xml:space="preserve">BLBBGE_114</t>
  </si>
  <si>
    <t xml:space="preserve">metE</t>
  </si>
  <si>
    <t xml:space="preserve">5-methyltetrahydropteroyltriglutamate-homocysteine S-methyltransferase (cobalamin-independent homocysteine transmethylase)</t>
  </si>
  <si>
    <t xml:space="preserve">[c] : 5mthf + hcys-L↔ met-L + thf</t>
  </si>
  <si>
    <t xml:space="preserve">EC:2.1.1.14</t>
  </si>
  <si>
    <t xml:space="preserve">R_MEVK1x</t>
  </si>
  <si>
    <t xml:space="preserve">mevalonate kinase</t>
  </si>
  <si>
    <t xml:space="preserve">BLBBGE_085</t>
  </si>
  <si>
    <t xml:space="preserve">mvaK/mvaK2</t>
  </si>
  <si>
    <t xml:space="preserve">[c] : atp + mev-R → 5pmev + adp + h</t>
  </si>
  <si>
    <t xml:space="preserve">EC:2.7.1.36</t>
  </si>
  <si>
    <t xml:space="preserve">R_MTHFC</t>
  </si>
  <si>
    <t xml:space="preserve">methenyltetrahydrofolate cyclohydrolase</t>
  </si>
  <si>
    <t xml:space="preserve">BLBBGE_442</t>
  </si>
  <si>
    <t xml:space="preserve">folD</t>
  </si>
  <si>
    <t xml:space="preserve">bifunctional methylenetetrahydrofolate dehydrogenase (NADP+)/methenyltetrahydrofolate cyclohydrolase </t>
  </si>
  <si>
    <t xml:space="preserve">[c] : h2o + methf ↔ 10fthf</t>
  </si>
  <si>
    <t xml:space="preserve">EC:3.5.4.9</t>
  </si>
  <si>
    <t xml:space="preserve">R_MTHFD</t>
  </si>
  <si>
    <t xml:space="preserve">methylenetetrahydrofolate dehydrogenase (NADP)</t>
  </si>
  <si>
    <t xml:space="preserve">[c] : mlthf + nadp ↔ h + methf + nadph</t>
  </si>
  <si>
    <t xml:space="preserve">EC:1.5.1.5</t>
  </si>
  <si>
    <t xml:space="preserve">R_MTHFR2</t>
  </si>
  <si>
    <t xml:space="preserve">5,10-methylenetetrahydrofolate reductase (NADH)</t>
  </si>
  <si>
    <t xml:space="preserve">BLBBGE_445</t>
  </si>
  <si>
    <t xml:space="preserve">metF</t>
  </si>
  <si>
    <t xml:space="preserve">5,10-methylenetetrahydrofolate reductase</t>
  </si>
  <si>
    <t xml:space="preserve">[c] : h + mlthf + nadh ↔ 5mthf + nad</t>
  </si>
  <si>
    <t xml:space="preserve">EC:1.5.1.20</t>
  </si>
  <si>
    <t xml:space="preserve">FAD</t>
  </si>
  <si>
    <t xml:space="preserve">R_NACODA</t>
  </si>
  <si>
    <t xml:space="preserve">N-acetylornithine deacetylase</t>
  </si>
  <si>
    <t xml:space="preserve">[c] : acg5sa + h2o → ac + glu5sa</t>
  </si>
  <si>
    <t xml:space="preserve">R_NADDP</t>
  </si>
  <si>
    <t xml:space="preserve">BLBBGE_333</t>
  </si>
  <si>
    <t xml:space="preserve">ligA</t>
  </si>
  <si>
    <t xml:space="preserve">DNA ligase</t>
  </si>
  <si>
    <t xml:space="preserve">[c] : h2o + nad → amp + (2) h + nmn</t>
  </si>
  <si>
    <t xml:space="preserve">EC:6.5.1.2</t>
  </si>
  <si>
    <t xml:space="preserve">R_NADH10</t>
  </si>
  <si>
    <t xml:space="preserve">NADH dehydrogenase (menaquinone-8 &amp;amp; 0 protons)</t>
  </si>
  <si>
    <t xml:space="preserve">BLBBGE_193</t>
  </si>
  <si>
    <t xml:space="preserve">ndh</t>
  </si>
  <si>
    <t xml:space="preserve">NADH dehydrogenase (menaquinone)</t>
  </si>
  <si>
    <t xml:space="preserve">[c] : h + mqn8 + nadh → mql8 + nad</t>
  </si>
  <si>
    <t xml:space="preserve">EC:1.6.5.3</t>
  </si>
  <si>
    <t xml:space="preserve">R_NADH7</t>
  </si>
  <si>
    <t xml:space="preserve">NADH dehydrogenase (menaquinone-8 &amp;amp; 2 protons)</t>
  </si>
  <si>
    <t xml:space="preserve">(3) h[c] + mqn8[c] + nadh[c] → (2) h[e] + mql8[c] + nad[c]</t>
  </si>
  <si>
    <t xml:space="preserve">R_NADH8</t>
  </si>
  <si>
    <t xml:space="preserve">NADH dehydrogenase (demethylmenaquinone-8 &amp;amp; 2.8 protons)</t>
  </si>
  <si>
    <t xml:space="preserve">2dmmq8[c] + (3.8) h[c] + nadh[c] → 2dmmql8[c] + (2.8) h[e] + nad[c]</t>
  </si>
  <si>
    <t xml:space="preserve">R_NADH9</t>
  </si>
  <si>
    <t xml:space="preserve">NADH dehydrogenase (demethylmenaquinone-8 &amp;amp; 0 protons)</t>
  </si>
  <si>
    <t xml:space="preserve">[c] : 2dmmq8 + h + nadh → 2dmmql8 + nad</t>
  </si>
  <si>
    <t xml:space="preserve">R_NADK</t>
  </si>
  <si>
    <t xml:space="preserve">NAD kinase</t>
  </si>
  <si>
    <t xml:space="preserve">BLBBGE_086</t>
  </si>
  <si>
    <t xml:space="preserve">ppnK</t>
  </si>
  <si>
    <t xml:space="preserve">NAD+ kinase</t>
  </si>
  <si>
    <t xml:space="preserve">[c] : atp + nad → adp + h + nadp</t>
  </si>
  <si>
    <t xml:space="preserve">EC:2.7.1.23</t>
  </si>
  <si>
    <t xml:space="preserve">R_NADS1</t>
  </si>
  <si>
    <t xml:space="preserve">NAD synthase (nh3)</t>
  </si>
  <si>
    <t xml:space="preserve">BLBBGE_571</t>
  </si>
  <si>
    <t xml:space="preserve">nadE</t>
  </si>
  <si>
    <t xml:space="preserve">NAD+ synthase</t>
  </si>
  <si>
    <t xml:space="preserve">[c] : atp + dnad + nh4 → amp + h + nad + ppi</t>
  </si>
  <si>
    <t xml:space="preserve">EC:6.3.5.1</t>
  </si>
  <si>
    <t xml:space="preserve">R_NAMNPP</t>
  </si>
  <si>
    <t xml:space="preserve">nicotinic acid mononucleotide pyrophosphorylase</t>
  </si>
  <si>
    <t xml:space="preserve">BLBBGE_208</t>
  </si>
  <si>
    <t xml:space="preserve">pncB</t>
  </si>
  <si>
    <t xml:space="preserve">nicotinate phosphoribosyltransferase </t>
  </si>
  <si>
    <t xml:space="preserve">[c] : atp + h2o + nac + prpp → adp + nicrnt + pi + ppi</t>
  </si>
  <si>
    <t xml:space="preserve">EC:2.4.2.11</t>
  </si>
  <si>
    <t xml:space="preserve">R_NDPK1</t>
  </si>
  <si>
    <t xml:space="preserve">nucleoside-diphosphate kinase (ATP:GDP)</t>
  </si>
  <si>
    <t xml:space="preserve">BLBBGE_453</t>
  </si>
  <si>
    <t xml:space="preserve">ndk</t>
  </si>
  <si>
    <t xml:space="preserve">nucleoside-diphosphate kinase</t>
  </si>
  <si>
    <t xml:space="preserve">[c] : atp + gdp ↔ adp + gtp</t>
  </si>
  <si>
    <t xml:space="preserve">EC:2.7.4.6</t>
  </si>
  <si>
    <t xml:space="preserve">R_NDPK2</t>
  </si>
  <si>
    <t xml:space="preserve">nucleoside-diphosphate kinase (ATP:UDP)</t>
  </si>
  <si>
    <t xml:space="preserve">[c] : atp + udp ↔ adp + utp</t>
  </si>
  <si>
    <t xml:space="preserve">R_NDPK3</t>
  </si>
  <si>
    <t xml:space="preserve">nucleoside-diphosphate kinase (ATP:CDP)</t>
  </si>
  <si>
    <t xml:space="preserve">[c] : atp + cdp ↔ adp + ctp</t>
  </si>
  <si>
    <t xml:space="preserve">R_NDPK4</t>
  </si>
  <si>
    <t xml:space="preserve">nucleoside-diphosphate kinase (ATP:dTDP)</t>
  </si>
  <si>
    <t xml:space="preserve">[c] : atp + dtdp ↔ adp + dttp</t>
  </si>
  <si>
    <t xml:space="preserve">R_NDPK5</t>
  </si>
  <si>
    <t xml:space="preserve">nucleoside-diphosphate kinase (ATP:dGDP)</t>
  </si>
  <si>
    <t xml:space="preserve">[c] : atp + dgdp ↔ adp + dgtp</t>
  </si>
  <si>
    <t xml:space="preserve">R_NDPK6</t>
  </si>
  <si>
    <t xml:space="preserve">nucleoside-diphosphate kinase (ATP:dUDP)</t>
  </si>
  <si>
    <t xml:space="preserve">[c] : atp + dudp ↔ adp + dutp</t>
  </si>
  <si>
    <t xml:space="preserve">R_NDPK7</t>
  </si>
  <si>
    <t xml:space="preserve">nucleoside-diphosphate kinase (ATP:dCDP)</t>
  </si>
  <si>
    <t xml:space="preserve">[c] : atp + dcdp ↔ adp + dctp</t>
  </si>
  <si>
    <t xml:space="preserve">R_NDPK8</t>
  </si>
  <si>
    <t xml:space="preserve">nucleoside-diphosphate kinase (ATP:dADP)</t>
  </si>
  <si>
    <t xml:space="preserve">[c] : atp + dadp ↔ adp + datp</t>
  </si>
  <si>
    <t xml:space="preserve">R_NDPK9</t>
  </si>
  <si>
    <t xml:space="preserve">nucleoside-diphosphate kinase (ATP:IDP)</t>
  </si>
  <si>
    <t xml:space="preserve">[c] : atp + idp ↔ adp + itp</t>
  </si>
  <si>
    <t xml:space="preserve">R_NMNAT</t>
  </si>
  <si>
    <t xml:space="preserve">nicotinamide-nucleotide adenylyltransferase</t>
  </si>
  <si>
    <t xml:space="preserve">BLBBGE_327</t>
  </si>
  <si>
    <t xml:space="preserve">nadD</t>
  </si>
  <si>
    <t xml:space="preserve">nicotinate-nucleotide adenylyltransferase </t>
  </si>
  <si>
    <t xml:space="preserve">[c] : atp + h + nmn → nad + ppi</t>
  </si>
  <si>
    <t xml:space="preserve">EC:2.7.7.18</t>
  </si>
  <si>
    <t xml:space="preserve">R_NNAT</t>
  </si>
  <si>
    <t xml:space="preserve">nicotinate-nucleotide adenylyltransferase</t>
  </si>
  <si>
    <t xml:space="preserve">[c] : atp + h + nicrnt → dnad + ppi</t>
  </si>
  <si>
    <t xml:space="preserve">R_NPHS</t>
  </si>
  <si>
    <t xml:space="preserve">naphthoate synthase</t>
  </si>
  <si>
    <t xml:space="preserve">BLBBGE_267</t>
  </si>
  <si>
    <t xml:space="preserve">menB</t>
  </si>
  <si>
    <t xml:space="preserve">naphthoate synthase </t>
  </si>
  <si>
    <t xml:space="preserve">[c] : sbzcoa → coa + dhna</t>
  </si>
  <si>
    <t xml:space="preserve">EC:4.1.3.36</t>
  </si>
  <si>
    <t xml:space="preserve">R_NTPP1</t>
  </si>
  <si>
    <t xml:space="preserve">Nucleoside triphosphate pyrophosphorylase (dgtp)</t>
  </si>
  <si>
    <t xml:space="preserve">BLBBGE_405</t>
  </si>
  <si>
    <t xml:space="preserve">mazG</t>
  </si>
  <si>
    <t xml:space="preserve">nucleoside-triphosphate diphosphatase</t>
  </si>
  <si>
    <t xml:space="preserve">[c] : dgtp + h2o → dgmp + h + ppi</t>
  </si>
  <si>
    <t xml:space="preserve">EC:3.6.1.19</t>
  </si>
  <si>
    <t xml:space="preserve">R_NTPP2</t>
  </si>
  <si>
    <t xml:space="preserve">Nucleoside triphosphate pyrophosphorylase (gtp)</t>
  </si>
  <si>
    <t xml:space="preserve">[c] : gtp + h2o → gmp + h + ppi</t>
  </si>
  <si>
    <t xml:space="preserve">R_NTPP3</t>
  </si>
  <si>
    <t xml:space="preserve">Nucleoside triphosphate pyrophosphorylase (dctp)</t>
  </si>
  <si>
    <t xml:space="preserve">[c] : dctp + h2o → dcmp + h + ppi</t>
  </si>
  <si>
    <t xml:space="preserve">R_NTPP4</t>
  </si>
  <si>
    <t xml:space="preserve">Nucleoside triphosphate pyrophosphorylase (ctp)</t>
  </si>
  <si>
    <t xml:space="preserve">[c] : ctp + h2o → cmp + h + ppi</t>
  </si>
  <si>
    <t xml:space="preserve">R_NTPP5</t>
  </si>
  <si>
    <t xml:space="preserve">Nucleoside triphosphate pyrophosphorylase (datp)</t>
  </si>
  <si>
    <t xml:space="preserve">[c] : datp + h2o → damp + h + ppi</t>
  </si>
  <si>
    <t xml:space="preserve">R_NTPP6</t>
  </si>
  <si>
    <t xml:space="preserve">Nucleoside triphosphate pyrophosphorylase (atp)</t>
  </si>
  <si>
    <t xml:space="preserve">[c] : atp + h2o → amp + h + ppi</t>
  </si>
  <si>
    <t xml:space="preserve">R_NTPP7</t>
  </si>
  <si>
    <t xml:space="preserve">Nucleoside triphosphate pyrophosphorylase (dttp)</t>
  </si>
  <si>
    <t xml:space="preserve">[c] : dttp + h2o → dtmp + h + ppi</t>
  </si>
  <si>
    <t xml:space="preserve">R_NTPP8</t>
  </si>
  <si>
    <t xml:space="preserve">Nucleoside triphosphate pyrophosphorylase (utp)</t>
  </si>
  <si>
    <t xml:space="preserve">[c] : h2o + utp → h + ppi + ump</t>
  </si>
  <si>
    <t xml:space="preserve">R_NTPTP1</t>
  </si>
  <si>
    <t xml:space="preserve">Nucleoside triphosphate tripolyhydrolase</t>
  </si>
  <si>
    <t xml:space="preserve">BLBBGE_612</t>
  </si>
  <si>
    <t xml:space="preserve">dgt</t>
  </si>
  <si>
    <t xml:space="preserve">putative transmembrane HD family protein</t>
  </si>
  <si>
    <t xml:space="preserve">[c] : dgtp + h2o → dgsn + ppi</t>
  </si>
  <si>
    <t xml:space="preserve">EC:3.1.5.1</t>
  </si>
  <si>
    <t xml:space="preserve">R_NTPTP2</t>
  </si>
  <si>
    <t xml:space="preserve">[c] : gtp + h2o → gsn + ppi</t>
  </si>
  <si>
    <t xml:space="preserve">R_OCBT</t>
  </si>
  <si>
    <t xml:space="preserve">ornithine carbamoyltransferase</t>
  </si>
  <si>
    <t xml:space="preserve">BLBBGE_318</t>
  </si>
  <si>
    <t xml:space="preserve">argF</t>
  </si>
  <si>
    <t xml:space="preserve">ornithine carbamoyltransferase </t>
  </si>
  <si>
    <t xml:space="preserve">[c] : cbp + orn → citr-L + h + pi</t>
  </si>
  <si>
    <t xml:space="preserve">EC:2.1.3.3</t>
  </si>
  <si>
    <t xml:space="preserve">R_OCTDPS</t>
  </si>
  <si>
    <t xml:space="preserve">Octaprenyl pyrophosphate synthase</t>
  </si>
  <si>
    <t xml:space="preserve">BLBBGE_303</t>
  </si>
  <si>
    <t xml:space="preserve">ispB</t>
  </si>
  <si>
    <t xml:space="preserve">polyprenyl synthetase family protein </t>
  </si>
  <si>
    <t xml:space="preserve">[c] : frdp + (5) ipdp → octdp + (5) ppi</t>
  </si>
  <si>
    <t xml:space="preserve">R_OHPBAT</t>
  </si>
  <si>
    <t xml:space="preserve">O-Phospho-4-hydroxy-L-threonine:2-oxoglutarate aminotransferase</t>
  </si>
  <si>
    <t xml:space="preserve">BLBBGE_144, BLBBGE_428</t>
  </si>
  <si>
    <t xml:space="preserve">serC</t>
  </si>
  <si>
    <t xml:space="preserve">phosphoserine transaminase</t>
  </si>
  <si>
    <t xml:space="preserve">[c] : glu-L + ohpb ↔  akg + phthr</t>
  </si>
  <si>
    <t xml:space="preserve">EC:2.6.1.52</t>
  </si>
  <si>
    <t xml:space="preserve">R_OMBZLM</t>
  </si>
  <si>
    <t xml:space="preserve">2-Octaprenyl-6-methoxy-benzoquinol methylase</t>
  </si>
  <si>
    <r>
      <rPr>
        <b val="true"/>
        <i val="true"/>
        <sz val="10"/>
        <rFont val="Arial"/>
        <family val="2"/>
      </rPr>
      <t xml:space="preserve">ubiE</t>
    </r>
    <r>
      <rPr>
        <sz val="10"/>
        <rFont val="Arial"/>
        <family val="2"/>
      </rPr>
      <t xml:space="preserve"> (</t>
    </r>
    <r>
      <rPr>
        <b val="true"/>
        <i val="true"/>
        <sz val="10"/>
        <rFont val="Arial"/>
        <family val="2"/>
      </rPr>
      <t xml:space="preserve">menG, yigO</t>
    </r>
    <r>
      <rPr>
        <sz val="10"/>
        <rFont val="Arial"/>
        <family val="2"/>
      </rPr>
      <t xml:space="preserve">)</t>
    </r>
  </si>
  <si>
    <t xml:space="preserve">[c] : 2ombzl + amet → 2ommbl + ahcys + h</t>
  </si>
  <si>
    <t xml:space="preserve">EC:2.1.1.-</t>
  </si>
  <si>
    <t xml:space="preserve">R_OMCDC</t>
  </si>
  <si>
    <t xml:space="preserve">2-Oxo-4-methyl-3-carboxypentanoate decarboxylation</t>
  </si>
  <si>
    <t xml:space="preserve">[c] : 3c4mop + h → 4mop + co2</t>
  </si>
  <si>
    <t xml:space="preserve">R_OMPDC</t>
  </si>
  <si>
    <t xml:space="preserve">orotidine-5&amp;apos;-phosphate decarboxylase</t>
  </si>
  <si>
    <t xml:space="preserve">BLBBGE_512</t>
  </si>
  <si>
    <r>
      <rPr>
        <b val="true"/>
        <i val="true"/>
        <sz val="10"/>
        <rFont val="Arial"/>
        <family val="2"/>
      </rPr>
      <t xml:space="preserve">pyrFE </t>
    </r>
    <r>
      <rPr>
        <sz val="10"/>
        <rFont val="Arial"/>
        <family val="2"/>
      </rPr>
      <t xml:space="preserve">(misannotated only as </t>
    </r>
    <r>
      <rPr>
        <i val="true"/>
        <sz val="10"/>
        <rFont val="Arial"/>
        <family val="2"/>
      </rPr>
      <t xml:space="preserve">pyrF</t>
    </r>
    <r>
      <rPr>
        <sz val="10"/>
        <rFont val="Arial"/>
        <family val="2"/>
      </rPr>
      <t xml:space="preserve">)</t>
    </r>
  </si>
  <si>
    <t xml:space="preserve">orotidine-5'-phosphate decarboxylase/orotate phosphoribosyltransferase</t>
  </si>
  <si>
    <t xml:space="preserve">[c] : h + orot5p → co2 + ump</t>
  </si>
  <si>
    <t xml:space="preserve">EC:4.1.1.23</t>
  </si>
  <si>
    <t xml:space="preserve">R_ORPT</t>
  </si>
  <si>
    <t xml:space="preserve">orotate phosphoribosyltransferase</t>
  </si>
  <si>
    <r>
      <rPr>
        <b val="true"/>
        <i val="true"/>
        <sz val="10"/>
        <rFont val="Arial"/>
        <family val="2"/>
      </rPr>
      <t xml:space="preserve">pyrFE</t>
    </r>
    <r>
      <rPr>
        <sz val="10"/>
        <rFont val="Arial"/>
        <family val="2"/>
      </rPr>
      <t xml:space="preserve"> (misannotated only as </t>
    </r>
    <r>
      <rPr>
        <i val="true"/>
        <sz val="10"/>
        <rFont val="Arial"/>
        <family val="2"/>
      </rPr>
      <t xml:space="preserve">pyrF</t>
    </r>
    <r>
      <rPr>
        <sz val="10"/>
        <rFont val="Arial"/>
        <family val="2"/>
      </rPr>
      <t xml:space="preserve">)</t>
    </r>
  </si>
  <si>
    <t xml:space="preserve">[c] : orot + prpp → orot5p + ppi</t>
  </si>
  <si>
    <t xml:space="preserve">EC:2.4.2.10</t>
  </si>
  <si>
    <t xml:space="preserve">R_OXGDC2</t>
  </si>
  <si>
    <t xml:space="preserve">2-oxoglutarate decarboxylase</t>
  </si>
  <si>
    <t xml:space="preserve">BLBBGE_056</t>
  </si>
  <si>
    <t xml:space="preserve">menD</t>
  </si>
  <si>
    <t xml:space="preserve">bifunctional 2-oxoglutarate decarboxylase/2-succinyl-5-enolpyruvyl-6-hydroxy-3-cyclohexene-1-carboxylate synthase</t>
  </si>
  <si>
    <t xml:space="preserve">[c] : akg + h + thmpp → co2 + ssaltpp</t>
  </si>
  <si>
    <t xml:space="preserve">EC:4.1.1.71</t>
  </si>
  <si>
    <t xml:space="preserve">R_PAPPT3</t>
  </si>
  <si>
    <t xml:space="preserve">phospho-N-acetylmuramoyl-pentapeptide-transferase (meso-2,6-diaminopimelate)</t>
  </si>
  <si>
    <t xml:space="preserve">BLBBGE_389</t>
  </si>
  <si>
    <t xml:space="preserve">mraY</t>
  </si>
  <si>
    <t xml:space="preserve">phospho-N-acetylmuramoyl-pentapeptide-transferase </t>
  </si>
  <si>
    <t xml:space="preserve">[c] : udcpp + ugmda → uagmda + ump</t>
  </si>
  <si>
    <t xml:space="preserve">EC:2.7.8.13</t>
  </si>
  <si>
    <t xml:space="preserve">R_PAPSR</t>
  </si>
  <si>
    <t xml:space="preserve">phosphoadenylyl-sulfate reductase (thioredoxin)</t>
  </si>
  <si>
    <t xml:space="preserve">BLBBGE_273</t>
  </si>
  <si>
    <t xml:space="preserve">cysH</t>
  </si>
  <si>
    <t xml:space="preserve">phosphoadenylyl-sulfate reductase (thioredoxin) </t>
  </si>
  <si>
    <t xml:space="preserve">[c] : paps + trdrd → (2) h + pap + so3 + trdox</t>
  </si>
  <si>
    <t xml:space="preserve">EC:1.8.4.8</t>
  </si>
  <si>
    <t xml:space="preserve">R_PASYN_Bge</t>
  </si>
  <si>
    <t xml:space="preserve">Phosphatidic acid synthase</t>
  </si>
  <si>
    <t xml:space="preserve">BLBBGE_508, BLBBGE_599</t>
  </si>
  <si>
    <t xml:space="preserve">plsC, plsB</t>
  </si>
  <si>
    <t xml:space="preserve">1-acylglycerol-3-phosphate O-acyltransferase, glycerol-3-phosphate O-acyltransferase</t>
  </si>
  <si>
    <t xml:space="preserve">[c] : glyc3p + (0.14) hdeACP + (0.04) myrsACP + octeACP + (0.72) palmACP + (0.1) tdeACP → (2) ACP + (0.02) pa_Bge</t>
  </si>
  <si>
    <t xml:space="preserve">EC:2.3.1.51; EC:2.3.1.15</t>
  </si>
  <si>
    <t xml:space="preserve">R_PDH</t>
  </si>
  <si>
    <t xml:space="preserve">pyruvate dehydrogenase</t>
  </si>
  <si>
    <t xml:space="preserve">BLBBGE_147, BLBBGE_098, BLBBGE_099, BLBBGE_446</t>
  </si>
  <si>
    <t xml:space="preserve">lpdA, aceF, pdhA, pdhB</t>
  </si>
  <si>
    <t xml:space="preserve">dihydrolipoyl dehydrogenase, glycine decarboxylase (PLP-dependent, subunit (protein P) of glycine cleavage complex; pyruvate dehydrogenase E2 component, dihydrolipoyltransacetylase component E2; pyruvate dehydrogenase E1 component subunit alpha; pyruvate dehydrogenase E1 component subunit beta</t>
  </si>
  <si>
    <t xml:space="preserve">[c] : coa + nad + pyr → accoa + co2 + nadh</t>
  </si>
  <si>
    <t xml:space="preserve">EC 1.8.1.4; EC:2.3.1.12; EC:1.2.4.1, respectively</t>
  </si>
  <si>
    <t xml:space="preserve">TPP</t>
  </si>
  <si>
    <t xml:space="preserve">R_PDX5PO</t>
  </si>
  <si>
    <t xml:space="preserve">pyridoxine 5&amp;apos;-phosphate oxidase</t>
  </si>
  <si>
    <t xml:space="preserve">BLBBGE_050</t>
  </si>
  <si>
    <t xml:space="preserve">pdxH</t>
  </si>
  <si>
    <t xml:space="preserve">pyridoxamine 5'-phosphate oxidase</t>
  </si>
  <si>
    <t xml:space="preserve">[c] : o2 + pdx5p → h2o2 + pydx5p</t>
  </si>
  <si>
    <t xml:space="preserve">EC:1.4.3.5</t>
  </si>
  <si>
    <t xml:space="preserve">R_PDX5PS</t>
  </si>
  <si>
    <t xml:space="preserve">Pyridoxine 5&amp;apos;-phosphate synthase</t>
  </si>
  <si>
    <t xml:space="preserve">BLBBGE_015, BLBBGE_075</t>
  </si>
  <si>
    <t xml:space="preserve">pdxJ, pdxA</t>
  </si>
  <si>
    <t xml:space="preserve">pyridoxine 5'-phosphate synthase, 4-hydroxythreonine-4-phosphate dehydrogenase, respectively</t>
  </si>
  <si>
    <t xml:space="preserve">[c] : dxyl5p + nad + phthr → co2 + h + (2) h2o + nadh + pdx5p + pi</t>
  </si>
  <si>
    <t xml:space="preserve">EC:2.6.99.2, EC:1.1.1.262 respectively</t>
  </si>
  <si>
    <t xml:space="preserve">R_PGAMT</t>
  </si>
  <si>
    <t xml:space="preserve">phosphoglucosamine mutase</t>
  </si>
  <si>
    <t xml:space="preserve">BLBBGE_157</t>
  </si>
  <si>
    <t xml:space="preserve">¿manB, cpsG?</t>
  </si>
  <si>
    <t xml:space="preserve">phosphoglucomutase/phosphomannomutase family protein </t>
  </si>
  <si>
    <t xml:space="preserve">[c] : gam6p ↔ gam1p</t>
  </si>
  <si>
    <t xml:space="preserve">EC:5.4.2.10</t>
  </si>
  <si>
    <t xml:space="preserve">R_PGCD</t>
  </si>
  <si>
    <t xml:space="preserve">phosphoglycerate dehydrogenase</t>
  </si>
  <si>
    <t xml:space="preserve">BLBBGE_283</t>
  </si>
  <si>
    <t xml:space="preserve">serA</t>
  </si>
  <si>
    <t xml:space="preserve">[c] : 3pg + nad ↔ 3php + h + nadh</t>
  </si>
  <si>
    <t xml:space="preserve">Glycine and Serine Metabolism</t>
  </si>
  <si>
    <t xml:space="preserve">EC:1.1.1.95</t>
  </si>
  <si>
    <t xml:space="preserve">R_PGK</t>
  </si>
  <si>
    <t xml:space="preserve">phosphoglycerate kinase</t>
  </si>
  <si>
    <t xml:space="preserve">BLBBGE_294</t>
  </si>
  <si>
    <t xml:space="preserve">pgk</t>
  </si>
  <si>
    <t xml:space="preserve">[c] : 3pg + atp ↔ 13dpg + adp</t>
  </si>
  <si>
    <t xml:space="preserve">EC:2.7.2.3</t>
  </si>
  <si>
    <t xml:space="preserve">R_PGM</t>
  </si>
  <si>
    <t xml:space="preserve">phosphoglycerate mutase</t>
  </si>
  <si>
    <t xml:space="preserve">BLBBGE_231</t>
  </si>
  <si>
    <t xml:space="preserve">gpmA</t>
  </si>
  <si>
    <t xml:space="preserve">phosphoglycerate mutase </t>
  </si>
  <si>
    <t xml:space="preserve">[c] : 2pg ↔ 3pg</t>
  </si>
  <si>
    <t xml:space="preserve">EC:5.4.2.1</t>
  </si>
  <si>
    <t xml:space="preserve">R_PHETA1</t>
  </si>
  <si>
    <t xml:space="preserve">phenylalanine transaminase</t>
  </si>
  <si>
    <t xml:space="preserve">BLBBGE_342, BLBBGE_355, BLBBGE_455</t>
  </si>
  <si>
    <t xml:space="preserve">tyrB, aspC, ilvE</t>
  </si>
  <si>
    <t xml:space="preserve">transaminase, aspartate transaminase, branched-chain amino acid transaminase</t>
  </si>
  <si>
    <t xml:space="preserve">[c] : glu-L + phpyr ↔ akg + phe-L</t>
  </si>
  <si>
    <t xml:space="preserve">EC:2.6.1.58</t>
  </si>
  <si>
    <t xml:space="preserve">R_PIt7</t>
  </si>
  <si>
    <t xml:space="preserve">phosphate transport in/out via three Na+ symporter</t>
  </si>
  <si>
    <t xml:space="preserve">BLBBGE_368</t>
  </si>
  <si>
    <t xml:space="preserve">pit</t>
  </si>
  <si>
    <t xml:space="preserve">phosphate sodium symporter</t>
  </si>
  <si>
    <t xml:space="preserve">(3) na1[e] + pi[e] ↔ (3) na1[c] + pi[c]</t>
  </si>
  <si>
    <t xml:space="preserve">R_PMEVKx</t>
  </si>
  <si>
    <t xml:space="preserve">phosphomevalonate kinase</t>
  </si>
  <si>
    <t xml:space="preserve">[c] : 5pmev + atp → 5dpmev + adp</t>
  </si>
  <si>
    <t xml:space="preserve">EC:2.7.4.2</t>
  </si>
  <si>
    <t xml:space="preserve">R_PNTK</t>
  </si>
  <si>
    <t xml:space="preserve">pantothenate kinase</t>
  </si>
  <si>
    <t xml:space="preserve">BLBBGE_132</t>
  </si>
  <si>
    <t xml:space="preserve">coaA</t>
  </si>
  <si>
    <t xml:space="preserve">[c] : atp + pnto-R → 4ppan + adp + h</t>
  </si>
  <si>
    <t xml:space="preserve">EC:2.7.1.33</t>
  </si>
  <si>
    <t xml:space="preserve">R_PPA</t>
  </si>
  <si>
    <t xml:space="preserve">inorganic diphosphatase</t>
  </si>
  <si>
    <t xml:space="preserve">BLBBGE_010</t>
  </si>
  <si>
    <t xml:space="preserve">ppa</t>
  </si>
  <si>
    <t xml:space="preserve">inorganic pyrophosphatase</t>
  </si>
  <si>
    <t xml:space="preserve">[c] : h2o + ppi → h + (2) pi</t>
  </si>
  <si>
    <t xml:space="preserve">EC:3.6.1.1</t>
  </si>
  <si>
    <t xml:space="preserve">R_PPCK</t>
  </si>
  <si>
    <t xml:space="preserve">phosphoenolpyruvate carboxykinase</t>
  </si>
  <si>
    <t xml:space="preserve">BLBBGE_077</t>
  </si>
  <si>
    <t xml:space="preserve">pckA</t>
  </si>
  <si>
    <t xml:space="preserve">phosphoenolpyruvate carboxykinase (ATP) </t>
  </si>
  <si>
    <t xml:space="preserve">[c] : atp + oaa → adp + co2 + pep</t>
  </si>
  <si>
    <t xml:space="preserve">EC:4.1.1.49</t>
  </si>
  <si>
    <t xml:space="preserve">R_PPND</t>
  </si>
  <si>
    <t xml:space="preserve">prephenate dehydrogenase</t>
  </si>
  <si>
    <t xml:space="preserve">BLBBGE_343</t>
  </si>
  <si>
    <t xml:space="preserve">tyrA</t>
  </si>
  <si>
    <t xml:space="preserve">prephenate dehydrogenase </t>
  </si>
  <si>
    <t xml:space="preserve">[c] : nad + pphn → 34hpp + co2 + nadh</t>
  </si>
  <si>
    <t xml:space="preserve">EC 1.3.1.12</t>
  </si>
  <si>
    <t xml:space="preserve">R_PPNDH</t>
  </si>
  <si>
    <t xml:space="preserve">prephenate dehydratase</t>
  </si>
  <si>
    <t xml:space="preserve">BLBBGE_341</t>
  </si>
  <si>
    <t xml:space="preserve">pheA</t>
  </si>
  <si>
    <t xml:space="preserve">prephenate dehydratase </t>
  </si>
  <si>
    <t xml:space="preserve">[c] : h + pphn → co2 + h2o + phpyr</t>
  </si>
  <si>
    <t xml:space="preserve">EC:4.2.1.51</t>
  </si>
  <si>
    <t xml:space="preserve">R_PPTGS_Bge</t>
  </si>
  <si>
    <t xml:space="preserve">Peptidoglycan subunit synthesis</t>
  </si>
  <si>
    <t xml:space="preserve">BLBBGE_284</t>
  </si>
  <si>
    <t xml:space="preserve">mrcA</t>
  </si>
  <si>
    <t xml:space="preserve">peptidoglycan synthetase; fused penicillin-binding protein 1a: murein transglycosylase/murein transpeptidase</t>
  </si>
  <si>
    <t xml:space="preserve">[c] : uaagmda → h + peptido_Bge + udcpdp</t>
  </si>
  <si>
    <t xml:space="preserve">EC:2.4.1.129</t>
  </si>
  <si>
    <t xml:space="preserve">R_PRAGSr</t>
  </si>
  <si>
    <t xml:space="preserve">phosphoribosylglycinamide synthase</t>
  </si>
  <si>
    <t xml:space="preserve">BLBBGE_479</t>
  </si>
  <si>
    <t xml:space="preserve">purD</t>
  </si>
  <si>
    <t xml:space="preserve">phosphoribosylamine-glycine ligase</t>
  </si>
  <si>
    <t xml:space="preserve">[c] : atp + gly + pram → adp + gar + h + pi</t>
  </si>
  <si>
    <t xml:space="preserve">EC:6.3.4.13</t>
  </si>
  <si>
    <t xml:space="preserve">R_PRAIi</t>
  </si>
  <si>
    <t xml:space="preserve">phosphoribosylanthranilate isomerase (irreversible)</t>
  </si>
  <si>
    <t xml:space="preserve">BLBBGE_425</t>
  </si>
  <si>
    <t xml:space="preserve">trpFB</t>
  </si>
  <si>
    <t xml:space="preserve">bifunctional phosphoribosylanthranilate isomerase/tryptophan synthase subunit beta</t>
  </si>
  <si>
    <t xml:space="preserve">[c] : pran → 2cpr5p</t>
  </si>
  <si>
    <t xml:space="preserve">EC:5.3.1.24</t>
  </si>
  <si>
    <t xml:space="preserve">R_PRAIS</t>
  </si>
  <si>
    <t xml:space="preserve">phosphoribosylaminoimidazole synthase</t>
  </si>
  <si>
    <t xml:space="preserve">BLBBGE_482</t>
  </si>
  <si>
    <t xml:space="preserve">purM</t>
  </si>
  <si>
    <t xml:space="preserve">phosphoribosylformylglycinamidine cyclo-ligase</t>
  </si>
  <si>
    <t xml:space="preserve">[c] : atp + fpram → adp + air + (2) h + pi</t>
  </si>
  <si>
    <t xml:space="preserve">EC:6.3.3.1</t>
  </si>
  <si>
    <r>
      <rPr>
        <sz val="10"/>
        <rFont val="Arial"/>
        <family val="2"/>
      </rPr>
      <t xml:space="preserve">K</t>
    </r>
    <r>
      <rPr>
        <vertAlign val="superscript"/>
        <sz val="10"/>
        <rFont val="Arial"/>
        <family val="2"/>
      </rPr>
      <t xml:space="preserve">+</t>
    </r>
    <r>
      <rPr>
        <sz val="10"/>
        <rFont val="Arial"/>
        <family val="2"/>
      </rPr>
      <t xml:space="preserve">, Mg</t>
    </r>
    <r>
      <rPr>
        <vertAlign val="superscript"/>
        <sz val="10"/>
        <rFont val="Arial"/>
        <family val="2"/>
      </rPr>
      <t xml:space="preserve">2+</t>
    </r>
  </si>
  <si>
    <t xml:space="preserve">R_PRAMPC</t>
  </si>
  <si>
    <t xml:space="preserve">phosphoribosyl-AMP cyclohydrolase</t>
  </si>
  <si>
    <t xml:space="preserve">BLBBGE_440</t>
  </si>
  <si>
    <t xml:space="preserve">hisI</t>
  </si>
  <si>
    <t xml:space="preserve">bifunctional phosphoribosyl-AMP cyclohydrolase/phosphoribosyl-ATP diphosphatase protein </t>
  </si>
  <si>
    <t xml:space="preserve">[c] : h2o + prbamp → prfp</t>
  </si>
  <si>
    <t xml:space="preserve">EC:3.5.4.19 </t>
  </si>
  <si>
    <t xml:space="preserve">R_PRASCS</t>
  </si>
  <si>
    <t xml:space="preserve">phosphoribosylaminoimidazolesuccinocarboxamide synthase</t>
  </si>
  <si>
    <t xml:space="preserve">BLBBGE_484</t>
  </si>
  <si>
    <t xml:space="preserve">purC</t>
  </si>
  <si>
    <t xml:space="preserve">phosphoribosylaminoimidazolesuccinocarboxamide synthase </t>
  </si>
  <si>
    <t xml:space="preserve">[c] : 5aizc + asp-L + atp → 25aics + adp + h + pi</t>
  </si>
  <si>
    <t xml:space="preserve">EC:6.3.2.6</t>
  </si>
  <si>
    <t xml:space="preserve">R_PRATPP</t>
  </si>
  <si>
    <t xml:space="preserve">phosphoribosyl-ATP pyrophosphatase</t>
  </si>
  <si>
    <t xml:space="preserve">[c] : h2o + prbatp → h + ppi + prbamp</t>
  </si>
  <si>
    <t xml:space="preserve">EC:3.6.1.31</t>
  </si>
  <si>
    <t xml:space="preserve">R_PRFGS</t>
  </si>
  <si>
    <t xml:space="preserve">phosphoribosylformylglycinamidine synthase</t>
  </si>
  <si>
    <t xml:space="preserve">BLBBGE_486</t>
  </si>
  <si>
    <t xml:space="preserve">purL</t>
  </si>
  <si>
    <t xml:space="preserve">[c] : atp + fgam + gln-L + h2o → adp + fpram + glu-L + h + pi</t>
  </si>
  <si>
    <t xml:space="preserve">EC:6.3.5.3</t>
  </si>
  <si>
    <t xml:space="preserve">R_PRMICIi</t>
  </si>
  <si>
    <t xml:space="preserve">1-(5-phosphoribosyl)-5-[(5-phosphoribosylamino)methylideneamino)imidazole-4-carboxamide isomerase (irreversible)</t>
  </si>
  <si>
    <t xml:space="preserve">BLBBGE_438</t>
  </si>
  <si>
    <t xml:space="preserve">hisA</t>
  </si>
  <si>
    <t xml:space="preserve">1-(5-phosphoribosyl)-5-[(5-phosphoribosylamino)methylideneamino]imidazole-4-carboxamide isomerase</t>
  </si>
  <si>
    <t xml:space="preserve">[c] : prfp → prlp</t>
  </si>
  <si>
    <t xml:space="preserve">EC:5.3.1.16</t>
  </si>
  <si>
    <t xml:space="preserve">R_PRPPS</t>
  </si>
  <si>
    <t xml:space="preserve">phosphoribosylpyrophosphate synthetase</t>
  </si>
  <si>
    <t xml:space="preserve">BLBBGE_497</t>
  </si>
  <si>
    <t xml:space="preserve">prsA</t>
  </si>
  <si>
    <t xml:space="preserve">ribose-phosphate diphosphokinase</t>
  </si>
  <si>
    <t xml:space="preserve">[c] : atp + r5p → amp + h + prpp</t>
  </si>
  <si>
    <t xml:space="preserve">EC:2.7.6.1</t>
  </si>
  <si>
    <t xml:space="preserve">R_PSCVT</t>
  </si>
  <si>
    <t xml:space="preserve">3-phosphoshikimate 1-carboxyvinyltransferase</t>
  </si>
  <si>
    <t xml:space="preserve">BLBBGE_406</t>
  </si>
  <si>
    <t xml:space="preserve">aroA</t>
  </si>
  <si>
    <t xml:space="preserve">3-phosphoshikimate 1-carboxyvinyltransferase </t>
  </si>
  <si>
    <t xml:space="preserve">[c] : pep + skm5p → 3psme + pi</t>
  </si>
  <si>
    <t xml:space="preserve">EC:2.5.1.19</t>
  </si>
  <si>
    <t xml:space="preserve">R_PSD_Bge</t>
  </si>
  <si>
    <t xml:space="preserve">Phosphatidylserine decarboxylase</t>
  </si>
  <si>
    <t xml:space="preserve">BLBBGE_225</t>
  </si>
  <si>
    <t xml:space="preserve">psd</t>
  </si>
  <si>
    <t xml:space="preserve">phosphatidylserine decarboxylase </t>
  </si>
  <si>
    <t xml:space="preserve">[c] : h + (0.02) ps_Bge → co2 + (0.02) pe_Bge</t>
  </si>
  <si>
    <t xml:space="preserve">EC:4.1.1.65</t>
  </si>
  <si>
    <t xml:space="preserve">R_PSERT</t>
  </si>
  <si>
    <t xml:space="preserve">[c] : 3php + glu-L ↔ akg + pser-L</t>
  </si>
  <si>
    <t xml:space="preserve">R_PSSA_Bge</t>
  </si>
  <si>
    <t xml:space="preserve">Phosphatidylserine syntase</t>
  </si>
  <si>
    <t xml:space="preserve">BLBBGE_532</t>
  </si>
  <si>
    <t xml:space="preserve">pssA</t>
  </si>
  <si>
    <t xml:space="preserve">CDP-diacylglycerol--serine O-phosphatidyltransferase</t>
  </si>
  <si>
    <t xml:space="preserve">[c] : (0.02) cdpdag_Bge + ser-L → cmp + h + (0.02) ps_Bge </t>
  </si>
  <si>
    <t xml:space="preserve">EC:2.7.8.8</t>
  </si>
  <si>
    <t xml:space="preserve">R_PTPATi</t>
  </si>
  <si>
    <t xml:space="preserve">pantetheine-phosphate adenylyltransferase</t>
  </si>
  <si>
    <t xml:space="preserve">BLBBGE_286</t>
  </si>
  <si>
    <t xml:space="preserve">coaD</t>
  </si>
  <si>
    <t xml:space="preserve">[c] : atp + h + pan4p → dpcoa + ppi</t>
  </si>
  <si>
    <t xml:space="preserve">EC:2.7.7.3</t>
  </si>
  <si>
    <t xml:space="preserve">R_PUNP1</t>
  </si>
  <si>
    <t xml:space="preserve">purine-nucleoside phosphorylase (Adenosine)</t>
  </si>
  <si>
    <t xml:space="preserve">pndA</t>
  </si>
  <si>
    <t xml:space="preserve">[c] : adn + pi ↔ ade + r1p</t>
  </si>
  <si>
    <t xml:space="preserve">R_PUNP2</t>
  </si>
  <si>
    <t xml:space="preserve">purine-nucleoside phosphorylase (Deoxyadenosine)</t>
  </si>
  <si>
    <t xml:space="preserve">[c] : dad-2 + pi ↔ 2dr1p + ade</t>
  </si>
  <si>
    <t xml:space="preserve">R_PUNP3</t>
  </si>
  <si>
    <t xml:space="preserve">purine-nucleoside phosphorylase (Guanosine)</t>
  </si>
  <si>
    <t xml:space="preserve">[c] : gsn + pi ↔ gua + r1p</t>
  </si>
  <si>
    <t xml:space="preserve">R_PUNP4</t>
  </si>
  <si>
    <t xml:space="preserve">purine-nucleoside phosphorylase (Deoxyguanosine)</t>
  </si>
  <si>
    <t xml:space="preserve">[c] : dgsn + pi ↔ 2dr1p + gua</t>
  </si>
  <si>
    <t xml:space="preserve">R_PUNP5</t>
  </si>
  <si>
    <t xml:space="preserve">purine-nucleoside phosphorylase (Inosine)</t>
  </si>
  <si>
    <t xml:space="preserve">[c] : ins + pi ↔ hxan + r1p</t>
  </si>
  <si>
    <t xml:space="preserve">R_PUNP6</t>
  </si>
  <si>
    <t xml:space="preserve">purine-nucleoside phosphorylase (Deoxyinosine)</t>
  </si>
  <si>
    <t xml:space="preserve">[c] : din + pi ↔ 2dr1p + hxan</t>
  </si>
  <si>
    <t xml:space="preserve">R_PUNP7</t>
  </si>
  <si>
    <t xml:space="preserve">purine-nucleoside phosphorylase (Xanthosine)</t>
  </si>
  <si>
    <t xml:space="preserve">[c] : pi + xtsn ↔ r1p + xan</t>
  </si>
  <si>
    <t xml:space="preserve">R_PYAM5PO</t>
  </si>
  <si>
    <t xml:space="preserve">pyridoxamine 5&amp;apos;-phosphate oxidase</t>
  </si>
  <si>
    <t xml:space="preserve">[c] : h2o + o2 + pyam5p → h2o2 + nh4 + pydx5p</t>
  </si>
  <si>
    <t xml:space="preserve">R_RBFK</t>
  </si>
  <si>
    <t xml:space="preserve">riboflavin kinase</t>
  </si>
  <si>
    <t xml:space="preserve">[c] : atp + ribflv --&gt; adp + fmn + h</t>
  </si>
  <si>
    <t xml:space="preserve">R_RBFSa</t>
  </si>
  <si>
    <t xml:space="preserve">riboflavin synthase</t>
  </si>
  <si>
    <t xml:space="preserve">BLBBGE_076</t>
  </si>
  <si>
    <r>
      <rPr>
        <b val="true"/>
        <i val="true"/>
        <sz val="10"/>
        <rFont val="Arial"/>
        <family val="2"/>
      </rPr>
      <t xml:space="preserve">ribE</t>
    </r>
    <r>
      <rPr>
        <sz val="10"/>
        <rFont val="Arial"/>
        <family val="2"/>
      </rPr>
      <t xml:space="preserve"> (also ribC)</t>
    </r>
  </si>
  <si>
    <t xml:space="preserve">riboflavin synthase subunit alpha</t>
  </si>
  <si>
    <t xml:space="preserve">[c] : 4r5au + db4p → dmlz + (2) h2o + pi</t>
  </si>
  <si>
    <t xml:space="preserve">EC:2.5.1.9</t>
  </si>
  <si>
    <t xml:space="preserve">R_RBFSb</t>
  </si>
  <si>
    <t xml:space="preserve">BLBBGE_547</t>
  </si>
  <si>
    <t xml:space="preserve">ribH</t>
  </si>
  <si>
    <t xml:space="preserve">bifunctional riboflavin synthase subunit beta</t>
  </si>
  <si>
    <t xml:space="preserve">[c] : (2) dmlz → 4r5au + ribflv</t>
  </si>
  <si>
    <t xml:space="preserve">R_RNDR1</t>
  </si>
  <si>
    <t xml:space="preserve">ribonucleoside-diphosphate reductase (ADP)</t>
  </si>
  <si>
    <t xml:space="preserve">BLBBGE_310, BLBBGE_p006</t>
  </si>
  <si>
    <t xml:space="preserve">nrdA, nrdF</t>
  </si>
  <si>
    <t xml:space="preserve">ribonucleoside-diphosphate reductase subunit alpha; ribonucleotide-diphosphate reductase beta subunit</t>
  </si>
  <si>
    <t xml:space="preserve">[c] : adp + trdrd → dadp + h2o + trdox</t>
  </si>
  <si>
    <t xml:space="preserve">EC:1.17.4.1</t>
  </si>
  <si>
    <t xml:space="preserve">R_RNDR2</t>
  </si>
  <si>
    <t xml:space="preserve">ribonucleoside-diphosphate reductase (GDP)</t>
  </si>
  <si>
    <t xml:space="preserve">[c] : gdp + trdrd → dgdp + h2o + trdox</t>
  </si>
  <si>
    <t xml:space="preserve">R_RNDR3</t>
  </si>
  <si>
    <t xml:space="preserve">ribonucleoside-diphosphate reductase (CDP)</t>
  </si>
  <si>
    <t xml:space="preserve">[c] : cdp + trdrd → dcdp + h2o + trdox</t>
  </si>
  <si>
    <t xml:space="preserve">R_RNDR4</t>
  </si>
  <si>
    <t xml:space="preserve">ribonucleoside-diphosphate reductase (UDP)</t>
  </si>
  <si>
    <t xml:space="preserve">[c] : trdrd + udp → dudp + h2o + trdox</t>
  </si>
  <si>
    <t xml:space="preserve">R_RPE</t>
  </si>
  <si>
    <t xml:space="preserve">ribulose 5-phosphate 3-epimerase</t>
  </si>
  <si>
    <t xml:space="preserve">BLBBGE_347</t>
  </si>
  <si>
    <t xml:space="preserve">rpe</t>
  </si>
  <si>
    <t xml:space="preserve">ribulose-phosphate 3-epimerase</t>
  </si>
  <si>
    <t xml:space="preserve">[c] : ru5p-D ↔ xu5p-D</t>
  </si>
  <si>
    <t xml:space="preserve">Pentose Phosphate Pathway</t>
  </si>
  <si>
    <t xml:space="preserve">EC:5.1.3.1</t>
  </si>
  <si>
    <t xml:space="preserve">R_RPI</t>
  </si>
  <si>
    <t xml:space="preserve">ribose-5-phosphate isomerase</t>
  </si>
  <si>
    <t xml:space="preserve">BLBBGE_295</t>
  </si>
  <si>
    <t xml:space="preserve">rpiB</t>
  </si>
  <si>
    <t xml:space="preserve">ribose 5-phosphate isomerase B</t>
  </si>
  <si>
    <t xml:space="preserve">[c] : r5p ↔ ru5p-D</t>
  </si>
  <si>
    <t xml:space="preserve">EC:5.3.1.6</t>
  </si>
  <si>
    <t xml:space="preserve">R_SADT2</t>
  </si>
  <si>
    <t xml:space="preserve">Sulfate adenyltransferase</t>
  </si>
  <si>
    <t xml:space="preserve">BLBBGE_274, BLBBGE_275</t>
  </si>
  <si>
    <t xml:space="preserve">cysD, cysN</t>
  </si>
  <si>
    <t xml:space="preserve">sulfate adenylyltransferase subunit 2, sulfate adenylyltransferase subunit 1</t>
  </si>
  <si>
    <t xml:space="preserve">[c] : atp + gtp + h2o + so4 ↔ aps + gdp + pi + ppi</t>
  </si>
  <si>
    <t xml:space="preserve">EC:2.7.7.4</t>
  </si>
  <si>
    <t xml:space="preserve">R_SDPDS</t>
  </si>
  <si>
    <t xml:space="preserve">succinyl-diaminopimelate desuccinylase</t>
  </si>
  <si>
    <r>
      <rPr>
        <b val="true"/>
        <i val="true"/>
        <sz val="10"/>
        <rFont val="Arial"/>
        <family val="2"/>
      </rPr>
      <t xml:space="preserve">argE </t>
    </r>
    <r>
      <rPr>
        <sz val="10"/>
        <rFont val="Arial"/>
        <family val="2"/>
      </rPr>
      <t xml:space="preserve">(encoding of a protein also with function similar to DapE)</t>
    </r>
  </si>
  <si>
    <t xml:space="preserve">Acting here as Succinyl-diaminopimelate desuccinylase</t>
  </si>
  <si>
    <t xml:space="preserve">[c] : h2o + sl26da → 26dap-LL + succ</t>
  </si>
  <si>
    <t xml:space="preserve">EC:3.5.1.18</t>
  </si>
  <si>
    <r>
      <rPr>
        <sz val="10"/>
        <rFont val="Arial"/>
        <family val="2"/>
      </rPr>
      <t xml:space="preserve">Zn</t>
    </r>
    <r>
      <rPr>
        <vertAlign val="superscript"/>
        <sz val="10"/>
        <rFont val="Arial"/>
        <family val="2"/>
      </rPr>
      <t xml:space="preserve">2+</t>
    </r>
    <r>
      <rPr>
        <sz val="10"/>
        <rFont val="Arial"/>
        <family val="2"/>
      </rPr>
      <t xml:space="preserve">, Co</t>
    </r>
    <r>
      <rPr>
        <vertAlign val="superscript"/>
        <sz val="10"/>
        <rFont val="Arial"/>
        <family val="2"/>
      </rPr>
      <t xml:space="preserve">2+</t>
    </r>
  </si>
  <si>
    <t xml:space="preserve">R_SDPTA</t>
  </si>
  <si>
    <t xml:space="preserve">succinyldiaminopimelate transaminase</t>
  </si>
  <si>
    <r>
      <rPr>
        <b val="true"/>
        <i val="true"/>
        <sz val="10"/>
        <rFont val="Arial"/>
        <family val="2"/>
      </rPr>
      <t xml:space="preserve">argD </t>
    </r>
    <r>
      <rPr>
        <sz val="10"/>
        <rFont val="Arial"/>
        <family val="2"/>
      </rPr>
      <t xml:space="preserve">(with functions associated to dapC gen in this reaction)</t>
    </r>
  </si>
  <si>
    <t xml:space="preserve">[c] : sl2a6o + glu-L ↔ sl26da + akg</t>
  </si>
  <si>
    <t xml:space="preserve">EC:2.6.1.17</t>
  </si>
  <si>
    <t xml:space="preserve">R_SEPHCHC</t>
  </si>
  <si>
    <t xml:space="preserve">2-succinyl-5-enolpyruvyl-6-hydroxy-3-cyclohexene-1-carboxylate synthase</t>
  </si>
  <si>
    <t xml:space="preserve">[c] : ichor + akg + (2) h → co2 + 5ephchc</t>
  </si>
  <si>
    <t xml:space="preserve">EC:4.1.1.71,  2.2.1.9</t>
  </si>
  <si>
    <r>
      <rPr>
        <sz val="10"/>
        <rFont val="Arial"/>
        <family val="2"/>
      </rPr>
      <t xml:space="preserve">Mg</t>
    </r>
    <r>
      <rPr>
        <vertAlign val="superscript"/>
        <sz val="10"/>
        <rFont val="Arial"/>
        <family val="2"/>
      </rPr>
      <t xml:space="preserve">2+</t>
    </r>
    <r>
      <rPr>
        <sz val="10"/>
        <rFont val="Arial"/>
        <family val="2"/>
      </rPr>
      <t xml:space="preserve">, Mn</t>
    </r>
    <r>
      <rPr>
        <vertAlign val="superscript"/>
        <sz val="10"/>
        <rFont val="Arial"/>
        <family val="2"/>
      </rPr>
      <t xml:space="preserve">2+ </t>
    </r>
    <r>
      <rPr>
        <sz val="10"/>
        <rFont val="Arial"/>
        <family val="2"/>
      </rPr>
      <t xml:space="preserve">(cofactors);thiamine diphosphate (</t>
    </r>
    <r>
      <rPr>
        <vertAlign val="superscript"/>
        <sz val="10"/>
        <rFont val="Arial"/>
        <family val="2"/>
      </rPr>
      <t xml:space="preserve"> </t>
    </r>
    <r>
      <rPr>
        <sz val="10"/>
        <rFont val="Arial"/>
        <family val="2"/>
      </rPr>
      <t xml:space="preserve">prostetic group)</t>
    </r>
  </si>
  <si>
    <t xml:space="preserve">R_SERAT</t>
  </si>
  <si>
    <t xml:space="preserve">serine O-acetyltransferase</t>
  </si>
  <si>
    <t xml:space="preserve">BLBBGE_276</t>
  </si>
  <si>
    <t xml:space="preserve">cysE</t>
  </si>
  <si>
    <t xml:space="preserve">[c] : accoa + ser-L ↔ acser + coa</t>
  </si>
  <si>
    <t xml:space="preserve">EC:2.3.1.30</t>
  </si>
  <si>
    <t xml:space="preserve">R_SHCHC</t>
  </si>
  <si>
    <t xml:space="preserve">2-succinyl-6-hydroxy-2,4-cyclohexadiene 1-carboxylate synthase</t>
  </si>
  <si>
    <t xml:space="preserve">BLBBGE_131</t>
  </si>
  <si>
    <r>
      <rPr>
        <b val="true"/>
        <i val="true"/>
        <sz val="10"/>
        <rFont val="Arial"/>
        <family val="2"/>
      </rPr>
      <t xml:space="preserve">menH </t>
    </r>
    <r>
      <rPr>
        <sz val="10"/>
        <rFont val="Arial"/>
        <family val="2"/>
      </rPr>
      <t xml:space="preserve">(yfbB )</t>
    </r>
  </si>
  <si>
    <t xml:space="preserve">2-succinyl-6-hydroxy-2,4-cyclohexadiene-1-carboxylate synthase</t>
  </si>
  <si>
    <t xml:space="preserve">[c] : 5ephchc → 2shchc + pyr</t>
  </si>
  <si>
    <t xml:space="preserve">EC:4.2.99.20</t>
  </si>
  <si>
    <t xml:space="preserve">R_SHCHCS2</t>
  </si>
  <si>
    <t xml:space="preserve">[c] : ichor + ssaltpp → 2shchc + pyr + thmpp</t>
  </si>
  <si>
    <t xml:space="preserve">EC:2.2.1.9</t>
  </si>
  <si>
    <t xml:space="preserve">R_SHK3Dr</t>
  </si>
  <si>
    <t xml:space="preserve">shikimate dehydrogenase</t>
  </si>
  <si>
    <t xml:space="preserve">BLBBGE_142</t>
  </si>
  <si>
    <t xml:space="preserve">ydiB</t>
  </si>
  <si>
    <t xml:space="preserve">[c] : 3dhsk + h + nadph ↔ nadp + skm</t>
  </si>
  <si>
    <t xml:space="preserve">EC:1.1.1.25</t>
  </si>
  <si>
    <t xml:space="preserve">R_SHKK</t>
  </si>
  <si>
    <t xml:space="preserve">shikimate kinase</t>
  </si>
  <si>
    <t xml:space="preserve">BLBBGE_430</t>
  </si>
  <si>
    <t xml:space="preserve">aroK</t>
  </si>
  <si>
    <t xml:space="preserve">shikimate kinase </t>
  </si>
  <si>
    <t xml:space="preserve">[c] : atp + skm → adp + h + skm5p</t>
  </si>
  <si>
    <t xml:space="preserve">EC:2.7.1.71</t>
  </si>
  <si>
    <t xml:space="preserve">R_SHSL1</t>
  </si>
  <si>
    <t xml:space="preserve">O-succinylhomoserine lyase (L-cysteine)</t>
  </si>
  <si>
    <t xml:space="preserve">[c] : cys-L + suchms → cyst-L + h + succ</t>
  </si>
  <si>
    <t xml:space="preserve">EC 4.2.99.9 (transferred to EC 2.5.1.48)</t>
  </si>
  <si>
    <t xml:space="preserve">R_SPODM</t>
  </si>
  <si>
    <t xml:space="preserve">superoxide dismutase</t>
  </si>
  <si>
    <t xml:space="preserve">BLBBGE_293</t>
  </si>
  <si>
    <t xml:space="preserve">sodA</t>
  </si>
  <si>
    <t xml:space="preserve">superoxide dismutase (Mn/Fe) </t>
  </si>
  <si>
    <t xml:space="preserve">[c] : (2) h + (2) o2s → h2o2 + o2</t>
  </si>
  <si>
    <t xml:space="preserve">Unassigned</t>
  </si>
  <si>
    <t xml:space="preserve">EC:1.15.1.1</t>
  </si>
  <si>
    <t xml:space="preserve">R_SUCBZL</t>
  </si>
  <si>
    <t xml:space="preserve">o-succinylbenzoate-CoA ligase</t>
  </si>
  <si>
    <t xml:space="preserve">BLBBGE_271 </t>
  </si>
  <si>
    <t xml:space="preserve">menE</t>
  </si>
  <si>
    <t xml:space="preserve">O-succinylbenzoate-CoA ligase</t>
  </si>
  <si>
    <t xml:space="preserve">[c] : atp + coa + sucbz → amp + ppi + sbzcoa</t>
  </si>
  <si>
    <t xml:space="preserve">EC:6.2.1.26</t>
  </si>
  <si>
    <t xml:space="preserve">R_SUCBZS</t>
  </si>
  <si>
    <t xml:space="preserve">O-succinylbenzoate-CoA synthase</t>
  </si>
  <si>
    <t xml:space="preserve">BLBBGE_270</t>
  </si>
  <si>
    <t xml:space="preserve">menC</t>
  </si>
  <si>
    <t xml:space="preserve">o-succinylbenzoyl-CoA synthase</t>
  </si>
  <si>
    <t xml:space="preserve">[c] : 2shchc → h2o + sucbz</t>
  </si>
  <si>
    <t xml:space="preserve">EC:4.2.1.-</t>
  </si>
  <si>
    <t xml:space="preserve">R_SUCCt2_2</t>
  </si>
  <si>
    <t xml:space="preserve">succinate transport via proton symport (2 H)</t>
  </si>
  <si>
    <r>
      <rPr>
        <b val="true"/>
        <i val="true"/>
        <sz val="10"/>
        <rFont val="Arial"/>
        <family val="2"/>
      </rPr>
      <t xml:space="preserve">gltP </t>
    </r>
    <r>
      <rPr>
        <sz val="10"/>
        <rFont val="Arial"/>
        <family val="2"/>
      </rPr>
      <t xml:space="preserve">(but functions here as dctA)</t>
    </r>
  </si>
  <si>
    <t xml:space="preserve">(2) h[e] + succ[e] → (2) h[c] + succ[c]</t>
  </si>
  <si>
    <t xml:space="preserve">R_SUCD1i</t>
  </si>
  <si>
    <t xml:space="preserve">succinate dehydrogenase</t>
  </si>
  <si>
    <t xml:space="preserve">BLBBGE_151, BLBBGE_152, BLBBGE_153</t>
  </si>
  <si>
    <t xml:space="preserve">sdhC, sdhA, sdhB</t>
  </si>
  <si>
    <t xml:space="preserve">succinate dehydrogenase cytochrome b subunit, succinate dehydrogenase flavoprotein subunit, succinate dehydrogenase iron-sulfur subunit</t>
  </si>
  <si>
    <t xml:space="preserve">[c] : fad + succ ↔ fadh2 + fum</t>
  </si>
  <si>
    <t xml:space="preserve">EC:1.3.99.1 (EC:1.3.5.1 for each subunit)</t>
  </si>
  <si>
    <t xml:space="preserve">R_SUCD4</t>
  </si>
  <si>
    <t xml:space="preserve">[c] : fadh2 + mqn8 ↔ fad + mql8</t>
  </si>
  <si>
    <t xml:space="preserve">R_SUCOAS</t>
  </si>
  <si>
    <t xml:space="preserve">succinyl-CoA synthetase (ADP-forming)</t>
  </si>
  <si>
    <t xml:space="preserve">BLBBGE_039, BLBBGE_591</t>
  </si>
  <si>
    <t xml:space="preserve">sucD, sucC</t>
  </si>
  <si>
    <t xml:space="preserve">succinyl-CoA synthetaseNAD(P)-binding alpha subunit, succinyl-CoA ligase (ADP-forming) subunit beta respectively </t>
  </si>
  <si>
    <t xml:space="preserve">[c] : atp + coa + succ ↔ adp + pi + succoa</t>
  </si>
  <si>
    <t xml:space="preserve">EC:6.2.1.5</t>
  </si>
  <si>
    <t xml:space="preserve">R_SULR</t>
  </si>
  <si>
    <t xml:space="preserve">sulfite reductase (NADPH2)</t>
  </si>
  <si>
    <t xml:space="preserve">BLBBGE_279, BLBBGE_280</t>
  </si>
  <si>
    <t xml:space="preserve">cysJ, cysI</t>
  </si>
  <si>
    <t xml:space="preserve">sulfite reductase (NADPH) flavoprotein subunit alpha, sulfite reductase (NADPH) hemoprotein subunit beta</t>
  </si>
  <si>
    <t xml:space="preserve">[c] : (5) h + (3) nadph + so3 ↔ (3) h2o + h2s + (3) nadp</t>
  </si>
  <si>
    <t xml:space="preserve">EC:1.8.1.2</t>
  </si>
  <si>
    <t xml:space="preserve">R_TALA</t>
  </si>
  <si>
    <t xml:space="preserve">transaldolase</t>
  </si>
  <si>
    <t xml:space="preserve">BLBBGE_213</t>
  </si>
  <si>
    <r>
      <rPr>
        <b val="true"/>
        <i val="true"/>
        <sz val="10"/>
        <rFont val="Arial"/>
        <family val="2"/>
      </rPr>
      <t xml:space="preserve">talA </t>
    </r>
    <r>
      <rPr>
        <sz val="10"/>
        <rFont val="Arial"/>
        <family val="2"/>
      </rPr>
      <t xml:space="preserve">or talB</t>
    </r>
  </si>
  <si>
    <t xml:space="preserve">translaldolase </t>
  </si>
  <si>
    <t xml:space="preserve">[c] : g3p + s7p  ↔ e4p + f6p</t>
  </si>
  <si>
    <t xml:space="preserve">EC:2.2.1.2</t>
  </si>
  <si>
    <t xml:space="preserve">R_THDPS</t>
  </si>
  <si>
    <t xml:space="preserve">tetrahydrodipicolinate succinylase</t>
  </si>
  <si>
    <t xml:space="preserve">BLBBGE_467</t>
  </si>
  <si>
    <t xml:space="preserve">dapD</t>
  </si>
  <si>
    <t xml:space="preserve">2,3,4,5-tetrahydropyridine-2,6-dicarboxylate N-succinyltransferase </t>
  </si>
  <si>
    <t xml:space="preserve">[c] : h2o + succoa + thdp ↔ coa + sl2a6o</t>
  </si>
  <si>
    <t xml:space="preserve">EC:2.3.1.117</t>
  </si>
  <si>
    <t xml:space="preserve">R_THRD_L</t>
  </si>
  <si>
    <t xml:space="preserve">L-threonine deaminase</t>
  </si>
  <si>
    <t xml:space="preserve">BLBBGE_553</t>
  </si>
  <si>
    <t xml:space="preserve">ilvA</t>
  </si>
  <si>
    <t xml:space="preserve">threonine ammonia-lyase</t>
  </si>
  <si>
    <t xml:space="preserve">[c] : thr-L → 2obut + nh4</t>
  </si>
  <si>
    <t xml:space="preserve">EC:4.3.1.19</t>
  </si>
  <si>
    <t xml:space="preserve">R_THRS</t>
  </si>
  <si>
    <t xml:space="preserve">threonine synthase</t>
  </si>
  <si>
    <t xml:space="preserve">[c] : h2o + phom → pi + thr-L</t>
  </si>
  <si>
    <t xml:space="preserve">EC:4.2.3.1</t>
  </si>
  <si>
    <t xml:space="preserve">R_TKT1</t>
  </si>
  <si>
    <t xml:space="preserve">transketolase</t>
  </si>
  <si>
    <t xml:space="preserve">BLBBGE_403, BLBBGE_404</t>
  </si>
  <si>
    <t xml:space="preserve">transketolase N-terminal subunit, transketolase C-terminal subunit </t>
  </si>
  <si>
    <t xml:space="preserve">[c] : r5p + xu5p-D ↔ g3p + s7p</t>
  </si>
  <si>
    <t xml:space="preserve">EC:2.2.1.1</t>
  </si>
  <si>
    <r>
      <rPr>
        <i val="true"/>
        <sz val="10"/>
        <rFont val="Arial"/>
        <family val="2"/>
      </rPr>
      <t xml:space="preserve">tktA</t>
    </r>
    <r>
      <rPr>
        <sz val="10"/>
        <rFont val="Arial"/>
        <family val="2"/>
      </rPr>
      <t xml:space="preserve">: Cofactors: Mg</t>
    </r>
    <r>
      <rPr>
        <vertAlign val="superscript"/>
        <sz val="10"/>
        <rFont val="Arial"/>
        <family val="2"/>
      </rPr>
      <t xml:space="preserve">2+</t>
    </r>
    <r>
      <rPr>
        <sz val="10"/>
        <rFont val="Arial"/>
        <family val="2"/>
      </rPr>
      <t xml:space="preserve">, Mn</t>
    </r>
    <r>
      <rPr>
        <vertAlign val="superscript"/>
        <sz val="10"/>
        <rFont val="Arial"/>
        <family val="2"/>
      </rPr>
      <t xml:space="preserve">2+ </t>
    </r>
  </si>
  <si>
    <t xml:space="preserve">R_TKT2</t>
  </si>
  <si>
    <t xml:space="preserve">[c] : e4p + xu5p-D ↔ f6p + g3p</t>
  </si>
  <si>
    <t xml:space="preserve">R_TMDPK</t>
  </si>
  <si>
    <t xml:space="preserve">thiamine diphosphokinase</t>
  </si>
  <si>
    <t xml:space="preserve">BLBBGE_618</t>
  </si>
  <si>
    <t xml:space="preserve">thiN</t>
  </si>
  <si>
    <t xml:space="preserve">[c] : atp + thm → amp + h + thmpp</t>
  </si>
  <si>
    <t xml:space="preserve">Thiamine Metabolism</t>
  </si>
  <si>
    <t xml:space="preserve">EC:2.7.6.2</t>
  </si>
  <si>
    <t xml:space="preserve">R_TMDS</t>
  </si>
  <si>
    <t xml:space="preserve">thymidylate synthase</t>
  </si>
  <si>
    <t xml:space="preserve">BLBBGE_498</t>
  </si>
  <si>
    <t xml:space="preserve">thyA</t>
  </si>
  <si>
    <t xml:space="preserve">[c] : dump + mlthf → dhf + dtmp</t>
  </si>
  <si>
    <t xml:space="preserve">EC:2.1.1.45</t>
  </si>
  <si>
    <t xml:space="preserve">R_TPI</t>
  </si>
  <si>
    <t xml:space="preserve">triose-phosphate isomerase</t>
  </si>
  <si>
    <t xml:space="preserve">BLBBGE_104</t>
  </si>
  <si>
    <t xml:space="preserve">tpiA</t>
  </si>
  <si>
    <t xml:space="preserve">triose-phosphate isomerase </t>
  </si>
  <si>
    <t xml:space="preserve">[c] : dhap ↔ g3p</t>
  </si>
  <si>
    <t xml:space="preserve">EC:5.3.1.1</t>
  </si>
  <si>
    <t xml:space="preserve">R_TRDR</t>
  </si>
  <si>
    <t xml:space="preserve">thioredoxin reductase (NADPH)</t>
  </si>
  <si>
    <t xml:space="preserve">BLBBGE_045</t>
  </si>
  <si>
    <t xml:space="preserve">trxB</t>
  </si>
  <si>
    <t xml:space="preserve">thioredoxin reductase, FAD/NAD(P)-binding </t>
  </si>
  <si>
    <t xml:space="preserve">[c] : h + nadph + trdox → nadp + trdrd</t>
  </si>
  <si>
    <t xml:space="preserve">Oxidative phosphorylation</t>
  </si>
  <si>
    <t xml:space="preserve">EC:1.8.1.9</t>
  </si>
  <si>
    <t xml:space="preserve">R_TRIOK</t>
  </si>
  <si>
    <t xml:space="preserve">triokinase</t>
  </si>
  <si>
    <t xml:space="preserve">[c] : atp + glyald → g3p + adp + h</t>
  </si>
  <si>
    <t xml:space="preserve">EC:2.7.1.28</t>
  </si>
  <si>
    <t xml:space="preserve">R_TRPS1</t>
  </si>
  <si>
    <t xml:space="preserve">tryptophan synthase (indoleglycerol phosphate)</t>
  </si>
  <si>
    <t xml:space="preserve">BLBBGE_425, BLBBGE_426</t>
  </si>
  <si>
    <t xml:space="preserve">trpFB, trpA</t>
  </si>
  <si>
    <t xml:space="preserve">bifunctional phosphoribosylanthranilate isomerase/tryptophan synthase subunit beta, tryptophan synthase subunit alpha</t>
  </si>
  <si>
    <t xml:space="preserve">[c] : 3ig3p + ser-L → g3p + h2o + trp-L</t>
  </si>
  <si>
    <t xml:space="preserve">EC:4.2.1.20</t>
  </si>
  <si>
    <t xml:space="preserve">R_TRPS2</t>
  </si>
  <si>
    <t xml:space="preserve">tryptophan synthase (indole)</t>
  </si>
  <si>
    <t xml:space="preserve">[c] : indole + ser-L → h2o + trp-L</t>
  </si>
  <si>
    <t xml:space="preserve">R_TRPS3</t>
  </si>
  <si>
    <t xml:space="preserve">[c] : 3ig3p → g3p + indole</t>
  </si>
  <si>
    <t xml:space="preserve">R_TYRTA</t>
  </si>
  <si>
    <t xml:space="preserve">tyrosine transaminase</t>
  </si>
  <si>
    <t xml:space="preserve">BLBBGE_342, BLBBGE_355</t>
  </si>
  <si>
    <t xml:space="preserve">tyrB, aspC</t>
  </si>
  <si>
    <t xml:space="preserve">transaminase, aspartate transaminase</t>
  </si>
  <si>
    <t xml:space="preserve">[c] : 34hpp + glu-L ↔ akg + tyr-L</t>
  </si>
  <si>
    <t xml:space="preserve">EC:2.6.1.5</t>
  </si>
  <si>
    <t xml:space="preserve">R_UAAGDS</t>
  </si>
  <si>
    <t xml:space="preserve">UDP-N-acetylmuramoyl-L-alanyl-D-glutamyl-meso-2,6-diaminopimelate synthetase</t>
  </si>
  <si>
    <t xml:space="preserve">BLBBGE_390</t>
  </si>
  <si>
    <t xml:space="preserve">murE</t>
  </si>
  <si>
    <t xml:space="preserve">UDP-N-acetylmuramoyl-L-alanyl-D-glutamate-2,6-diaminopimelate ligase</t>
  </si>
  <si>
    <t xml:space="preserve">[c] : 26dap-M + atp + uamag → adp + h + pi + ugmd</t>
  </si>
  <si>
    <t xml:space="preserve">EC:6.3.2.13</t>
  </si>
  <si>
    <t xml:space="preserve">R_UAGCVT</t>
  </si>
  <si>
    <t xml:space="preserve">UDP-N-acetylglucosamine 1-carboxyvinyltransferase</t>
  </si>
  <si>
    <t xml:space="preserve">BLBBGE_135</t>
  </si>
  <si>
    <t xml:space="preserve">murA</t>
  </si>
  <si>
    <t xml:space="preserve">[c] : pep + uacgam → pi + uaccg</t>
  </si>
  <si>
    <t xml:space="preserve">EC:2.5.1.7</t>
  </si>
  <si>
    <t xml:space="preserve">R_UAGDP</t>
  </si>
  <si>
    <t xml:space="preserve">UDP-N-acetylglucosamine diphosphorylase</t>
  </si>
  <si>
    <t xml:space="preserve">[c] : acgam1p + h + utp -&gt; ppi + uacgam</t>
  </si>
  <si>
    <t xml:space="preserve">EC:2.7.7.23</t>
  </si>
  <si>
    <t xml:space="preserve">R_UAGPT3</t>
  </si>
  <si>
    <t xml:space="preserve">UDP-N-acetylglucosamine-N-acetylmuramyl-(pentapeptide)pyrophosphoryl-undecaprenol N-acetylglucosamine transferase</t>
  </si>
  <si>
    <t xml:space="preserve">BLBBGE_386</t>
  </si>
  <si>
    <t xml:space="preserve">murG</t>
  </si>
  <si>
    <t xml:space="preserve">undecaprenyldiphospho-muramoylpentapeptide beta-N-acetylglucosaminyltransferase </t>
  </si>
  <si>
    <t xml:space="preserve">[c] : uacgam + uagmda → h + uaagmda + udp</t>
  </si>
  <si>
    <t xml:space="preserve">EC:2.4.1.227</t>
  </si>
  <si>
    <t xml:space="preserve">R_UAMAGS</t>
  </si>
  <si>
    <t xml:space="preserve">UDP-N-acetylmuramoyl-L-alanyl-D-glutamate synthetase</t>
  </si>
  <si>
    <t xml:space="preserve">BLBBGE_388</t>
  </si>
  <si>
    <t xml:space="preserve">murD</t>
  </si>
  <si>
    <t xml:space="preserve">UDP-N-acetylmuramoyl-L-alanine-D-glutamate ligase </t>
  </si>
  <si>
    <t xml:space="preserve">[c] : atp + glu-D + uama → adp + h + pi + uamag</t>
  </si>
  <si>
    <t xml:space="preserve">EC:6.3.2.9</t>
  </si>
  <si>
    <t xml:space="preserve">R_UAMAS</t>
  </si>
  <si>
    <t xml:space="preserve">UDP-N-acetylmuramoyl-L-alanine synthetase</t>
  </si>
  <si>
    <t xml:space="preserve">BLBBGE_385</t>
  </si>
  <si>
    <t xml:space="preserve">murC</t>
  </si>
  <si>
    <t xml:space="preserve">UDP-N-acetylmuramate-L-alanine ligase</t>
  </si>
  <si>
    <t xml:space="preserve">[c] : ala-L + atp + uamr → adp + h + pi + uama</t>
  </si>
  <si>
    <t xml:space="preserve">EC:6.3.2.8</t>
  </si>
  <si>
    <t xml:space="preserve">R_UAPGR</t>
  </si>
  <si>
    <t xml:space="preserve">UDP-N-acetylenolpyruvoylglucosamine reductase</t>
  </si>
  <si>
    <t xml:space="preserve">BLBBGE_376</t>
  </si>
  <si>
    <t xml:space="preserve">murB</t>
  </si>
  <si>
    <t xml:space="preserve">UDP-N-acetylmuramate dehydrogenase</t>
  </si>
  <si>
    <t xml:space="preserve">[c] : h + nadph + uaccg → nadp + uamr</t>
  </si>
  <si>
    <t xml:space="preserve">EC:1.1.1.158</t>
  </si>
  <si>
    <t xml:space="preserve">R_UDCPDP</t>
  </si>
  <si>
    <t xml:space="preserve">undecaprenyl-diphosphatase</t>
  </si>
  <si>
    <t xml:space="preserve">BLBBGE_362</t>
  </si>
  <si>
    <t xml:space="preserve">uppP</t>
  </si>
  <si>
    <t xml:space="preserve">[c] : h2o + udcpdp → h + pi + udcpp</t>
  </si>
  <si>
    <t xml:space="preserve">EC: 3.6.1.27</t>
  </si>
  <si>
    <r>
      <rPr>
        <sz val="10"/>
        <rFont val="Arial"/>
        <family val="2"/>
      </rPr>
      <t xml:space="preserve">Ca</t>
    </r>
    <r>
      <rPr>
        <vertAlign val="superscript"/>
        <sz val="10"/>
        <rFont val="Arial"/>
        <family val="2"/>
      </rPr>
      <t xml:space="preserve">2+</t>
    </r>
    <r>
      <rPr>
        <sz val="10"/>
        <rFont val="Arial"/>
        <family val="2"/>
      </rPr>
      <t xml:space="preserve">, Cd</t>
    </r>
    <r>
      <rPr>
        <vertAlign val="superscript"/>
        <sz val="10"/>
        <rFont val="Arial"/>
        <family val="2"/>
      </rPr>
      <t xml:space="preserve">2+</t>
    </r>
    <r>
      <rPr>
        <sz val="10"/>
        <rFont val="Arial"/>
        <family val="2"/>
      </rPr>
      <t xml:space="preserve">, Cu</t>
    </r>
    <r>
      <rPr>
        <vertAlign val="superscript"/>
        <sz val="10"/>
        <rFont val="Arial"/>
        <family val="2"/>
      </rPr>
      <t xml:space="preserve">2+</t>
    </r>
    <r>
      <rPr>
        <sz val="10"/>
        <rFont val="Arial"/>
        <family val="2"/>
      </rPr>
      <t xml:space="preserve">, Fe</t>
    </r>
    <r>
      <rPr>
        <vertAlign val="superscript"/>
        <sz val="10"/>
        <rFont val="Arial"/>
        <family val="2"/>
      </rPr>
      <t xml:space="preserve">2+</t>
    </r>
    <r>
      <rPr>
        <sz val="10"/>
        <rFont val="Arial"/>
        <family val="2"/>
      </rPr>
      <t xml:space="preserve">, Mg</t>
    </r>
    <r>
      <rPr>
        <vertAlign val="superscript"/>
        <sz val="10"/>
        <rFont val="Arial"/>
        <family val="2"/>
      </rPr>
      <t xml:space="preserve">2+</t>
    </r>
    <r>
      <rPr>
        <sz val="10"/>
        <rFont val="Arial"/>
        <family val="2"/>
      </rPr>
      <t xml:space="preserve">, Mn</t>
    </r>
    <r>
      <rPr>
        <vertAlign val="superscript"/>
        <sz val="10"/>
        <rFont val="Arial"/>
        <family val="2"/>
      </rPr>
      <t xml:space="preserve">2+</t>
    </r>
  </si>
  <si>
    <t xml:space="preserve">R_UDCPDPS</t>
  </si>
  <si>
    <t xml:space="preserve">Undecaprenyl diphosphate synthase</t>
  </si>
  <si>
    <t xml:space="preserve">BLBBGE_087</t>
  </si>
  <si>
    <t xml:space="preserve">ispU, rth,  uppS, yaeS</t>
  </si>
  <si>
    <t xml:space="preserve">undecaprenyl pyrophosphate synthase </t>
  </si>
  <si>
    <t xml:space="preserve">[c] : frdp + (8) ipdp → (8) ppi + udcpdp</t>
  </si>
  <si>
    <t xml:space="preserve">EC:2.5.1.31</t>
  </si>
  <si>
    <t xml:space="preserve">R_UGMDDS</t>
  </si>
  <si>
    <t xml:space="preserve">UDP-N-acetylmuramoyl-L-alanyl-D-glutamyl-meso-2,6-diaminopimeloyl-D-alanyl-D-alanine synthetase</t>
  </si>
  <si>
    <t xml:space="preserve">BLBBGE_100</t>
  </si>
  <si>
    <t xml:space="preserve">murF, mra</t>
  </si>
  <si>
    <t xml:space="preserve">UDP-N-acetylmuramoyl-tripeptide-D-alanyl-D-alanine ligase</t>
  </si>
  <si>
    <t xml:space="preserve">[c] : alaala + atp + ugmd → adp + h + pi + ugmda</t>
  </si>
  <si>
    <t xml:space="preserve">EC:6.3.2.10</t>
  </si>
  <si>
    <t xml:space="preserve">R_UHGADA</t>
  </si>
  <si>
    <t xml:space="preserve">UDP-3-O-acetylglucosamine deacetylase</t>
  </si>
  <si>
    <t xml:space="preserve">BLBBGE_037</t>
  </si>
  <si>
    <t xml:space="preserve">lpxC</t>
  </si>
  <si>
    <t xml:space="preserve">bifunctional UDP-3-O-[3-hydroxymyristoyl] N-acetylglucosamine deacetylase/(3R)-hydroxymyristoyl-[acyl-carrier-protein] dehydratase</t>
  </si>
  <si>
    <t xml:space="preserve">[c] : h2o + u3aga → ac + u3hga</t>
  </si>
  <si>
    <t xml:space="preserve">EC:3.5.1.-</t>
  </si>
  <si>
    <t xml:space="preserve">R_UMPK</t>
  </si>
  <si>
    <t xml:space="preserve">UMP kinase</t>
  </si>
  <si>
    <t xml:space="preserve">BLBBGE_120, BLBBGE_058</t>
  </si>
  <si>
    <t xml:space="preserve">pyrH, smbA, umk, cmk</t>
  </si>
  <si>
    <t xml:space="preserve">UMP kinase; cytidine monophosphate kinase </t>
  </si>
  <si>
    <t xml:space="preserve">[c] : atp + ump ↔ adp + udp</t>
  </si>
  <si>
    <t xml:space="preserve">EC:2.7.4.-</t>
  </si>
  <si>
    <t xml:space="preserve">R_UPP3S</t>
  </si>
  <si>
    <t xml:space="preserve">uroporphyrinogen-III synthase</t>
  </si>
  <si>
    <t xml:space="preserve">BLBBGE_290, BLBBGE_576</t>
  </si>
  <si>
    <t xml:space="preserve">hemD</t>
  </si>
  <si>
    <t xml:space="preserve">[c] : hmbil → h2o + uppg3</t>
  </si>
  <si>
    <t xml:space="preserve">EC:4.2.1.75</t>
  </si>
  <si>
    <t xml:space="preserve">R_UREA</t>
  </si>
  <si>
    <t xml:space="preserve">urease</t>
  </si>
  <si>
    <t xml:space="preserve">BLBBGE_502, BLBBGE_503</t>
  </si>
  <si>
    <t xml:space="preserve">ureAB, ureC</t>
  </si>
  <si>
    <t xml:space="preserve">urease subunit beta/gamma, urease subunit alpha</t>
  </si>
  <si>
    <t xml:space="preserve">[c] : (2) h + h2o + urea → co2 + (2) nh4</t>
  </si>
  <si>
    <t xml:space="preserve">Purine metabolism</t>
  </si>
  <si>
    <t xml:space="preserve">EC:3.5.1.5</t>
  </si>
  <si>
    <r>
      <rPr>
        <sz val="10"/>
        <rFont val="Arial"/>
        <family val="2"/>
      </rPr>
      <t xml:space="preserve">Ni</t>
    </r>
    <r>
      <rPr>
        <vertAlign val="superscript"/>
        <sz val="10"/>
        <rFont val="Arial"/>
        <family val="2"/>
      </rPr>
      <t xml:space="preserve">2+</t>
    </r>
  </si>
  <si>
    <t xml:space="preserve">R_UREAt</t>
  </si>
  <si>
    <t xml:space="preserve">Urea transport via facilitate diffusion</t>
  </si>
  <si>
    <t xml:space="preserve">urea[e] ↔ urea[c]</t>
  </si>
  <si>
    <t xml:space="preserve">R_URIDK2r</t>
  </si>
  <si>
    <t xml:space="preserve">uridylate kinase (dUMP)</t>
  </si>
  <si>
    <t xml:space="preserve">BLBBGE_120</t>
  </si>
  <si>
    <t xml:space="preserve">pyrH, smbA,  umk</t>
  </si>
  <si>
    <t xml:space="preserve">UMP kinase </t>
  </si>
  <si>
    <t xml:space="preserve">[c] : atp + dump ↔ adp + dudp</t>
  </si>
  <si>
    <t xml:space="preserve">EC:2.7.4.22</t>
  </si>
  <si>
    <t xml:space="preserve">R_URIK2</t>
  </si>
  <si>
    <t xml:space="preserve">uridine kinase (GTP:Uridine)</t>
  </si>
  <si>
    <t xml:space="preserve">[c] : gtp + uri → gdp + h + ump</t>
  </si>
  <si>
    <t xml:space="preserve">R_VALTA</t>
  </si>
  <si>
    <t xml:space="preserve">valine transaminase</t>
  </si>
  <si>
    <t xml:space="preserve">[c] : 3mob + glu-L ↔ akg + val-L </t>
  </si>
  <si>
    <t xml:space="preserve">Biomass Reaction</t>
  </si>
  <si>
    <t xml:space="preserve">Equation: [c] : (0.488) ala-L + (0.001) amp + (0.281) arg-L + (0.229) asn-L + (0.229) asp-L + (45.7318) atp + (0.000006) coa + (0.126) ctp + (0.087) cys-L + (0.0365) datp + (0.0135) dctp + (0.0135) dgtp + (0.0365) dttp + (0.00001) fad + (0.25) gln-L + (0.25) glu-L + (0.582) gly + (0.203) gtp + (45.5608) h2o + (0.09) his-L + (0.276) ile-L + (0.428) leu-L + (0.326) lys-L + (0.146) met-L + (0.00215) nad + (0.00005) nadh + (0.00013) nadp + (0.0004) nadph + (0.001935) pe_Bge + (0.0276) peptido_Bge + (0.176) phe-L + (0.21) pro-L + (0.000052) ps_Bge + (0.035) ptrc + (0.205) ser-L + (0.000223) thf + (0.000223) thmpp[c] + (0.241) thr-L + (0.054) trp-L + (0.131) tyr-L + (0.136) utp + (0.402) val-L --&gt; (45.5608) adp + (45.56035) h + (45.5628) pi + (0.7302) ppi</t>
  </si>
  <si>
    <t xml:space="preserve">Official name</t>
  </si>
  <si>
    <t xml:space="preserve">Protein class description</t>
  </si>
  <si>
    <t xml:space="preserve">R_ACGS</t>
  </si>
  <si>
    <t xml:space="preserve">N-acetylglutamate synthase</t>
  </si>
  <si>
    <t xml:space="preserve">[c] : accoa + glu-L → acglu + coa + h</t>
  </si>
  <si>
    <t xml:space="preserve">EC:2.3.1.1</t>
  </si>
  <si>
    <t xml:space="preserve">R_ACt2r</t>
  </si>
  <si>
    <t xml:space="preserve">acetate reversible transport via proton symport</t>
  </si>
  <si>
    <t xml:space="preserve">ac[e] + h[e] ↔ ac[c] + h[c]</t>
  </si>
  <si>
    <t xml:space="preserve">R_ADA</t>
  </si>
  <si>
    <t xml:space="preserve">Adenosine deaminase</t>
  </si>
  <si>
    <t xml:space="preserve">[c] : adn + h + h2o → ins + nh4</t>
  </si>
  <si>
    <t xml:space="preserve">EC:3.5.4.4</t>
  </si>
  <si>
    <t xml:space="preserve">R_ADD</t>
  </si>
  <si>
    <t xml:space="preserve">adenine deaminase (reaction also occures spontaneously)</t>
  </si>
  <si>
    <t xml:space="preserve">[c] : ade + h + h2o → hxan + nh4</t>
  </si>
  <si>
    <t xml:space="preserve">EC:3.5.4.2</t>
  </si>
  <si>
    <t xml:space="preserve">R_AHC</t>
  </si>
  <si>
    <t xml:space="preserve">Adenosylhomocysteinase</t>
  </si>
  <si>
    <t xml:space="preserve">[c] : ahcys + h2o ↔ adn + hcys-L</t>
  </si>
  <si>
    <t xml:space="preserve">EC:3.3.1.1</t>
  </si>
  <si>
    <t xml:space="preserve">R_AIRC2</t>
  </si>
  <si>
    <t xml:space="preserve">Phosphoribosylaminoimidazole carboxylase</t>
  </si>
  <si>
    <t xml:space="preserve">[c] : air + atp + hco3 → 5caiz + adp + h + pi</t>
  </si>
  <si>
    <t xml:space="preserve">R_AKGt2r</t>
  </si>
  <si>
    <t xml:space="preserve">2-oxoglutarate reversible transport via symport</t>
  </si>
  <si>
    <t xml:space="preserve">akg[e] + h[e] ↔ akg[c] + h[c]</t>
  </si>
  <si>
    <t xml:space="preserve">R_ALAR</t>
  </si>
  <si>
    <t xml:space="preserve">Alanine racemase</t>
  </si>
  <si>
    <t xml:space="preserve">[c] : ala-L ↔ ala-D</t>
  </si>
  <si>
    <t xml:space="preserve">EC:5.1.1.1</t>
  </si>
  <si>
    <t xml:space="preserve">R_ALAt2r</t>
  </si>
  <si>
    <t xml:space="preserve">L-alanine reversible transport via proton symport</t>
  </si>
  <si>
    <t xml:space="preserve">ala-L[e] + h[e] ↔ ala-L[c] + h[c]</t>
  </si>
  <si>
    <t xml:space="preserve">Putative Transporters</t>
  </si>
  <si>
    <t xml:space="preserve">R_ALATA_L2</t>
  </si>
  <si>
    <t xml:space="preserve">alanine transaminase</t>
  </si>
  <si>
    <t xml:space="preserve">[c] : ala-L + pydx5p → pyam5p + pyr</t>
  </si>
  <si>
    <t xml:space="preserve">EC:2.1.2.1</t>
  </si>
  <si>
    <t xml:space="preserve">R_ARGabc</t>
  </si>
  <si>
    <t xml:space="preserve">L-arginine transport via ABC system</t>
  </si>
  <si>
    <t xml:space="preserve">arg-L[e] + atp[c] + h2o[c] → adp[c] + arg-L[c] + h[c] + pi[c]</t>
  </si>
  <si>
    <t xml:space="preserve">R_ASNt2r</t>
  </si>
  <si>
    <t xml:space="preserve">L-asparagine reversible transport via proton symport</t>
  </si>
  <si>
    <t xml:space="preserve">asn-L[e] + h[e] ↔ asn-L[c] + h[c]</t>
  </si>
  <si>
    <t xml:space="preserve">R_BPNT</t>
  </si>
  <si>
    <t xml:space="preserve">3&amp;apos;,5&amp;apos;-bisphosphate nucleotidase</t>
  </si>
  <si>
    <t xml:space="preserve">[c] : h2o + pap → amp + pi</t>
  </si>
  <si>
    <t xml:space="preserve">R_CMPN</t>
  </si>
  <si>
    <t xml:space="preserve">CMP nucleosidase</t>
  </si>
  <si>
    <t xml:space="preserve">[c] : cmp + h2o → csn + r5p</t>
  </si>
  <si>
    <t xml:space="preserve">EC:3.2.2.10</t>
  </si>
  <si>
    <t xml:space="preserve">R_CO2t</t>
  </si>
  <si>
    <t xml:space="preserve">CO2 transporter via diffusion</t>
  </si>
  <si>
    <t xml:space="preserve">co2[e] ↔ co2[c]</t>
  </si>
  <si>
    <t xml:space="preserve">R_CYSabc</t>
  </si>
  <si>
    <t xml:space="preserve">L-cysteine transport via ABC system</t>
  </si>
  <si>
    <t xml:space="preserve">atp[c] + cys-L[e] + h2o[c] → adp[c] + cys-L[c] + h[c] + pi[c]</t>
  </si>
  <si>
    <t xml:space="preserve">R_DADA</t>
  </si>
  <si>
    <t xml:space="preserve">Deoxyadenosine deaminase</t>
  </si>
  <si>
    <t xml:space="preserve">[c] : dad-2 + h + h2o → din + nh4</t>
  </si>
  <si>
    <t xml:space="preserve">R_dhorSt</t>
  </si>
  <si>
    <t xml:space="preserve">S-Dihydroorotate transporter</t>
  </si>
  <si>
    <t xml:space="preserve">dhor-S[e] ↔ dhor-S[c]</t>
  </si>
  <si>
    <t xml:space="preserve">R_DMATT</t>
  </si>
  <si>
    <t xml:space="preserve">dimethylallyltranstransferase</t>
  </si>
  <si>
    <t xml:space="preserve">[c] : dmpp + ipdp → grdp + ppi</t>
  </si>
  <si>
    <t xml:space="preserve">EC:2.5.1.1</t>
  </si>
  <si>
    <t xml:space="preserve">R_DNMPPA</t>
  </si>
  <si>
    <t xml:space="preserve">Dihydroneopterin monophosphate dephosphorylase</t>
  </si>
  <si>
    <t xml:space="preserve">[c] : dhpmp + h2o → dhnpt + pi</t>
  </si>
  <si>
    <t xml:space="preserve">R_DTMPK</t>
  </si>
  <si>
    <t xml:space="preserve">dTMP kinase</t>
  </si>
  <si>
    <t xml:space="preserve">[c] : atp + dtmp ↔ adp + dtdp</t>
  </si>
  <si>
    <t xml:space="preserve">EC:2.7.4.9</t>
  </si>
  <si>
    <t xml:space="preserve">R_DURIK1</t>
  </si>
  <si>
    <t xml:space="preserve">deoxyuridine kinase (ATP:Deoxyuridine)</t>
  </si>
  <si>
    <t xml:space="preserve">[c] : atp + duri → adp + dump + h</t>
  </si>
  <si>
    <t xml:space="preserve">EC:2.7.1.21</t>
  </si>
  <si>
    <t xml:space="preserve">R_DXPS</t>
  </si>
  <si>
    <t xml:space="preserve">1-deoxy-D-xylulose 5-phosphate synthase</t>
  </si>
  <si>
    <t xml:space="preserve">[c] : g3p + h + pyr →  co2 + dxyl5p</t>
  </si>
  <si>
    <t xml:space="preserve">EC:2.2.1.7</t>
  </si>
  <si>
    <t xml:space="preserve">R_FORt</t>
  </si>
  <si>
    <t xml:space="preserve">formate transport via diffusion</t>
  </si>
  <si>
    <t xml:space="preserve">for[e] ↔ for[c]</t>
  </si>
  <si>
    <t xml:space="preserve">R_G5SADs</t>
  </si>
  <si>
    <t xml:space="preserve">L-glutamate 5-semialdehyde dehydratase (spontaneous)</t>
  </si>
  <si>
    <t xml:space="preserve">[c] : glu5sa → 1pyr5c + h + h2o</t>
  </si>
  <si>
    <t xml:space="preserve">R_GCALDD</t>
  </si>
  <si>
    <t xml:space="preserve">Glycolaldehyde dehydrogenase</t>
  </si>
  <si>
    <t xml:space="preserve">[c] : gcald + h2o + nad → glyclt + (2) h + nadh</t>
  </si>
  <si>
    <t xml:space="preserve">R_GLNabc</t>
  </si>
  <si>
    <t xml:space="preserve">L-glutamine transport via ABC system</t>
  </si>
  <si>
    <t xml:space="preserve">atp[c] + gln-L[e] + h2o[c] → adp[c] + gln-L[c] + h[c] + pi[c]</t>
  </si>
  <si>
    <t xml:space="preserve">R_GLYCLTt2r</t>
  </si>
  <si>
    <t xml:space="preserve">glycolate transport via proton symport, reversible</t>
  </si>
  <si>
    <t xml:space="preserve">glyclt[e] + h[e] ↔ glyclt[c] + h[c]</t>
  </si>
  <si>
    <t xml:space="preserve">R_GRTT</t>
  </si>
  <si>
    <t xml:space="preserve">geranyltranstransferase</t>
  </si>
  <si>
    <t xml:space="preserve">[c] : grdp + ipdp → frdp + ppi</t>
  </si>
  <si>
    <t xml:space="preserve">EC:2.5.1.10</t>
  </si>
  <si>
    <t xml:space="preserve">R_GUAD</t>
  </si>
  <si>
    <t xml:space="preserve">guanine deaminase</t>
  </si>
  <si>
    <t xml:space="preserve">[c] : gua + h + h2o → nh4 + xan</t>
  </si>
  <si>
    <t xml:space="preserve">EC:3.5.4.3</t>
  </si>
  <si>
    <t xml:space="preserve">R_H2Ot</t>
  </si>
  <si>
    <t xml:space="preserve">H2O transport via diffusion</t>
  </si>
  <si>
    <t xml:space="preserve">h2o[e] ↔ h2o[c]</t>
  </si>
  <si>
    <t xml:space="preserve">R_HCO3E</t>
  </si>
  <si>
    <t xml:space="preserve">HCO3 equilibration reaction</t>
  </si>
  <si>
    <t xml:space="preserve">[c] : co2 + h2o ↔ h + hco3</t>
  </si>
  <si>
    <t xml:space="preserve">EC:4.2.1.1</t>
  </si>
  <si>
    <t xml:space="preserve">R_HISabc</t>
  </si>
  <si>
    <t xml:space="preserve">L-histidine transport via ABC system</t>
  </si>
  <si>
    <t xml:space="preserve">atp[c] + h2o[c] + his-L[e] → adp[c] + h[c] + his-L[c] + pi[c]</t>
  </si>
  <si>
    <t xml:space="preserve">R_HSST</t>
  </si>
  <si>
    <t xml:space="preserve">homoserine O-succinyltransferase</t>
  </si>
  <si>
    <t xml:space="preserve">[c] : hom-L + succoa → coa + suchms</t>
  </si>
  <si>
    <t xml:space="preserve">EC:2.3.1.46</t>
  </si>
  <si>
    <t xml:space="preserve">R_ILEabc</t>
  </si>
  <si>
    <t xml:space="preserve">L-isoleucine transport via ABC system</t>
  </si>
  <si>
    <t xml:space="preserve">atp[c] + h2o[c] + ile-L[e] → adp[c] + h[c] + ile-L[c] + pi[c]</t>
  </si>
  <si>
    <t xml:space="preserve">R_LEUabc</t>
  </si>
  <si>
    <t xml:space="preserve">L-leucine transport via ABC system</t>
  </si>
  <si>
    <t xml:space="preserve">atp[c] + h2o[c] + leu-L[e] → adp[c] + h[c] + leu-L[c] + pi[c]</t>
  </si>
  <si>
    <t xml:space="preserve">R_LYSabc</t>
  </si>
  <si>
    <t xml:space="preserve">L-lysine transport via ABC system</t>
  </si>
  <si>
    <t xml:space="preserve">atp[c] + h2o[c] + lys-L[e] → adp[c] + h[c] + lys-L[c] + pi[c]</t>
  </si>
  <si>
    <t xml:space="preserve">R_METabc</t>
  </si>
  <si>
    <t xml:space="preserve">L-methionine transport via ABC system</t>
  </si>
  <si>
    <t xml:space="preserve">atp[c] + h2o[c] + met-L[e] → adp[c] + h[c] + met-L[c] + pi[c]</t>
  </si>
  <si>
    <t xml:space="preserve">R_NACUP</t>
  </si>
  <si>
    <t xml:space="preserve">Nicotinic acid uptake</t>
  </si>
  <si>
    <t xml:space="preserve">nac[e] → nac[c]</t>
  </si>
  <si>
    <t xml:space="preserve">R_NAt3_1</t>
  </si>
  <si>
    <t xml:space="preserve">sodium proton antiporter (H:NA is 1:1)</t>
  </si>
  <si>
    <t xml:space="preserve">h[e] + na1[c] ↔ h[c] + na1[e]</t>
  </si>
  <si>
    <t xml:space="preserve">R_NH4t</t>
  </si>
  <si>
    <t xml:space="preserve">ammonia reversible transport</t>
  </si>
  <si>
    <t xml:space="preserve">nh4[e] ↔ nh4[c]</t>
  </si>
  <si>
    <t xml:space="preserve">R_NTD1</t>
  </si>
  <si>
    <t xml:space="preserve">5&amp;apos;-nucleotidase (IMP)</t>
  </si>
  <si>
    <t xml:space="preserve">[c] : dump + h2o → duri + pi</t>
  </si>
  <si>
    <t xml:space="preserve">EC:3.1.3.5</t>
  </si>
  <si>
    <t xml:space="preserve">R_NTD10</t>
  </si>
  <si>
    <t xml:space="preserve">5&amp;apos;-nucleotidase (XMP)</t>
  </si>
  <si>
    <t xml:space="preserve">[c] : h2o + xmp → pi + xtsn</t>
  </si>
  <si>
    <t xml:space="preserve">R_NTD11</t>
  </si>
  <si>
    <t xml:space="preserve">[c] : h2o + imp → ins + pi</t>
  </si>
  <si>
    <t xml:space="preserve">R_NTD2</t>
  </si>
  <si>
    <t xml:space="preserve">5&amp;apos;-nucleotidase (UMP)</t>
  </si>
  <si>
    <t xml:space="preserve">[c] : h2o + ump → pi + uri</t>
  </si>
  <si>
    <t xml:space="preserve">R_NTD3</t>
  </si>
  <si>
    <t xml:space="preserve">5&amp;apos;-nucleotidase (dCMP)</t>
  </si>
  <si>
    <t xml:space="preserve">[c] : dcmp + h2o → dcyt + pi</t>
  </si>
  <si>
    <t xml:space="preserve">R_NTD4</t>
  </si>
  <si>
    <t xml:space="preserve">5&amp;apos;-nucleotidase (CMP)</t>
  </si>
  <si>
    <t xml:space="preserve">[c] : cmp + h2o → cytd + pi</t>
  </si>
  <si>
    <t xml:space="preserve">R_NTD5</t>
  </si>
  <si>
    <t xml:space="preserve">5&amp;apos;-nucleotidase (dTMP)</t>
  </si>
  <si>
    <t xml:space="preserve">[c] : dtmp + h2o → pi + thymd</t>
  </si>
  <si>
    <t xml:space="preserve">Nucleotide Sugar Metabolism</t>
  </si>
  <si>
    <t xml:space="preserve">R_NTD6</t>
  </si>
  <si>
    <t xml:space="preserve">5&amp;apos;-nucleotidase (dAMP)</t>
  </si>
  <si>
    <t xml:space="preserve">[c] : damp + h2o → dad-2 + pi</t>
  </si>
  <si>
    <t xml:space="preserve">R_NTD7</t>
  </si>
  <si>
    <t xml:space="preserve">5&amp;apos;-nucleotidase (AMP)</t>
  </si>
  <si>
    <t xml:space="preserve">[c] : amp + h2o → adn + pi</t>
  </si>
  <si>
    <t xml:space="preserve">R_NTD8</t>
  </si>
  <si>
    <t xml:space="preserve">5&amp;apos;-nucleotidase (dGMP)</t>
  </si>
  <si>
    <t xml:space="preserve">[c] : dgmp + h2o → dgsn + pi</t>
  </si>
  <si>
    <t xml:space="preserve">R_NTD9</t>
  </si>
  <si>
    <t xml:space="preserve">5&amp;apos;-nucleotidase (GMP)</t>
  </si>
  <si>
    <t xml:space="preserve">[c] : gmp + h2o → gsn + pi</t>
  </si>
  <si>
    <t xml:space="preserve">R_O2t</t>
  </si>
  <si>
    <t xml:space="preserve">o2 transport (diffusion)</t>
  </si>
  <si>
    <t xml:space="preserve">o2[e] ↔ o2[c]</t>
  </si>
  <si>
    <t xml:space="preserve">R_PERD</t>
  </si>
  <si>
    <t xml:space="preserve">Erythronate 4-phosphate (4per) dehydrogenase</t>
  </si>
  <si>
    <t xml:space="preserve">[c] : 4per + nad ↔ h + nadh + ohpb</t>
  </si>
  <si>
    <t xml:space="preserve">EC:1.1.1.-</t>
  </si>
  <si>
    <t xml:space="preserve">R_PHEt2r</t>
  </si>
  <si>
    <t xml:space="preserve">L-phenylalanine reversible transport via proton symport</t>
  </si>
  <si>
    <t xml:space="preserve">h[e] + phe-L[e] ↔ h[c] + phe-L[c]</t>
  </si>
  <si>
    <t xml:space="preserve">R_PMDPHT</t>
  </si>
  <si>
    <t xml:space="preserve">pyrimidine phosphatase</t>
  </si>
  <si>
    <t xml:space="preserve">[c] : 5aprbu + h2o → 4r5au + pi</t>
  </si>
  <si>
    <t xml:space="preserve">R_PNTOt4</t>
  </si>
  <si>
    <t xml:space="preserve">Pantothenate sodium symporter</t>
  </si>
  <si>
    <t xml:space="preserve">na1[e] + pnto-R[e] → na1[c] + pnto-R[c]</t>
  </si>
  <si>
    <t xml:space="preserve">R_PPBNGt</t>
  </si>
  <si>
    <t xml:space="preserve">Phorphobilinogen transport</t>
  </si>
  <si>
    <t xml:space="preserve">ppbng[e] ↔ ppbng[c]</t>
  </si>
  <si>
    <t xml:space="preserve">R_PPCDC</t>
  </si>
  <si>
    <t xml:space="preserve">phosphopantothenoylcysteine decarboxylase</t>
  </si>
  <si>
    <t xml:space="preserve">[c] : 4ppcys + h → co2 + pan4p</t>
  </si>
  <si>
    <t xml:space="preserve">EC:4.1.1.36</t>
  </si>
  <si>
    <t xml:space="preserve">R_PPNCL2</t>
  </si>
  <si>
    <t xml:space="preserve">phosphopantothenate-cysteine ligase</t>
  </si>
  <si>
    <t xml:space="preserve">[c] : 4ppan + ctp + cys-L→ 4ppcys + cmp + h + ppi</t>
  </si>
  <si>
    <t xml:space="preserve">EC:6.3.2.5</t>
  </si>
  <si>
    <t xml:space="preserve">R_PROt2r</t>
  </si>
  <si>
    <t xml:space="preserve">L-proline reversible transport via proton symport</t>
  </si>
  <si>
    <t xml:space="preserve">h[e] + pro-L[e] ↔ h[c] + pro-L[c]</t>
  </si>
  <si>
    <t xml:space="preserve">R_PSP_L</t>
  </si>
  <si>
    <t xml:space="preserve">phosphoserine phosphatase (L-serine)</t>
  </si>
  <si>
    <t xml:space="preserve">[c] : h2o + pser-L → pi + ser-L</t>
  </si>
  <si>
    <t xml:space="preserve">EC:3.1.3.3</t>
  </si>
  <si>
    <t xml:space="preserve">R_PYDXK</t>
  </si>
  <si>
    <t xml:space="preserve">pyridoxal kinase</t>
  </si>
  <si>
    <t xml:space="preserve">[c] : atp + pydx --&amp;gt; adp + h + pydx5p</t>
  </si>
  <si>
    <t xml:space="preserve">R_PYDXPP</t>
  </si>
  <si>
    <t xml:space="preserve">Pyridoxal 5-phosphate phosphatase</t>
  </si>
  <si>
    <t xml:space="preserve">[c] : h2o + pydx5p → pi + pydx</t>
  </si>
  <si>
    <t xml:space="preserve">R_PYRt2r</t>
  </si>
  <si>
    <t xml:space="preserve">pyruvate reversible transport via proton symport</t>
  </si>
  <si>
    <t xml:space="preserve">h[e] + pyr[e] ↔ h[c] + pyr[c]</t>
  </si>
  <si>
    <t xml:space="preserve">R_SERt4</t>
  </si>
  <si>
    <t xml:space="preserve">L-serine via sodium symport</t>
  </si>
  <si>
    <t xml:space="preserve">na1[e] + ser-L[e] → na1[c] + ser-L[c]</t>
  </si>
  <si>
    <t xml:space="preserve">R_SULabc</t>
  </si>
  <si>
    <t xml:space="preserve">sulfate transport via ABC system</t>
  </si>
  <si>
    <t xml:space="preserve">atp[c] + h2o[c] + so4[e] → adp[c] + h[c] + pi[c] + so4[c]</t>
  </si>
  <si>
    <t xml:space="preserve">R_THMabc</t>
  </si>
  <si>
    <t xml:space="preserve">thiamine transport via ABC system</t>
  </si>
  <si>
    <t xml:space="preserve">atp[c] + h2o[c] + thm[e] → adp[c] + h[c] + pi[c] + thm[c]</t>
  </si>
  <si>
    <t xml:space="preserve">R_THRabc</t>
  </si>
  <si>
    <t xml:space="preserve">L-threonine transport via ABC system</t>
  </si>
  <si>
    <t xml:space="preserve">atp[c] + h2o[c] + thr-L[e] → adp[c] + h[c] + pi[c] + thr-L[c]</t>
  </si>
  <si>
    <t xml:space="preserve">R_TMDK1</t>
  </si>
  <si>
    <t xml:space="preserve">thymidine kinase (ATP:thymidine)</t>
  </si>
  <si>
    <t xml:space="preserve">[c] : atp + thymd → adp + dtmp + h</t>
  </si>
  <si>
    <t xml:space="preserve">R_TMDPP</t>
  </si>
  <si>
    <t xml:space="preserve">thymidine phosphorylase</t>
  </si>
  <si>
    <t xml:space="preserve">[c] : pi + thymd ↔ 2dr1p + thym</t>
  </si>
  <si>
    <t xml:space="preserve">EC:2.4.2.4</t>
  </si>
  <si>
    <t xml:space="preserve">R_TRPt2r</t>
  </si>
  <si>
    <t xml:space="preserve">L-tryptophan reversible transport via proton symport</t>
  </si>
  <si>
    <t xml:space="preserve">h[e] + trp-L[e] ↔ h[c] + trp-L[c]</t>
  </si>
  <si>
    <t xml:space="preserve">R_TYRt2r</t>
  </si>
  <si>
    <t xml:space="preserve">L-tyrosine reversible transport via proton symport</t>
  </si>
  <si>
    <t xml:space="preserve">h[e] + tyr-L[e] ↔ h[c] + tyr-L[c]</t>
  </si>
  <si>
    <t xml:space="preserve">R_UAGAAT</t>
  </si>
  <si>
    <t xml:space="preserve">UDP-N-acetylglucosamine acyltransferase</t>
  </si>
  <si>
    <t xml:space="preserve">[c] : 3hmrsACP + uacgam ↔ ACP + u3aga</t>
  </si>
  <si>
    <t xml:space="preserve">EC:2.3.1.129</t>
  </si>
  <si>
    <t xml:space="preserve">R_VALabc</t>
  </si>
  <si>
    <t xml:space="preserve">L-valine transport via ABC system</t>
  </si>
  <si>
    <t xml:space="preserve">atp[c] + h2o[c] + val-L[e] → adp[c] + h[c] + pi[c] + val-L[c]</t>
  </si>
  <si>
    <t xml:space="preserve">Constraints on Exchange Fluxes</t>
  </si>
  <si>
    <t xml:space="preserve">Equation</t>
  </si>
  <si>
    <t xml:space="preserve">Lower Bound</t>
  </si>
  <si>
    <t xml:space="preserve">Upper Bound</t>
  </si>
  <si>
    <t xml:space="preserve">EX_nh4[e]</t>
  </si>
  <si>
    <t xml:space="preserve">[e]nh4 &lt;==&gt;</t>
  </si>
  <si>
    <t xml:space="preserve">EX_akg[e]</t>
  </si>
  <si>
    <t xml:space="preserve">[e]akg &lt;==&gt;</t>
  </si>
  <si>
    <t xml:space="preserve">Varied</t>
  </si>
  <si>
    <t xml:space="preserve">EX_o2[e]</t>
  </si>
  <si>
    <t xml:space="preserve">[e]o2 &lt;==&gt;</t>
  </si>
  <si>
    <t xml:space="preserve">*</t>
  </si>
  <si>
    <t xml:space="preserve">EX_co2[e]</t>
  </si>
  <si>
    <t xml:space="preserve">[e]co2 &lt;==&gt;</t>
  </si>
  <si>
    <t xml:space="preserve">EX_fe2[e]</t>
  </si>
  <si>
    <t xml:space="preserve">[e]fe2 &lt;==&gt;</t>
  </si>
  <si>
    <t xml:space="preserve">EX_h2o[e]</t>
  </si>
  <si>
    <t xml:space="preserve">[e]h2o &lt;==&gt;</t>
  </si>
  <si>
    <t xml:space="preserve">EX_h[e]</t>
  </si>
  <si>
    <t xml:space="preserve">[e]h &lt;==&gt;</t>
  </si>
  <si>
    <t xml:space="preserve">EX_k[e]</t>
  </si>
  <si>
    <t xml:space="preserve">[e]k &lt;==&gt;</t>
  </si>
  <si>
    <t xml:space="preserve">EX_na1[e]</t>
  </si>
  <si>
    <t xml:space="preserve">[e]na1 &lt;==&gt;</t>
  </si>
  <si>
    <t xml:space="preserve">EX_pi[e]</t>
  </si>
  <si>
    <t xml:space="preserve">[e]pi &lt;==&gt;</t>
  </si>
  <si>
    <t xml:space="preserve">EX_so4[e]</t>
  </si>
  <si>
    <t xml:space="preserve">[e]so4 &lt;==&gt;</t>
  </si>
  <si>
    <t xml:space="preserve">EX_ac[e]</t>
  </si>
  <si>
    <t xml:space="preserve">[e]ac &lt;==&gt;</t>
  </si>
  <si>
    <t xml:space="preserve">EX_ala-L[e]</t>
  </si>
  <si>
    <t xml:space="preserve">[e]ala-L &lt;==&gt;</t>
  </si>
  <si>
    <t xml:space="preserve">EX_arg-L[e]</t>
  </si>
  <si>
    <t xml:space="preserve">[e]arg-L &lt;==&gt;</t>
  </si>
  <si>
    <t xml:space="preserve">EX_asn-L[e]</t>
  </si>
  <si>
    <t xml:space="preserve">[e]asn-L &lt;==&gt;</t>
  </si>
  <si>
    <t xml:space="preserve">EX_asp-L[e]</t>
  </si>
  <si>
    <t xml:space="preserve">[e]asp-L &lt;==&gt;</t>
  </si>
  <si>
    <t xml:space="preserve">EX_cys-L[e]</t>
  </si>
  <si>
    <t xml:space="preserve">[e]cys-L &lt;==&gt;</t>
  </si>
  <si>
    <t xml:space="preserve">EX_dhor-S[e]</t>
  </si>
  <si>
    <t xml:space="preserve">[e]dhor-S &lt;==&gt;</t>
  </si>
  <si>
    <t xml:space="preserve">EX_for[e]</t>
  </si>
  <si>
    <t xml:space="preserve">[e]for &lt;==&gt;</t>
  </si>
  <si>
    <t xml:space="preserve">EX_fru[e]</t>
  </si>
  <si>
    <t xml:space="preserve">[e]fru &lt;==&gt;</t>
  </si>
  <si>
    <t xml:space="preserve">EX_fum[e]</t>
  </si>
  <si>
    <t xml:space="preserve">[e]fum &lt;==&gt;</t>
  </si>
  <si>
    <t xml:space="preserve">EX_gln-L[e]</t>
  </si>
  <si>
    <t xml:space="preserve">[e]gln-L &lt;==&gt;</t>
  </si>
  <si>
    <t xml:space="preserve">EX_glu-L[e]</t>
  </si>
  <si>
    <t xml:space="preserve">[e]glu-L &lt;==&gt;</t>
  </si>
  <si>
    <t xml:space="preserve">EX_gly[e]</t>
  </si>
  <si>
    <t xml:space="preserve">[e]gly &lt;==&gt;</t>
  </si>
  <si>
    <t xml:space="preserve">EX_glyald[e]</t>
  </si>
  <si>
    <t xml:space="preserve">[e]glyald &lt;==&gt;</t>
  </si>
  <si>
    <t xml:space="preserve">EX_glyc[e]</t>
  </si>
  <si>
    <t xml:space="preserve">[e]glyc &lt;==&gt;</t>
  </si>
  <si>
    <t xml:space="preserve">EX_glyclt[e]</t>
  </si>
  <si>
    <t xml:space="preserve">[e]glyclt &lt;==&gt;</t>
  </si>
  <si>
    <t xml:space="preserve">EX_his-L[e]</t>
  </si>
  <si>
    <t xml:space="preserve">[e]his-L &lt;==&gt;</t>
  </si>
  <si>
    <t xml:space="preserve">EX_ile-L[e]</t>
  </si>
  <si>
    <t xml:space="preserve">[e]ile-L &lt;==&gt;</t>
  </si>
  <si>
    <t xml:space="preserve">EX_leu-L[e]</t>
  </si>
  <si>
    <t xml:space="preserve">[e]leu-L &lt;==&gt;</t>
  </si>
  <si>
    <t xml:space="preserve">EX_lys-L[e]</t>
  </si>
  <si>
    <t xml:space="preserve">[e]lys-L &lt;==&gt;</t>
  </si>
  <si>
    <t xml:space="preserve">EX_mal-L[e]</t>
  </si>
  <si>
    <t xml:space="preserve">[e]mal-L &lt;==&gt;</t>
  </si>
  <si>
    <t xml:space="preserve">EX_met-L[e]</t>
  </si>
  <si>
    <t xml:space="preserve">[e]met-L &lt;==&gt;</t>
  </si>
  <si>
    <t xml:space="preserve">EX_nac[e]</t>
  </si>
  <si>
    <t xml:space="preserve">[e]nac &lt;==&gt;</t>
  </si>
  <si>
    <t xml:space="preserve">EX_phe-L[e]</t>
  </si>
  <si>
    <t xml:space="preserve">[e]phe-L &lt;==&gt;</t>
  </si>
  <si>
    <t xml:space="preserve">EX_pnto-R[e]</t>
  </si>
  <si>
    <t xml:space="preserve">[e]pnto-R &lt;==&gt;</t>
  </si>
  <si>
    <t xml:space="preserve">EX_ppbng[e]</t>
  </si>
  <si>
    <t xml:space="preserve">[e]ppbng &lt;==&gt;</t>
  </si>
  <si>
    <t xml:space="preserve">EX_pro-L[e]</t>
  </si>
  <si>
    <t xml:space="preserve">[e]pro-L &lt;==&gt;</t>
  </si>
  <si>
    <t xml:space="preserve">EX_pyr[e]</t>
  </si>
  <si>
    <t xml:space="preserve">[e]pyr &lt;==&gt;</t>
  </si>
  <si>
    <t xml:space="preserve">EX_ser-L[e]</t>
  </si>
  <si>
    <t xml:space="preserve">[e]ser-L &lt;==&gt;</t>
  </si>
  <si>
    <t xml:space="preserve">EX_succ[e]</t>
  </si>
  <si>
    <t xml:space="preserve">[e]succ &lt;==&gt;</t>
  </si>
  <si>
    <t xml:space="preserve">EX_thm[e]</t>
  </si>
  <si>
    <t xml:space="preserve">[e]thm &lt;==&gt;</t>
  </si>
  <si>
    <t xml:space="preserve">EX_thr-L[e]</t>
  </si>
  <si>
    <t xml:space="preserve">[e]thr-L &lt;==&gt;</t>
  </si>
  <si>
    <t xml:space="preserve">EX_trp-L[e]</t>
  </si>
  <si>
    <t xml:space="preserve">[e]trp-L &lt;==&gt;</t>
  </si>
  <si>
    <t xml:space="preserve">EX_tyr-L[e]</t>
  </si>
  <si>
    <t xml:space="preserve">[e]tyr-L &lt;==&gt;</t>
  </si>
  <si>
    <t xml:space="preserve">EX_urea[e]</t>
  </si>
  <si>
    <t xml:space="preserve">[e]urea &lt;==&gt;</t>
  </si>
  <si>
    <t xml:space="preserve">EX_val-L[e]</t>
  </si>
  <si>
    <t xml:space="preserve">[e]val-L &lt;==&gt;</t>
  </si>
  <si>
    <t xml:space="preserve">* The lower bound of these exchange reactions can vary but never be set to zero to obtain a viable phenotype in terms of biomass production in FBA simulations</t>
  </si>
  <si>
    <t xml:space="preserve">** This compound is based on the average fatty acid composition in phospholipids. This metabolite really represents 50 copies of the compound and the reactions involving this metabolite have the stoichiometric coefficients appropriately scaled (e.g. 1/50 or 2/50) </t>
  </si>
  <si>
    <t xml:space="preserve">ABBREVIATION</t>
  </si>
  <si>
    <t xml:space="preserve">COMPARTMENT</t>
  </si>
  <si>
    <t xml:space="preserve">METABOLITE NAME</t>
  </si>
  <si>
    <t xml:space="preserve">Molecular Formula</t>
  </si>
  <si>
    <t xml:space="preserve">Charge</t>
  </si>
  <si>
    <t xml:space="preserve">10fthf</t>
  </si>
  <si>
    <t xml:space="preserve">Cytosol</t>
  </si>
  <si>
    <t xml:space="preserve">10-Formyltetrahydrofolate</t>
  </si>
  <si>
    <t xml:space="preserve">C20H22N7O7</t>
  </si>
  <si>
    <t xml:space="preserve">13dpg</t>
  </si>
  <si>
    <t xml:space="preserve">3-Phospho-D-glyceroyl phosphate</t>
  </si>
  <si>
    <t xml:space="preserve">C3H4O10P2</t>
  </si>
  <si>
    <t xml:space="preserve">1pyr5c</t>
  </si>
  <si>
    <t xml:space="preserve">1-Pyrroline-5-carboxylate</t>
  </si>
  <si>
    <t xml:space="preserve">C5H6NO2</t>
  </si>
  <si>
    <t xml:space="preserve">23dhdp</t>
  </si>
  <si>
    <t xml:space="preserve">2,3-Dihydrodipicolinate</t>
  </si>
  <si>
    <t xml:space="preserve">C7H5NO4</t>
  </si>
  <si>
    <t xml:space="preserve">23dhmb</t>
  </si>
  <si>
    <t xml:space="preserve">(R)-2,3-Dihydroxy-3-methylbutanoate</t>
  </si>
  <si>
    <t xml:space="preserve">C5H9O4</t>
  </si>
  <si>
    <t xml:space="preserve">23dhmp</t>
  </si>
  <si>
    <t xml:space="preserve">(R)-2,3-Dihydroxy-3-methylpentanoate</t>
  </si>
  <si>
    <t xml:space="preserve">C6H11O4</t>
  </si>
  <si>
    <t xml:space="preserve">25aics</t>
  </si>
  <si>
    <t xml:space="preserve">(S)-2-[5-Amino-1-(5-phospho-D-ribosyl)imidazole-4-carboxamido]succinate</t>
  </si>
  <si>
    <t xml:space="preserve">C13H15N4O12P</t>
  </si>
  <si>
    <t xml:space="preserve">25drapp</t>
  </si>
  <si>
    <t xml:space="preserve">2,5-Diamino-6-(ribosylamino)-4-(3H)-pyrimidinone 5'-phosphate</t>
  </si>
  <si>
    <t xml:space="preserve">C9H14N5O8P</t>
  </si>
  <si>
    <t xml:space="preserve">26dap-LL</t>
  </si>
  <si>
    <t xml:space="preserve">LL-2,6-Diaminoheptanedioate</t>
  </si>
  <si>
    <t xml:space="preserve">C7H14N2O4</t>
  </si>
  <si>
    <t xml:space="preserve">26dap-M</t>
  </si>
  <si>
    <t xml:space="preserve">meso-2,6-Diaminoheptanedioate</t>
  </si>
  <si>
    <t xml:space="preserve">2ahbut</t>
  </si>
  <si>
    <t xml:space="preserve">(S)-2-Aceto-2-hydroxybutanoate</t>
  </si>
  <si>
    <t xml:space="preserve">C6H9O4</t>
  </si>
  <si>
    <t xml:space="preserve">2cpr5p</t>
  </si>
  <si>
    <t xml:space="preserve">1-(2-Carboxyphenylamino)-1-deoxy-D-ribulose 5-phosphate</t>
  </si>
  <si>
    <t xml:space="preserve">C12H13NO9P</t>
  </si>
  <si>
    <t xml:space="preserve">2dda7p</t>
  </si>
  <si>
    <t xml:space="preserve">2-Dehydro-3-deoxy-D-arabino-heptonate 7-phosphate</t>
  </si>
  <si>
    <t xml:space="preserve">C7H10O10P</t>
  </si>
  <si>
    <t xml:space="preserve">2dmmq8</t>
  </si>
  <si>
    <t xml:space="preserve">2-Demethylmenaquinone 8</t>
  </si>
  <si>
    <t xml:space="preserve">C50H70O2</t>
  </si>
  <si>
    <t xml:space="preserve">2dmmql8</t>
  </si>
  <si>
    <t xml:space="preserve">2-Demethylmenaquinol 8</t>
  </si>
  <si>
    <t xml:space="preserve">C50H72O2</t>
  </si>
  <si>
    <t xml:space="preserve">2dr1p</t>
  </si>
  <si>
    <t xml:space="preserve">2-Deoxy-D-ribose 1-phosphate</t>
  </si>
  <si>
    <t xml:space="preserve">C5H9O7P</t>
  </si>
  <si>
    <t xml:space="preserve">2ippm</t>
  </si>
  <si>
    <t xml:space="preserve">2-Isopropylmaleate</t>
  </si>
  <si>
    <t xml:space="preserve">C7H8O4</t>
  </si>
  <si>
    <t xml:space="preserve">2obut</t>
  </si>
  <si>
    <t xml:space="preserve">2-Oxobutanoate</t>
  </si>
  <si>
    <t xml:space="preserve">C4H5O3</t>
  </si>
  <si>
    <t xml:space="preserve">2ombzl</t>
  </si>
  <si>
    <t xml:space="preserve">2-Octaprenyl-6-methoxy-1,4-benzoquinol</t>
  </si>
  <si>
    <t xml:space="preserve">C47H72O3</t>
  </si>
  <si>
    <t xml:space="preserve">2ommbl</t>
  </si>
  <si>
    <t xml:space="preserve">2-Octaprenyl3-methyl-6-methoxy- 1,4-benzoquinol</t>
  </si>
  <si>
    <t xml:space="preserve">C48H74O3</t>
  </si>
  <si>
    <t xml:space="preserve">2pg</t>
  </si>
  <si>
    <t xml:space="preserve">D-Glycerate 2-phosphate</t>
  </si>
  <si>
    <t xml:space="preserve">C3H4O7P</t>
  </si>
  <si>
    <t xml:space="preserve">2shchc</t>
  </si>
  <si>
    <t xml:space="preserve">2-Succinyl-6-hydroxy-2,4-cyclohexadiene-1-carboxylate</t>
  </si>
  <si>
    <t xml:space="preserve">C11H10O6</t>
  </si>
  <si>
    <t xml:space="preserve">34hpp</t>
  </si>
  <si>
    <t xml:space="preserve">3-(4-Hydroxyphenyl)pyruvate</t>
  </si>
  <si>
    <t xml:space="preserve">C9H7O4</t>
  </si>
  <si>
    <t xml:space="preserve">3c2hmp</t>
  </si>
  <si>
    <t xml:space="preserve">3-Carboxy-2-hydroxy-4-methylpentanoate</t>
  </si>
  <si>
    <t xml:space="preserve">C7H10O5</t>
  </si>
  <si>
    <t xml:space="preserve">3c3hmp</t>
  </si>
  <si>
    <t xml:space="preserve">3-Carboxy-3-hydroxy-4-methylpentanoate</t>
  </si>
  <si>
    <t xml:space="preserve">3c4mop</t>
  </si>
  <si>
    <t xml:space="preserve">3-Carboxy-4-methyl-2-oxopentanoate</t>
  </si>
  <si>
    <t xml:space="preserve">C7H8O5</t>
  </si>
  <si>
    <t xml:space="preserve">3dhq</t>
  </si>
  <si>
    <t xml:space="preserve">3-Dehydroquinate</t>
  </si>
  <si>
    <t xml:space="preserve">C7H9O6</t>
  </si>
  <si>
    <t xml:space="preserve">3dhsk</t>
  </si>
  <si>
    <t xml:space="preserve">3-Dehydroshikimate</t>
  </si>
  <si>
    <t xml:space="preserve">C7H7O5</t>
  </si>
  <si>
    <t xml:space="preserve">3hmrsACP</t>
  </si>
  <si>
    <t xml:space="preserve">R-3-hydroxy-myristoyl-ACP</t>
  </si>
  <si>
    <t xml:space="preserve">C25H47N2O9PRS</t>
  </si>
  <si>
    <t xml:space="preserve">3ig3p</t>
  </si>
  <si>
    <t xml:space="preserve">C'-(3-Indolyl)-glycerol 3-phosphate</t>
  </si>
  <si>
    <t xml:space="preserve">C11H12NO6P</t>
  </si>
  <si>
    <t xml:space="preserve">3mob</t>
  </si>
  <si>
    <t xml:space="preserve">3-Methyl-2-oxobutanoate</t>
  </si>
  <si>
    <t xml:space="preserve">C5H7O3</t>
  </si>
  <si>
    <t xml:space="preserve">3mop</t>
  </si>
  <si>
    <t xml:space="preserve">(S)-3-Methyl-2-oxopentanoate</t>
  </si>
  <si>
    <t xml:space="preserve">C6H9O3</t>
  </si>
  <si>
    <t xml:space="preserve">3pg</t>
  </si>
  <si>
    <t xml:space="preserve">3-Phospho-D-glycerate</t>
  </si>
  <si>
    <t xml:space="preserve">3php</t>
  </si>
  <si>
    <t xml:space="preserve">3-Phosphohydroxypyruvate</t>
  </si>
  <si>
    <t xml:space="preserve">C3H2O7P</t>
  </si>
  <si>
    <t xml:space="preserve">3psme</t>
  </si>
  <si>
    <t xml:space="preserve">5-O-(1-Carboxyvinyl)-3-phosphoshikimate</t>
  </si>
  <si>
    <t xml:space="preserve">C10H9O10P</t>
  </si>
  <si>
    <t xml:space="preserve">4abz</t>
  </si>
  <si>
    <t xml:space="preserve">4-Aminobenzoate</t>
  </si>
  <si>
    <t xml:space="preserve">C7H6NO2</t>
  </si>
  <si>
    <t xml:space="preserve">4adcho</t>
  </si>
  <si>
    <t xml:space="preserve">4-amino-4-deoxychorismate</t>
  </si>
  <si>
    <t xml:space="preserve">C10H10NO5</t>
  </si>
  <si>
    <t xml:space="preserve">4hthr</t>
  </si>
  <si>
    <t xml:space="preserve">4-Hydroxy-L-threonine</t>
  </si>
  <si>
    <t xml:space="preserve">C4H9NO4</t>
  </si>
  <si>
    <t xml:space="preserve">4mop</t>
  </si>
  <si>
    <t xml:space="preserve">4-Methyl-2-oxopentanoate</t>
  </si>
  <si>
    <t xml:space="preserve">4pasp</t>
  </si>
  <si>
    <t xml:space="preserve">4-Phospho-L-aspartate</t>
  </si>
  <si>
    <t xml:space="preserve">C4H6NO7P</t>
  </si>
  <si>
    <t xml:space="preserve">4per</t>
  </si>
  <si>
    <t xml:space="preserve">4-Phospho-D-erythronate</t>
  </si>
  <si>
    <t xml:space="preserve">C4H6O8P</t>
  </si>
  <si>
    <t xml:space="preserve">4ppan</t>
  </si>
  <si>
    <t xml:space="preserve">D-4'-Phosphopantothenate</t>
  </si>
  <si>
    <t xml:space="preserve">C9H15NO8P</t>
  </si>
  <si>
    <t xml:space="preserve">4ppcys</t>
  </si>
  <si>
    <t xml:space="preserve">N-((R)-4-Phosphopantothenoyl)-L-cysteine</t>
  </si>
  <si>
    <t xml:space="preserve">C12H20N2O9PS</t>
  </si>
  <si>
    <t xml:space="preserve">4r5au</t>
  </si>
  <si>
    <t xml:space="preserve">4-(1-D-Ribitylamino)-5-aminouracil</t>
  </si>
  <si>
    <t xml:space="preserve">C9H16N4O6</t>
  </si>
  <si>
    <t xml:space="preserve">5aizc</t>
  </si>
  <si>
    <t xml:space="preserve">5-amino-1-(5-phospho-D-ribosyl)imidazole-4-carboxylate</t>
  </si>
  <si>
    <t xml:space="preserve">C9H11N3O9P</t>
  </si>
  <si>
    <t xml:space="preserve">5aprbu</t>
  </si>
  <si>
    <t xml:space="preserve">5-Amino-6-(5'-phosphoribitylamino)uracil</t>
  </si>
  <si>
    <t xml:space="preserve">C9H15N4O9P</t>
  </si>
  <si>
    <t xml:space="preserve">5apru</t>
  </si>
  <si>
    <t xml:space="preserve">5-Amino-6-(5'-phosphoribosylamino)uracil</t>
  </si>
  <si>
    <t xml:space="preserve">C9H13N4O9P</t>
  </si>
  <si>
    <t xml:space="preserve">5caiz</t>
  </si>
  <si>
    <t xml:space="preserve">5-phosphoribosyl-5-carboxyaminoimidazole</t>
  </si>
  <si>
    <t xml:space="preserve">5dpmev</t>
  </si>
  <si>
    <t xml:space="preserve">(R)-5-Diphosphomevalonate</t>
  </si>
  <si>
    <t xml:space="preserve">C6H10O10P2</t>
  </si>
  <si>
    <t xml:space="preserve">5ephchc</t>
  </si>
  <si>
    <t xml:space="preserve">5-enolpyruvoyl-6-hydroxy-2-succinyl-3-cyclohexene-1-carboxylate</t>
  </si>
  <si>
    <t xml:space="preserve">C14H14O9</t>
  </si>
  <si>
    <t xml:space="preserve">5fthf</t>
  </si>
  <si>
    <t xml:space="preserve">5-Formyltetrahydrofolate</t>
  </si>
  <si>
    <t xml:space="preserve">C20H21N7O7</t>
  </si>
  <si>
    <t xml:space="preserve">5mthf</t>
  </si>
  <si>
    <t xml:space="preserve">5-Methyltetrahydrofolate</t>
  </si>
  <si>
    <t xml:space="preserve">C20H24N7O6</t>
  </si>
  <si>
    <t xml:space="preserve">5pmev</t>
  </si>
  <si>
    <t xml:space="preserve">Mevalonate-5-phosphate</t>
  </si>
  <si>
    <t xml:space="preserve">C6H10O7P</t>
  </si>
  <si>
    <t xml:space="preserve">6hmhpt</t>
  </si>
  <si>
    <t xml:space="preserve">6-hydroxymethyl dihydropterin</t>
  </si>
  <si>
    <t xml:space="preserve">C7H10N5O2</t>
  </si>
  <si>
    <t xml:space="preserve">6hmhptpp</t>
  </si>
  <si>
    <t xml:space="preserve">6-hydroxymethyl-dihydropterin pyrophosphate</t>
  </si>
  <si>
    <t xml:space="preserve">C7H9N5O8P2</t>
  </si>
  <si>
    <t xml:space="preserve">ac</t>
  </si>
  <si>
    <t xml:space="preserve">Acetate</t>
  </si>
  <si>
    <t xml:space="preserve">C2H3O2</t>
  </si>
  <si>
    <t xml:space="preserve">ac[e]</t>
  </si>
  <si>
    <t xml:space="preserve">Extracellular</t>
  </si>
  <si>
    <t xml:space="preserve">Acetate (Extracellular)</t>
  </si>
  <si>
    <t xml:space="preserve">acACP</t>
  </si>
  <si>
    <t xml:space="preserve">Acetyl-ACP</t>
  </si>
  <si>
    <t xml:space="preserve">C13H23N2O8PRS</t>
  </si>
  <si>
    <t xml:space="preserve">accoa</t>
  </si>
  <si>
    <t xml:space="preserve">Acetyl-CoA</t>
  </si>
  <si>
    <t xml:space="preserve">C23H34N7O17P3S</t>
  </si>
  <si>
    <t xml:space="preserve">acg5p</t>
  </si>
  <si>
    <t xml:space="preserve">N-Acetyl-L-glutamyl 5-phosphate</t>
  </si>
  <si>
    <t xml:space="preserve">C7H9NO8P</t>
  </si>
  <si>
    <t xml:space="preserve">acg5sa</t>
  </si>
  <si>
    <t xml:space="preserve">N-Acetyl-L-glutamate 5-semialdehyde</t>
  </si>
  <si>
    <t xml:space="preserve">C7H10NO4</t>
  </si>
  <si>
    <t xml:space="preserve">acgam1p</t>
  </si>
  <si>
    <t xml:space="preserve">N-Acetyl-D-glucosamine 1-phosphate</t>
  </si>
  <si>
    <t xml:space="preserve">C8H14NO9P</t>
  </si>
  <si>
    <t xml:space="preserve">acglu</t>
  </si>
  <si>
    <t xml:space="preserve">N-Acetyl-L-glutamate</t>
  </si>
  <si>
    <t xml:space="preserve">C7H9NO5</t>
  </si>
  <si>
    <t xml:space="preserve">acorn</t>
  </si>
  <si>
    <t xml:space="preserve">N2-Acetyl-L-ornithine</t>
  </si>
  <si>
    <t xml:space="preserve">C7H14N2O3</t>
  </si>
  <si>
    <t xml:space="preserve">ACP</t>
  </si>
  <si>
    <t xml:space="preserve">acyl carrier protein</t>
  </si>
  <si>
    <t xml:space="preserve">C11H21N2O7PRS</t>
  </si>
  <si>
    <t xml:space="preserve">acser</t>
  </si>
  <si>
    <t xml:space="preserve">O-Acetyl-L-serine</t>
  </si>
  <si>
    <t xml:space="preserve">C5H9NO4</t>
  </si>
  <si>
    <t xml:space="preserve">actACP</t>
  </si>
  <si>
    <t xml:space="preserve">Acetoacetyl-ACP</t>
  </si>
  <si>
    <t xml:space="preserve">C15H25N2O9PRS</t>
  </si>
  <si>
    <t xml:space="preserve">ade</t>
  </si>
  <si>
    <t xml:space="preserve">Adenine</t>
  </si>
  <si>
    <t xml:space="preserve">C5H5N5</t>
  </si>
  <si>
    <t xml:space="preserve">adn</t>
  </si>
  <si>
    <t xml:space="preserve">Adenosine</t>
  </si>
  <si>
    <t xml:space="preserve">C10H13N5O4</t>
  </si>
  <si>
    <t xml:space="preserve">adp</t>
  </si>
  <si>
    <t xml:space="preserve">ADP</t>
  </si>
  <si>
    <t xml:space="preserve">C10H12N5O10P2</t>
  </si>
  <si>
    <t xml:space="preserve">agm</t>
  </si>
  <si>
    <t xml:space="preserve">Agmatine</t>
  </si>
  <si>
    <t xml:space="preserve">C5H16N4</t>
  </si>
  <si>
    <t xml:space="preserve">ahcys</t>
  </si>
  <si>
    <t xml:space="preserve">S-Adenosyl-L-homocysteine</t>
  </si>
  <si>
    <t xml:space="preserve">C14H20N6O5S</t>
  </si>
  <si>
    <t xml:space="preserve">ahdt</t>
  </si>
  <si>
    <t xml:space="preserve">2-Amino-4-hydroxy-6-(erythro-1,2,3-trihydroxypropyl)dihydropteridine triphosphate</t>
  </si>
  <si>
    <t xml:space="preserve">C9H13N5O13P3</t>
  </si>
  <si>
    <t xml:space="preserve">aicar</t>
  </si>
  <si>
    <t xml:space="preserve">5-Amino-1-(5-Phospho-D-ribosyl)imidazole-4-carboxamide</t>
  </si>
  <si>
    <t xml:space="preserve">C9H13N4O8P</t>
  </si>
  <si>
    <t xml:space="preserve">air</t>
  </si>
  <si>
    <t xml:space="preserve">5-amino-1-(5-phospho-D-ribosyl)imidazole</t>
  </si>
  <si>
    <t xml:space="preserve">C8H12N3O7P</t>
  </si>
  <si>
    <t xml:space="preserve">akg</t>
  </si>
  <si>
    <t xml:space="preserve">2-Oxoglutarate</t>
  </si>
  <si>
    <t xml:space="preserve">C5H4O5</t>
  </si>
  <si>
    <t xml:space="preserve">akg[e]</t>
  </si>
  <si>
    <t xml:space="preserve">2-Oxoglutarate (Extracellular)</t>
  </si>
  <si>
    <t xml:space="preserve">ala-D</t>
  </si>
  <si>
    <t xml:space="preserve">D-Alanine</t>
  </si>
  <si>
    <t xml:space="preserve">C3H7NO2</t>
  </si>
  <si>
    <t xml:space="preserve">ala-L</t>
  </si>
  <si>
    <t xml:space="preserve">L-Alanine</t>
  </si>
  <si>
    <t xml:space="preserve">ala-L[e]</t>
  </si>
  <si>
    <t xml:space="preserve">alaala</t>
  </si>
  <si>
    <t xml:space="preserve">D-Alanyl-D-alanine</t>
  </si>
  <si>
    <t xml:space="preserve">C6H12N2O3</t>
  </si>
  <si>
    <t xml:space="preserve">alac-S</t>
  </si>
  <si>
    <t xml:space="preserve">(S)-2-Acetolactate</t>
  </si>
  <si>
    <t xml:space="preserve">C5H7O4</t>
  </si>
  <si>
    <t xml:space="preserve">amet</t>
  </si>
  <si>
    <t xml:space="preserve">S-Adenosyl-L-methionine</t>
  </si>
  <si>
    <t xml:space="preserve">C15H23N6O5S</t>
  </si>
  <si>
    <t xml:space="preserve">amp</t>
  </si>
  <si>
    <t xml:space="preserve">AMP</t>
  </si>
  <si>
    <t xml:space="preserve">C10H12N5O7P</t>
  </si>
  <si>
    <t xml:space="preserve">anth</t>
  </si>
  <si>
    <t xml:space="preserve">Anthranilate</t>
  </si>
  <si>
    <t xml:space="preserve">apoACP</t>
  </si>
  <si>
    <t xml:space="preserve">apoprotein [acyl carrier protein]</t>
  </si>
  <si>
    <t xml:space="preserve">RHO</t>
  </si>
  <si>
    <t xml:space="preserve">aps</t>
  </si>
  <si>
    <t xml:space="preserve">Adenosine 5'-phosphosulfate</t>
  </si>
  <si>
    <t xml:space="preserve">C10H12N5O10PS</t>
  </si>
  <si>
    <t xml:space="preserve">arg-L</t>
  </si>
  <si>
    <t xml:space="preserve">L-Arginine</t>
  </si>
  <si>
    <t xml:space="preserve">C6H15N4O2</t>
  </si>
  <si>
    <t xml:space="preserve">arg-L[e]</t>
  </si>
  <si>
    <t xml:space="preserve">argsuc</t>
  </si>
  <si>
    <t xml:space="preserve">N(omega)-(L-Arginino)succinate</t>
  </si>
  <si>
    <t xml:space="preserve">C10H17N4O6</t>
  </si>
  <si>
    <t xml:space="preserve">asn-L</t>
  </si>
  <si>
    <t xml:space="preserve">L-Asparagine</t>
  </si>
  <si>
    <t xml:space="preserve">C4H8N2O3</t>
  </si>
  <si>
    <t xml:space="preserve">asn-L[e]</t>
  </si>
  <si>
    <t xml:space="preserve">L-Asparagine (Extracellular)</t>
  </si>
  <si>
    <t xml:space="preserve">asp-L</t>
  </si>
  <si>
    <t xml:space="preserve">L-Aspartate</t>
  </si>
  <si>
    <t xml:space="preserve">C4H6NO4</t>
  </si>
  <si>
    <t xml:space="preserve">asp-L[e]</t>
  </si>
  <si>
    <t xml:space="preserve">aspsa</t>
  </si>
  <si>
    <t xml:space="preserve">L-Aspartate 4-semialdehyde</t>
  </si>
  <si>
    <t xml:space="preserve">C4H7NO3</t>
  </si>
  <si>
    <t xml:space="preserve">atp</t>
  </si>
  <si>
    <t xml:space="preserve">ATP</t>
  </si>
  <si>
    <t xml:space="preserve">C10H12N5O13P3</t>
  </si>
  <si>
    <t xml:space="preserve">cbp</t>
  </si>
  <si>
    <t xml:space="preserve">Carbamoyl phosphate</t>
  </si>
  <si>
    <t xml:space="preserve">CH2NO5P</t>
  </si>
  <si>
    <t xml:space="preserve">cdp</t>
  </si>
  <si>
    <t xml:space="preserve">CDP (cytidine-diphosphate, cytidine-5'-diphosphate)</t>
  </si>
  <si>
    <t xml:space="preserve">C9H12N3O11P2</t>
  </si>
  <si>
    <t xml:space="preserve">cdpdag_Bge</t>
  </si>
  <si>
    <r>
      <rPr>
        <sz val="10"/>
        <rFont val="Arial"/>
        <family val="2"/>
      </rPr>
      <t xml:space="preserve">CDPdiacylglycerol (</t>
    </r>
    <r>
      <rPr>
        <i val="true"/>
        <sz val="10"/>
        <rFont val="Arial"/>
        <family val="2"/>
      </rPr>
      <t xml:space="preserve">Blattabacterium Blattella germanica</t>
    </r>
    <r>
      <rPr>
        <sz val="10"/>
        <rFont val="Arial"/>
        <family val="2"/>
      </rPr>
      <t xml:space="preserve">) **</t>
    </r>
  </si>
  <si>
    <t xml:space="preserve">C2286H3998N150O750P100</t>
  </si>
  <si>
    <t xml:space="preserve">chor</t>
  </si>
  <si>
    <t xml:space="preserve">Chorismate</t>
  </si>
  <si>
    <t xml:space="preserve">C10H8O6</t>
  </si>
  <si>
    <t xml:space="preserve">cit</t>
  </si>
  <si>
    <t xml:space="preserve">Citrate</t>
  </si>
  <si>
    <t xml:space="preserve">C6H5O7</t>
  </si>
  <si>
    <t xml:space="preserve">citr-L</t>
  </si>
  <si>
    <t xml:space="preserve">L-Citrulline</t>
  </si>
  <si>
    <t xml:space="preserve">C6H13N3O3</t>
  </si>
  <si>
    <t xml:space="preserve">cmp</t>
  </si>
  <si>
    <t xml:space="preserve">CMP</t>
  </si>
  <si>
    <t xml:space="preserve">C9H12N3O8P</t>
  </si>
  <si>
    <t xml:space="preserve">co2</t>
  </si>
  <si>
    <t xml:space="preserve">CO2</t>
  </si>
  <si>
    <t xml:space="preserve">co2[e]</t>
  </si>
  <si>
    <t xml:space="preserve">CO2 (Extracellular)</t>
  </si>
  <si>
    <t xml:space="preserve">coa</t>
  </si>
  <si>
    <t xml:space="preserve">Coenzyme A</t>
  </si>
  <si>
    <t xml:space="preserve">C21H32N7O16P3S</t>
  </si>
  <si>
    <t xml:space="preserve">csn</t>
  </si>
  <si>
    <t xml:space="preserve">Cytosine</t>
  </si>
  <si>
    <t xml:space="preserve">C4H5N3O</t>
  </si>
  <si>
    <t xml:space="preserve">ctp</t>
  </si>
  <si>
    <t xml:space="preserve">CTP</t>
  </si>
  <si>
    <t xml:space="preserve">C9H12N3O14P3</t>
  </si>
  <si>
    <t xml:space="preserve">cys-L</t>
  </si>
  <si>
    <t xml:space="preserve">L-Cysteine</t>
  </si>
  <si>
    <t xml:space="preserve">C3H7NO2S</t>
  </si>
  <si>
    <t xml:space="preserve">cys-L[e]</t>
  </si>
  <si>
    <t xml:space="preserve">cyst-L</t>
  </si>
  <si>
    <t xml:space="preserve">L-Cystathionine</t>
  </si>
  <si>
    <t xml:space="preserve">C7H14N2O4S</t>
  </si>
  <si>
    <t xml:space="preserve">cytd</t>
  </si>
  <si>
    <t xml:space="preserve">Cytidine</t>
  </si>
  <si>
    <t xml:space="preserve">C9H13N3O5</t>
  </si>
  <si>
    <t xml:space="preserve">dad-2</t>
  </si>
  <si>
    <t xml:space="preserve">Deoxyadenosine</t>
  </si>
  <si>
    <t xml:space="preserve">C10H13N5O3</t>
  </si>
  <si>
    <t xml:space="preserve">dadp</t>
  </si>
  <si>
    <t xml:space="preserve">dADP</t>
  </si>
  <si>
    <t xml:space="preserve">C10H12N5O9P2</t>
  </si>
  <si>
    <t xml:space="preserve">damp</t>
  </si>
  <si>
    <t xml:space="preserve">dAMP</t>
  </si>
  <si>
    <t xml:space="preserve">C10H12N5O6P</t>
  </si>
  <si>
    <t xml:space="preserve">datp</t>
  </si>
  <si>
    <t xml:space="preserve">dATP</t>
  </si>
  <si>
    <t xml:space="preserve">C10H12N5O12P3</t>
  </si>
  <si>
    <t xml:space="preserve">db4p</t>
  </si>
  <si>
    <t xml:space="preserve">3,4-dihydroxy-2-butanone 4-phosphate</t>
  </si>
  <si>
    <t xml:space="preserve">C4H7O6P</t>
  </si>
  <si>
    <t xml:space="preserve">dcamp</t>
  </si>
  <si>
    <t xml:space="preserve">N6-(1,2-Dicarboxyethyl)-AMP</t>
  </si>
  <si>
    <t xml:space="preserve">C14H14N5O11P</t>
  </si>
  <si>
    <t xml:space="preserve">dcdp</t>
  </si>
  <si>
    <t xml:space="preserve">dCDP</t>
  </si>
  <si>
    <t xml:space="preserve">C9H12N3O10P2</t>
  </si>
  <si>
    <t xml:space="preserve">dcmp</t>
  </si>
  <si>
    <t xml:space="preserve">dCMP</t>
  </si>
  <si>
    <t xml:space="preserve">C9H12N3O7P</t>
  </si>
  <si>
    <t xml:space="preserve">dctp</t>
  </si>
  <si>
    <t xml:space="preserve">dCTP</t>
  </si>
  <si>
    <t xml:space="preserve">C9H12N3O13P3</t>
  </si>
  <si>
    <t xml:space="preserve">dcyt</t>
  </si>
  <si>
    <t xml:space="preserve">Deoxycytidine</t>
  </si>
  <si>
    <t xml:space="preserve">C9H13N3O4</t>
  </si>
  <si>
    <t xml:space="preserve">ddcaACP</t>
  </si>
  <si>
    <t xml:space="preserve">Dodecanoyl-ACP (n-C12:0ACP)</t>
  </si>
  <si>
    <t xml:space="preserve">C23H43N2O8PRS</t>
  </si>
  <si>
    <t xml:space="preserve">dgdp</t>
  </si>
  <si>
    <t xml:space="preserve">dGDP</t>
  </si>
  <si>
    <t xml:space="preserve">dgmp</t>
  </si>
  <si>
    <t xml:space="preserve">dGMP</t>
  </si>
  <si>
    <t xml:space="preserve">dgsn</t>
  </si>
  <si>
    <t xml:space="preserve">Deoxyguanosine</t>
  </si>
  <si>
    <t xml:space="preserve">dgtp</t>
  </si>
  <si>
    <t xml:space="preserve">dGTP</t>
  </si>
  <si>
    <t xml:space="preserve">dhap</t>
  </si>
  <si>
    <t xml:space="preserve">Dihydroxyacetone phosphate</t>
  </si>
  <si>
    <t xml:space="preserve">C3H5O6P</t>
  </si>
  <si>
    <t xml:space="preserve">dhf</t>
  </si>
  <si>
    <t xml:space="preserve">7,8-Dihydrofolate</t>
  </si>
  <si>
    <t xml:space="preserve">C19H20N7O6</t>
  </si>
  <si>
    <t xml:space="preserve">dhna</t>
  </si>
  <si>
    <t xml:space="preserve">1,4-Dihydroxy-2-naphthoate</t>
  </si>
  <si>
    <t xml:space="preserve">C11H7O4</t>
  </si>
  <si>
    <t xml:space="preserve">dhnpt</t>
  </si>
  <si>
    <t xml:space="preserve">2-Amino-4-hydroxy-6-(D-erythro-1,2,3-trihydroxypropyl)-7,8-dihydropteridine</t>
  </si>
  <si>
    <t xml:space="preserve">C9H14N5O4</t>
  </si>
  <si>
    <t xml:space="preserve">dhor-S</t>
  </si>
  <si>
    <t xml:space="preserve">(S)-Dihydroorotate</t>
  </si>
  <si>
    <t xml:space="preserve">C5H5N2O4</t>
  </si>
  <si>
    <t xml:space="preserve">dhor-S[e]</t>
  </si>
  <si>
    <t xml:space="preserve">dhpmp</t>
  </si>
  <si>
    <t xml:space="preserve">Dihydroneopterin monophosphate</t>
  </si>
  <si>
    <t xml:space="preserve">C9H12N5O7P</t>
  </si>
  <si>
    <t xml:space="preserve">dhpt</t>
  </si>
  <si>
    <t xml:space="preserve">Dihydropteroate</t>
  </si>
  <si>
    <t xml:space="preserve">C14H13N6O3</t>
  </si>
  <si>
    <t xml:space="preserve">din</t>
  </si>
  <si>
    <t xml:space="preserve">Deoxyinosine</t>
  </si>
  <si>
    <t xml:space="preserve">C10H12N4O4</t>
  </si>
  <si>
    <t xml:space="preserve">dmlz</t>
  </si>
  <si>
    <t xml:space="preserve">6,7-Dimethyl-8-(1-D-ribityl)lumazine</t>
  </si>
  <si>
    <t xml:space="preserve">C13H18N4O6</t>
  </si>
  <si>
    <t xml:space="preserve">dmpp</t>
  </si>
  <si>
    <t xml:space="preserve">Dimethylallyl diphosphate</t>
  </si>
  <si>
    <t xml:space="preserve">C5H9O7P2</t>
  </si>
  <si>
    <t xml:space="preserve">dnad</t>
  </si>
  <si>
    <t xml:space="preserve">Deamino-NAD+</t>
  </si>
  <si>
    <t xml:space="preserve">C21H24N6O15P2</t>
  </si>
  <si>
    <t xml:space="preserve">dpcoa</t>
  </si>
  <si>
    <t xml:space="preserve">Dephospho-CoA</t>
  </si>
  <si>
    <t xml:space="preserve">C21H33N7O13P2S</t>
  </si>
  <si>
    <t xml:space="preserve">dtdp</t>
  </si>
  <si>
    <t xml:space="preserve">dTDP</t>
  </si>
  <si>
    <t xml:space="preserve">C10H13N2O11P2</t>
  </si>
  <si>
    <t xml:space="preserve">dtmp</t>
  </si>
  <si>
    <t xml:space="preserve">dTMP</t>
  </si>
  <si>
    <t xml:space="preserve">C10H13N2O8P</t>
  </si>
  <si>
    <t xml:space="preserve">dttp</t>
  </si>
  <si>
    <t xml:space="preserve">dTTP</t>
  </si>
  <si>
    <t xml:space="preserve">C10H13N2O14P3</t>
  </si>
  <si>
    <t xml:space="preserve">dudp</t>
  </si>
  <si>
    <t xml:space="preserve">dUDP</t>
  </si>
  <si>
    <t xml:space="preserve">C9H11N2O11P2</t>
  </si>
  <si>
    <t xml:space="preserve">dump</t>
  </si>
  <si>
    <t xml:space="preserve">dUMP</t>
  </si>
  <si>
    <t xml:space="preserve">C9H11N2O8P</t>
  </si>
  <si>
    <t xml:space="preserve">duri</t>
  </si>
  <si>
    <t xml:space="preserve">Deoxyuridine</t>
  </si>
  <si>
    <t xml:space="preserve">C9H12N2O5</t>
  </si>
  <si>
    <t xml:space="preserve">dutp</t>
  </si>
  <si>
    <t xml:space="preserve">dUTP</t>
  </si>
  <si>
    <t xml:space="preserve">C9H11N2O14P3</t>
  </si>
  <si>
    <t xml:space="preserve">dxyl5p</t>
  </si>
  <si>
    <t xml:space="preserve">1-deoxy-D-xylulose 5-phosphate</t>
  </si>
  <si>
    <t xml:space="preserve">e4p</t>
  </si>
  <si>
    <t xml:space="preserve">D-Erythrose 4-phosphate</t>
  </si>
  <si>
    <t xml:space="preserve">C4H7O7P</t>
  </si>
  <si>
    <t xml:space="preserve">eig3p</t>
  </si>
  <si>
    <t xml:space="preserve">D-erythro-1-(Imidazol-4-yl)glycerol 3-phosphate</t>
  </si>
  <si>
    <t xml:space="preserve">C6H9N2O6P</t>
  </si>
  <si>
    <t xml:space="preserve">f1p </t>
  </si>
  <si>
    <t xml:space="preserve">D-Fructose 1-phosphate</t>
  </si>
  <si>
    <t xml:space="preserve">C6H11O9P</t>
  </si>
  <si>
    <t xml:space="preserve">f6p</t>
  </si>
  <si>
    <t xml:space="preserve">D-Fructose 6-phosphate</t>
  </si>
  <si>
    <t xml:space="preserve">fad</t>
  </si>
  <si>
    <t xml:space="preserve">C27H31N9O15P2</t>
  </si>
  <si>
    <t xml:space="preserve">fadh2</t>
  </si>
  <si>
    <t xml:space="preserve">FADH2</t>
  </si>
  <si>
    <t xml:space="preserve">C27H33N9O15P2</t>
  </si>
  <si>
    <t xml:space="preserve">fdp</t>
  </si>
  <si>
    <t xml:space="preserve">D-Fructose 1,6-bisphosphate</t>
  </si>
  <si>
    <t xml:space="preserve">C6H10O12P2</t>
  </si>
  <si>
    <t xml:space="preserve">fe2</t>
  </si>
  <si>
    <t xml:space="preserve">Fe2+</t>
  </si>
  <si>
    <t xml:space="preserve">Fe</t>
  </si>
  <si>
    <t xml:space="preserve">fe2[e] </t>
  </si>
  <si>
    <t xml:space="preserve">Fe2+ (Extracellular)</t>
  </si>
  <si>
    <t xml:space="preserve">fgam</t>
  </si>
  <si>
    <t xml:space="preserve">N2-Formyl-N1-(5-phospho-D-ribosyl)glycinamide</t>
  </si>
  <si>
    <t xml:space="preserve">C8H13N2O9P</t>
  </si>
  <si>
    <t xml:space="preserve">fmn</t>
  </si>
  <si>
    <t xml:space="preserve">FMN</t>
  </si>
  <si>
    <t xml:space="preserve">C17H19N4O9P</t>
  </si>
  <si>
    <t xml:space="preserve">for</t>
  </si>
  <si>
    <t xml:space="preserve">Formate</t>
  </si>
  <si>
    <t xml:space="preserve">CH1O2</t>
  </si>
  <si>
    <t xml:space="preserve">for[e]</t>
  </si>
  <si>
    <t xml:space="preserve">fpram</t>
  </si>
  <si>
    <t xml:space="preserve">2-(Formamido)-N1-(5-phospho-D-ribosyl)acetamidine</t>
  </si>
  <si>
    <t xml:space="preserve">C8H15N3O8P</t>
  </si>
  <si>
    <t xml:space="preserve">fprica</t>
  </si>
  <si>
    <t xml:space="preserve">5-Formamido-1-(5-phospho-D-ribosyl)imidazole-4-carboxamide</t>
  </si>
  <si>
    <t xml:space="preserve">C10H13N4O9P</t>
  </si>
  <si>
    <t xml:space="preserve">frdp</t>
  </si>
  <si>
    <t xml:space="preserve">Farnesyl diphosphate</t>
  </si>
  <si>
    <t xml:space="preserve">C15H25O7P2</t>
  </si>
  <si>
    <t xml:space="preserve">fru</t>
  </si>
  <si>
    <t xml:space="preserve">D-Fructose</t>
  </si>
  <si>
    <t xml:space="preserve">C6H12O6</t>
  </si>
  <si>
    <t xml:space="preserve">fru[e]</t>
  </si>
  <si>
    <t xml:space="preserve">D-Fructose (Extracellular)</t>
  </si>
  <si>
    <t xml:space="preserve">fum</t>
  </si>
  <si>
    <t xml:space="preserve">Fumarate</t>
  </si>
  <si>
    <t xml:space="preserve">C4H2O4</t>
  </si>
  <si>
    <t xml:space="preserve">fum[e]</t>
  </si>
  <si>
    <t xml:space="preserve">g3p</t>
  </si>
  <si>
    <t xml:space="preserve">Glyceraldehyde 3-phosphate</t>
  </si>
  <si>
    <t xml:space="preserve">gam1p</t>
  </si>
  <si>
    <t xml:space="preserve">D-Glucosamine 1-phosphate</t>
  </si>
  <si>
    <t xml:space="preserve">C6H13NO8P</t>
  </si>
  <si>
    <t xml:space="preserve">gam6p</t>
  </si>
  <si>
    <t xml:space="preserve">D-Glucosamine 6-phosphate</t>
  </si>
  <si>
    <t xml:space="preserve">gar</t>
  </si>
  <si>
    <t xml:space="preserve">N1-(5-Phospho-D-ribosyl)glycinamide</t>
  </si>
  <si>
    <t xml:space="preserve">C7H14N2O8P</t>
  </si>
  <si>
    <t xml:space="preserve">gcald</t>
  </si>
  <si>
    <t xml:space="preserve">Glycolaldehyde</t>
  </si>
  <si>
    <t xml:space="preserve">C2H4O2</t>
  </si>
  <si>
    <t xml:space="preserve">gdp</t>
  </si>
  <si>
    <t xml:space="preserve">GDP</t>
  </si>
  <si>
    <t xml:space="preserve">C10H12N5O11P2</t>
  </si>
  <si>
    <t xml:space="preserve">gln-L</t>
  </si>
  <si>
    <t xml:space="preserve">L-Glutamine</t>
  </si>
  <si>
    <t xml:space="preserve">C5H10N2O3</t>
  </si>
  <si>
    <t xml:space="preserve">gln-L[e]</t>
  </si>
  <si>
    <t xml:space="preserve">L-Glutamine (Extracellular)</t>
  </si>
  <si>
    <t xml:space="preserve">glu5sa</t>
  </si>
  <si>
    <t xml:space="preserve">L-Glutamate 5-semialdehyde</t>
  </si>
  <si>
    <t xml:space="preserve">C5H9NO3</t>
  </si>
  <si>
    <t xml:space="preserve">glu-D</t>
  </si>
  <si>
    <t xml:space="preserve">D-Glutamate</t>
  </si>
  <si>
    <t xml:space="preserve">C5H8NO4</t>
  </si>
  <si>
    <t xml:space="preserve">glu-L</t>
  </si>
  <si>
    <t xml:space="preserve">L-Glutamate</t>
  </si>
  <si>
    <t xml:space="preserve">glu-L[e] </t>
  </si>
  <si>
    <t xml:space="preserve">gly</t>
  </si>
  <si>
    <t xml:space="preserve">Glycine</t>
  </si>
  <si>
    <t xml:space="preserve">C2H5NO2</t>
  </si>
  <si>
    <t xml:space="preserve">gly[e] </t>
  </si>
  <si>
    <t xml:space="preserve">glyald</t>
  </si>
  <si>
    <t xml:space="preserve">D-Glyceraldehyde</t>
  </si>
  <si>
    <t xml:space="preserve">C3H6O3</t>
  </si>
  <si>
    <t xml:space="preserve">glyald[e]</t>
  </si>
  <si>
    <t xml:space="preserve">D-Glyceraldehyde (Extracellular)</t>
  </si>
  <si>
    <t xml:space="preserve">glyc</t>
  </si>
  <si>
    <t xml:space="preserve">Glycerol</t>
  </si>
  <si>
    <t xml:space="preserve">C3H8O3</t>
  </si>
  <si>
    <t xml:space="preserve">glyc[e]</t>
  </si>
  <si>
    <t xml:space="preserve">Glycerol (Extracellular)</t>
  </si>
  <si>
    <t xml:space="preserve">glyc3p</t>
  </si>
  <si>
    <t xml:space="preserve">Glycerol 3-phosphate</t>
  </si>
  <si>
    <t xml:space="preserve">C3H7O6P</t>
  </si>
  <si>
    <t xml:space="preserve">glyclt</t>
  </si>
  <si>
    <t xml:space="preserve">Glycolate</t>
  </si>
  <si>
    <t xml:space="preserve">C2H3O3</t>
  </si>
  <si>
    <t xml:space="preserve">glyclt[e]</t>
  </si>
  <si>
    <t xml:space="preserve">Glycolate (Extracellular)</t>
  </si>
  <si>
    <t xml:space="preserve">gmp</t>
  </si>
  <si>
    <t xml:space="preserve">GMP</t>
  </si>
  <si>
    <t xml:space="preserve">C10H12N5O8P</t>
  </si>
  <si>
    <t xml:space="preserve">grdp</t>
  </si>
  <si>
    <t xml:space="preserve">Geranyl diphosphate</t>
  </si>
  <si>
    <t xml:space="preserve">C10H17O7P2</t>
  </si>
  <si>
    <t xml:space="preserve">gsn</t>
  </si>
  <si>
    <t xml:space="preserve">Guanosine</t>
  </si>
  <si>
    <t xml:space="preserve">C10H13N5O5</t>
  </si>
  <si>
    <t xml:space="preserve">gtp</t>
  </si>
  <si>
    <t xml:space="preserve">GTP</t>
  </si>
  <si>
    <t xml:space="preserve">C10H12N5O14P3</t>
  </si>
  <si>
    <t xml:space="preserve">gua</t>
  </si>
  <si>
    <t xml:space="preserve">Guanine</t>
  </si>
  <si>
    <t xml:space="preserve">C5H5N5O</t>
  </si>
  <si>
    <t xml:space="preserve">h</t>
  </si>
  <si>
    <t xml:space="preserve">H+</t>
  </si>
  <si>
    <t xml:space="preserve">H</t>
  </si>
  <si>
    <t xml:space="preserve">h[e]</t>
  </si>
  <si>
    <t xml:space="preserve">h2o</t>
  </si>
  <si>
    <t xml:space="preserve">H2O</t>
  </si>
  <si>
    <t xml:space="preserve">h2o[e]</t>
  </si>
  <si>
    <t xml:space="preserve">H2O (Extracellular)</t>
  </si>
  <si>
    <t xml:space="preserve">h2o2</t>
  </si>
  <si>
    <t xml:space="preserve">Hydrogen peroxide</t>
  </si>
  <si>
    <t xml:space="preserve">H2O2</t>
  </si>
  <si>
    <t xml:space="preserve">h2s</t>
  </si>
  <si>
    <t xml:space="preserve">Hydrogen sulfide</t>
  </si>
  <si>
    <t xml:space="preserve">H2S</t>
  </si>
  <si>
    <t xml:space="preserve">hco3</t>
  </si>
  <si>
    <t xml:space="preserve">Bicarbonate</t>
  </si>
  <si>
    <t xml:space="preserve">CHO3</t>
  </si>
  <si>
    <t xml:space="preserve">hcys-L</t>
  </si>
  <si>
    <t xml:space="preserve">L-Homocysteine</t>
  </si>
  <si>
    <t xml:space="preserve">C4H9NO2S</t>
  </si>
  <si>
    <t xml:space="preserve">hdeACP</t>
  </si>
  <si>
    <t xml:space="preserve">Hexadecenoyl-ACP (n-C16:1ACP)</t>
  </si>
  <si>
    <t xml:space="preserve">C27H49N2O8PRS</t>
  </si>
  <si>
    <t xml:space="preserve">his-L</t>
  </si>
  <si>
    <t xml:space="preserve">L-Histidine</t>
  </si>
  <si>
    <t xml:space="preserve">C6H9N3O2</t>
  </si>
  <si>
    <t xml:space="preserve">his-L[e]</t>
  </si>
  <si>
    <t xml:space="preserve">L-Histidine (Extracellular)</t>
  </si>
  <si>
    <t xml:space="preserve">hisp</t>
  </si>
  <si>
    <t xml:space="preserve">L-Histidinol phosphate</t>
  </si>
  <si>
    <t xml:space="preserve">C6H11N3O4P</t>
  </si>
  <si>
    <t xml:space="preserve">histd</t>
  </si>
  <si>
    <t xml:space="preserve">L-Histidinol</t>
  </si>
  <si>
    <t xml:space="preserve">C6H12N3O</t>
  </si>
  <si>
    <t xml:space="preserve">hmbil</t>
  </si>
  <si>
    <t xml:space="preserve">Hydroxymethylbilane</t>
  </si>
  <si>
    <t xml:space="preserve">C40H38N4O17</t>
  </si>
  <si>
    <t xml:space="preserve">hom-L</t>
  </si>
  <si>
    <t xml:space="preserve">L-Homoserine</t>
  </si>
  <si>
    <t xml:space="preserve">C4H9NO3</t>
  </si>
  <si>
    <t xml:space="preserve">hxan</t>
  </si>
  <si>
    <t xml:space="preserve">Hypoxanthine</t>
  </si>
  <si>
    <t xml:space="preserve">C5H4N4O</t>
  </si>
  <si>
    <t xml:space="preserve">ichor</t>
  </si>
  <si>
    <t xml:space="preserve">Isochorismate</t>
  </si>
  <si>
    <t xml:space="preserve">icit</t>
  </si>
  <si>
    <t xml:space="preserve">Isocitrate</t>
  </si>
  <si>
    <t xml:space="preserve">idp</t>
  </si>
  <si>
    <t xml:space="preserve">IDP</t>
  </si>
  <si>
    <t xml:space="preserve">C10H11N4O11P2</t>
  </si>
  <si>
    <t xml:space="preserve">ile-L</t>
  </si>
  <si>
    <t xml:space="preserve">L-Isoleucine</t>
  </si>
  <si>
    <t xml:space="preserve">C6H13NO2</t>
  </si>
  <si>
    <t xml:space="preserve">ile-L[e]</t>
  </si>
  <si>
    <t xml:space="preserve">imacp</t>
  </si>
  <si>
    <t xml:space="preserve">3-(Imidazol-4-yl)-2-oxopropyl phosphate</t>
  </si>
  <si>
    <t xml:space="preserve">C6H7N2O5P</t>
  </si>
  <si>
    <t xml:space="preserve">imp</t>
  </si>
  <si>
    <t xml:space="preserve">IMP</t>
  </si>
  <si>
    <t xml:space="preserve">C10H11N4O8P</t>
  </si>
  <si>
    <t xml:space="preserve">indole</t>
  </si>
  <si>
    <t xml:space="preserve">Indole</t>
  </si>
  <si>
    <t xml:space="preserve">C8H7N</t>
  </si>
  <si>
    <t xml:space="preserve">ins</t>
  </si>
  <si>
    <t xml:space="preserve">Inosine</t>
  </si>
  <si>
    <t xml:space="preserve">C10H12N4O5</t>
  </si>
  <si>
    <t xml:space="preserve">ipdp</t>
  </si>
  <si>
    <t xml:space="preserve">Isopentenyl diphosphate</t>
  </si>
  <si>
    <t xml:space="preserve">itp</t>
  </si>
  <si>
    <t xml:space="preserve">ITP</t>
  </si>
  <si>
    <t xml:space="preserve">C10H11N4O14P3</t>
  </si>
  <si>
    <t xml:space="preserve">k</t>
  </si>
  <si>
    <t xml:space="preserve">K+</t>
  </si>
  <si>
    <t xml:space="preserve">K</t>
  </si>
  <si>
    <t xml:space="preserve">k[e]</t>
  </si>
  <si>
    <t xml:space="preserve">K+ (Extracellular)</t>
  </si>
  <si>
    <t xml:space="preserve">leu-L</t>
  </si>
  <si>
    <t xml:space="preserve">L-Leucine</t>
  </si>
  <si>
    <t xml:space="preserve">leu-L[e]</t>
  </si>
  <si>
    <t xml:space="preserve">L-Leucine (Extracellular)</t>
  </si>
  <si>
    <t xml:space="preserve">lys-L</t>
  </si>
  <si>
    <t xml:space="preserve">L-Lysine</t>
  </si>
  <si>
    <t xml:space="preserve">C6H15N2O2</t>
  </si>
  <si>
    <t xml:space="preserve">lys-L[e]</t>
  </si>
  <si>
    <t xml:space="preserve">L-Lysine (Extracellular)</t>
  </si>
  <si>
    <t xml:space="preserve">mal-L</t>
  </si>
  <si>
    <t xml:space="preserve">L-Malate</t>
  </si>
  <si>
    <t xml:space="preserve">C4H4O5</t>
  </si>
  <si>
    <t xml:space="preserve">mal-L[e]</t>
  </si>
  <si>
    <t xml:space="preserve">L-Malate (Extracellular)</t>
  </si>
  <si>
    <t xml:space="preserve">malACP</t>
  </si>
  <si>
    <t xml:space="preserve">Malonyl-[acyl-carrier protein]</t>
  </si>
  <si>
    <t xml:space="preserve">C14H22N2O10PRS</t>
  </si>
  <si>
    <t xml:space="preserve">malcoa</t>
  </si>
  <si>
    <t xml:space="preserve">Malonyl-CoA</t>
  </si>
  <si>
    <t xml:space="preserve">C24H33N7O19P3S</t>
  </si>
  <si>
    <t xml:space="preserve">met-L</t>
  </si>
  <si>
    <t xml:space="preserve">L-Methionine</t>
  </si>
  <si>
    <t xml:space="preserve">C5H11NO2S</t>
  </si>
  <si>
    <t xml:space="preserve">met-L[e]</t>
  </si>
  <si>
    <t xml:space="preserve">L-Methionine (Extracellular)</t>
  </si>
  <si>
    <t xml:space="preserve">methf</t>
  </si>
  <si>
    <t xml:space="preserve">5,10-Methenyltetrahydrofolate</t>
  </si>
  <si>
    <t xml:space="preserve">C20H20N7O6</t>
  </si>
  <si>
    <t xml:space="preserve">mev-R</t>
  </si>
  <si>
    <t xml:space="preserve">(R)-mevalonate</t>
  </si>
  <si>
    <t xml:space="preserve">mlthf</t>
  </si>
  <si>
    <t xml:space="preserve">5,10-Methylenetetrahydrofolate</t>
  </si>
  <si>
    <t xml:space="preserve">C20H22N7O6</t>
  </si>
  <si>
    <t xml:space="preserve">mql8</t>
  </si>
  <si>
    <t xml:space="preserve">Menaquinol 8</t>
  </si>
  <si>
    <t xml:space="preserve">C51H74O2</t>
  </si>
  <si>
    <t xml:space="preserve">mqn8</t>
  </si>
  <si>
    <t xml:space="preserve">Menaquinone 8</t>
  </si>
  <si>
    <t xml:space="preserve">C51H72O2</t>
  </si>
  <si>
    <t xml:space="preserve">myrsACP</t>
  </si>
  <si>
    <t xml:space="preserve">Myristoyl-ACP (n-C14:0ACP)</t>
  </si>
  <si>
    <t xml:space="preserve">C25H47N2O8PRS</t>
  </si>
  <si>
    <t xml:space="preserve">na1</t>
  </si>
  <si>
    <t xml:space="preserve">Sodium</t>
  </si>
  <si>
    <t xml:space="preserve">Na</t>
  </si>
  <si>
    <t xml:space="preserve">na1[e]</t>
  </si>
  <si>
    <t xml:space="preserve">Sodium (Extracellular)</t>
  </si>
  <si>
    <t xml:space="preserve">nac</t>
  </si>
  <si>
    <t xml:space="preserve">Nicotinate</t>
  </si>
  <si>
    <t xml:space="preserve">C6H4NO2</t>
  </si>
  <si>
    <t xml:space="preserve">nac[e]</t>
  </si>
  <si>
    <t xml:space="preserve">nad</t>
  </si>
  <si>
    <t xml:space="preserve">Nicotinamide adenine dinucleotide</t>
  </si>
  <si>
    <t xml:space="preserve">C21H26N7O14P2</t>
  </si>
  <si>
    <t xml:space="preserve">nadh</t>
  </si>
  <si>
    <t xml:space="preserve">Nicotinamide adenine dinucleotide - reduced</t>
  </si>
  <si>
    <t xml:space="preserve">C21H27N7O14P2</t>
  </si>
  <si>
    <t xml:space="preserve">nadp</t>
  </si>
  <si>
    <t xml:space="preserve">Nicotinamide adenine dinucleotide phosphate</t>
  </si>
  <si>
    <t xml:space="preserve">C21H25N7O17P3</t>
  </si>
  <si>
    <t xml:space="preserve">nadph</t>
  </si>
  <si>
    <t xml:space="preserve">Nicotinamide adenine dinucleotide phosphate - reduced</t>
  </si>
  <si>
    <t xml:space="preserve">C21H26N7O17P3</t>
  </si>
  <si>
    <t xml:space="preserve">nh4</t>
  </si>
  <si>
    <t xml:space="preserve">ammonium</t>
  </si>
  <si>
    <t xml:space="preserve">H4N</t>
  </si>
  <si>
    <t xml:space="preserve">nh4[e]</t>
  </si>
  <si>
    <t xml:space="preserve">ammonium (Extracellular)</t>
  </si>
  <si>
    <t xml:space="preserve">nicrnt</t>
  </si>
  <si>
    <t xml:space="preserve">Nicotinate D-ribonucleotide</t>
  </si>
  <si>
    <t xml:space="preserve">C11H12NO9P</t>
  </si>
  <si>
    <t xml:space="preserve">nmn</t>
  </si>
  <si>
    <t xml:space="preserve">NMN</t>
  </si>
  <si>
    <t xml:space="preserve">C11H14N2O8P</t>
  </si>
  <si>
    <t xml:space="preserve">o2</t>
  </si>
  <si>
    <t xml:space="preserve">O2</t>
  </si>
  <si>
    <t xml:space="preserve">o2[e]</t>
  </si>
  <si>
    <t xml:space="preserve">O2 (Extracellular)</t>
  </si>
  <si>
    <t xml:space="preserve">o2s</t>
  </si>
  <si>
    <t xml:space="preserve">Superoxide anion</t>
  </si>
  <si>
    <t xml:space="preserve">oaa</t>
  </si>
  <si>
    <t xml:space="preserve">Oxaloacetate</t>
  </si>
  <si>
    <t xml:space="preserve">C4H2O5</t>
  </si>
  <si>
    <t xml:space="preserve">octdp</t>
  </si>
  <si>
    <t xml:space="preserve">all-trans-Octaprenyl diphosphate</t>
  </si>
  <si>
    <t xml:space="preserve">C40H65O7P2</t>
  </si>
  <si>
    <t xml:space="preserve">octeACP</t>
  </si>
  <si>
    <t xml:space="preserve">Octadecenoyl-ACP (n-C18:1ACP)</t>
  </si>
  <si>
    <t xml:space="preserve">C29H53N2O8PRS</t>
  </si>
  <si>
    <t xml:space="preserve">ohpb</t>
  </si>
  <si>
    <t xml:space="preserve">2-Oxo-3-hydroxy-4-phosphobutanoate</t>
  </si>
  <si>
    <t xml:space="preserve">C4H4O8P</t>
  </si>
  <si>
    <t xml:space="preserve">orn</t>
  </si>
  <si>
    <t xml:space="preserve">Ornithine</t>
  </si>
  <si>
    <t xml:space="preserve">C5H13N2O2</t>
  </si>
  <si>
    <t xml:space="preserve">orot</t>
  </si>
  <si>
    <t xml:space="preserve">Orotate</t>
  </si>
  <si>
    <t xml:space="preserve">C5H3N2O4</t>
  </si>
  <si>
    <t xml:space="preserve">orot5p</t>
  </si>
  <si>
    <t xml:space="preserve">Orotidine 5'-phosphate</t>
  </si>
  <si>
    <t xml:space="preserve">C10H10N2O11P</t>
  </si>
  <si>
    <t xml:space="preserve">pa_Bge</t>
  </si>
  <si>
    <r>
      <rPr>
        <sz val="10"/>
        <rFont val="Arial"/>
        <family val="2"/>
      </rPr>
      <t xml:space="preserve">phosphatidate (</t>
    </r>
    <r>
      <rPr>
        <i val="true"/>
        <sz val="10"/>
        <rFont val="Arial"/>
        <family val="2"/>
      </rPr>
      <t xml:space="preserve">Blattabacterium Blattella germanica</t>
    </r>
    <r>
      <rPr>
        <sz val="10"/>
        <rFont val="Arial"/>
        <family val="2"/>
      </rPr>
      <t xml:space="preserve">) **</t>
    </r>
  </si>
  <si>
    <t xml:space="preserve">C1836H3398O400P50</t>
  </si>
  <si>
    <t xml:space="preserve">palmACP</t>
  </si>
  <si>
    <t xml:space="preserve">Palmitoyl-ACP (n-C16:0ACP)</t>
  </si>
  <si>
    <t xml:space="preserve">C27H51N2O8PRS</t>
  </si>
  <si>
    <t xml:space="preserve">pan4p</t>
  </si>
  <si>
    <t xml:space="preserve">Pantetheine 4'-phosphate</t>
  </si>
  <si>
    <t xml:space="preserve">C11H21N2O7PS</t>
  </si>
  <si>
    <t xml:space="preserve">pap</t>
  </si>
  <si>
    <t xml:space="preserve">Adenosine 3',5'-bisphosphate</t>
  </si>
  <si>
    <t xml:space="preserve">C10H11N5O10P2</t>
  </si>
  <si>
    <t xml:space="preserve">paps</t>
  </si>
  <si>
    <t xml:space="preserve">3'-Phosphoadenylyl sulfate</t>
  </si>
  <si>
    <t xml:space="preserve">C10H11N5O13P2S</t>
  </si>
  <si>
    <t xml:space="preserve">pdx5p</t>
  </si>
  <si>
    <t xml:space="preserve">Pyridoxine 5'-phosphate</t>
  </si>
  <si>
    <t xml:space="preserve">C8H10NO6P</t>
  </si>
  <si>
    <t xml:space="preserve">pe_Bge</t>
  </si>
  <si>
    <r>
      <rPr>
        <sz val="10"/>
        <rFont val="Arial"/>
        <family val="2"/>
      </rPr>
      <t xml:space="preserve">Phosphatidylethanolamine (</t>
    </r>
    <r>
      <rPr>
        <i val="true"/>
        <sz val="10"/>
        <rFont val="Arial"/>
        <family val="2"/>
      </rPr>
      <t xml:space="preserve">Blattabacterium Blattella germanica</t>
    </r>
    <r>
      <rPr>
        <sz val="10"/>
        <rFont val="Arial"/>
        <family val="2"/>
      </rPr>
      <t xml:space="preserve">) **</t>
    </r>
  </si>
  <si>
    <t xml:space="preserve">C1936H3748N50O400P50</t>
  </si>
  <si>
    <t xml:space="preserve">pep</t>
  </si>
  <si>
    <t xml:space="preserve">Phosphoenolpyruvate</t>
  </si>
  <si>
    <t xml:space="preserve">C3H2O6P</t>
  </si>
  <si>
    <t xml:space="preserve">peptido_Bge</t>
  </si>
  <si>
    <r>
      <rPr>
        <sz val="10"/>
        <rFont val="Arial"/>
        <family val="2"/>
      </rPr>
      <t xml:space="preserve">Peptidoglycan subunit of </t>
    </r>
    <r>
      <rPr>
        <i val="true"/>
        <sz val="10"/>
        <rFont val="Arial"/>
        <family val="2"/>
      </rPr>
      <t xml:space="preserve">Blattabacterium Blattella germanica</t>
    </r>
  </si>
  <si>
    <t xml:space="preserve">C40H62N8O21</t>
  </si>
  <si>
    <t xml:space="preserve">phe-L</t>
  </si>
  <si>
    <t xml:space="preserve">L-Phenylalanine</t>
  </si>
  <si>
    <t xml:space="preserve">C9H11NO2</t>
  </si>
  <si>
    <t xml:space="preserve">phe-L[e]</t>
  </si>
  <si>
    <t xml:space="preserve">L-Phenylalanine (Extracellular)</t>
  </si>
  <si>
    <t xml:space="preserve">phom</t>
  </si>
  <si>
    <t xml:space="preserve">O-Phospho-L-homoserine</t>
  </si>
  <si>
    <t xml:space="preserve">C4H8NO6P</t>
  </si>
  <si>
    <t xml:space="preserve">phpyr</t>
  </si>
  <si>
    <t xml:space="preserve">Phenylpyruvate</t>
  </si>
  <si>
    <t xml:space="preserve">C9H7O3</t>
  </si>
  <si>
    <t xml:space="preserve">phthr</t>
  </si>
  <si>
    <t xml:space="preserve">O-Phospho-4-hydroxy-L-threonine</t>
  </si>
  <si>
    <t xml:space="preserve">C4H8NO7P</t>
  </si>
  <si>
    <t xml:space="preserve">pi</t>
  </si>
  <si>
    <t xml:space="preserve">Phosphate</t>
  </si>
  <si>
    <t xml:space="preserve">HO4P</t>
  </si>
  <si>
    <t xml:space="preserve">pi[e]</t>
  </si>
  <si>
    <t xml:space="preserve">Phosphate (Extracellular)</t>
  </si>
  <si>
    <t xml:space="preserve">pnto-R</t>
  </si>
  <si>
    <t xml:space="preserve">(R)-Pantothenate</t>
  </si>
  <si>
    <t xml:space="preserve">C9H16NO5</t>
  </si>
  <si>
    <t xml:space="preserve">pnto-R[e]</t>
  </si>
  <si>
    <t xml:space="preserve">(R)-Pantothenate (Extracellular)</t>
  </si>
  <si>
    <t xml:space="preserve">ppbng</t>
  </si>
  <si>
    <t xml:space="preserve">Porphobilinogen</t>
  </si>
  <si>
    <t xml:space="preserve">C10H13N2O4</t>
  </si>
  <si>
    <t xml:space="preserve">ppbng[e]</t>
  </si>
  <si>
    <t xml:space="preserve">pphn</t>
  </si>
  <si>
    <t xml:space="preserve">Prephenate</t>
  </si>
  <si>
    <t xml:space="preserve">ppi</t>
  </si>
  <si>
    <t xml:space="preserve">Diphosphate</t>
  </si>
  <si>
    <t xml:space="preserve">HO7P2</t>
  </si>
  <si>
    <t xml:space="preserve">pram</t>
  </si>
  <si>
    <t xml:space="preserve">5-Phospho-beta-D-ribosylamine</t>
  </si>
  <si>
    <t xml:space="preserve">C5H11NO7P</t>
  </si>
  <si>
    <t xml:space="preserve">pran</t>
  </si>
  <si>
    <t xml:space="preserve">N-(5-Phospho-D-ribosyl)anthranilate</t>
  </si>
  <si>
    <t xml:space="preserve">prbamp</t>
  </si>
  <si>
    <t xml:space="preserve">1-(5-Phosphoribosyl)-AMP</t>
  </si>
  <si>
    <t xml:space="preserve">C15H19N5O14P2</t>
  </si>
  <si>
    <t xml:space="preserve">prbatp</t>
  </si>
  <si>
    <t xml:space="preserve">1-(5-Phosphoribosyl)-ATP</t>
  </si>
  <si>
    <t xml:space="preserve">C15H19N5O20P4</t>
  </si>
  <si>
    <t xml:space="preserve">prfp</t>
  </si>
  <si>
    <t xml:space="preserve">1-(5-Phosphoribosyl)-5-[(5-phosphoribosylamino)methylideneamino]imidazole-4-carboxamide</t>
  </si>
  <si>
    <t xml:space="preserve">C15H21N5O15P2</t>
  </si>
  <si>
    <t xml:space="preserve">prlp</t>
  </si>
  <si>
    <t xml:space="preserve">5-[(5-phospho-1-deoxyribulos-1-ylamino)methylideneamino]-1-(5-phosphoribosyl)imidazole-4-carboxamide</t>
  </si>
  <si>
    <t xml:space="preserve">pro-L</t>
  </si>
  <si>
    <t xml:space="preserve">L-Proline</t>
  </si>
  <si>
    <t xml:space="preserve">C5H9NO2</t>
  </si>
  <si>
    <t xml:space="preserve">pro-L[e] </t>
  </si>
  <si>
    <t xml:space="preserve">L-Proline (Extracellular)</t>
  </si>
  <si>
    <t xml:space="preserve">prpp</t>
  </si>
  <si>
    <t xml:space="preserve">5-Phospho-alpha-D-ribose 1-diphosphate</t>
  </si>
  <si>
    <t xml:space="preserve">C5H8O14P3</t>
  </si>
  <si>
    <t xml:space="preserve">ps_Bge</t>
  </si>
  <si>
    <r>
      <rPr>
        <sz val="10"/>
        <rFont val="Arial"/>
        <family val="2"/>
      </rPr>
      <t xml:space="preserve">phosphatidylserine (</t>
    </r>
    <r>
      <rPr>
        <i val="true"/>
        <sz val="10"/>
        <rFont val="Arial"/>
        <family val="2"/>
      </rPr>
      <t xml:space="preserve">Blattabacterium Blattella germanica</t>
    </r>
    <r>
      <rPr>
        <sz val="10"/>
        <rFont val="Arial"/>
        <family val="2"/>
      </rPr>
      <t xml:space="preserve">) **</t>
    </r>
  </si>
  <si>
    <t xml:space="preserve">C1986H3698N50O500P50</t>
  </si>
  <si>
    <t xml:space="preserve">pser-L</t>
  </si>
  <si>
    <t xml:space="preserve">O-Phospho-L-serine</t>
  </si>
  <si>
    <t xml:space="preserve">C3H6NO6P</t>
  </si>
  <si>
    <t xml:space="preserve">ptrc</t>
  </si>
  <si>
    <t xml:space="preserve">Putrescine</t>
  </si>
  <si>
    <t xml:space="preserve">C4H14N2</t>
  </si>
  <si>
    <t xml:space="preserve">pyam5p</t>
  </si>
  <si>
    <t xml:space="preserve">Pyridoxamine 5'-phosphate</t>
  </si>
  <si>
    <t xml:space="preserve">C8H12N2O5P</t>
  </si>
  <si>
    <t xml:space="preserve">pydx5p</t>
  </si>
  <si>
    <t xml:space="preserve">Pyridoxal 5'-phosphate</t>
  </si>
  <si>
    <t xml:space="preserve">C8H8NO6P</t>
  </si>
  <si>
    <t xml:space="preserve">pydx</t>
  </si>
  <si>
    <t xml:space="preserve">Pyridoxal</t>
  </si>
  <si>
    <t xml:space="preserve">C8H9NO3</t>
  </si>
  <si>
    <t xml:space="preserve">pyr</t>
  </si>
  <si>
    <t xml:space="preserve">Pyruvate</t>
  </si>
  <si>
    <t xml:space="preserve">C3H3O3</t>
  </si>
  <si>
    <t xml:space="preserve">pyr[e]</t>
  </si>
  <si>
    <t xml:space="preserve">Pyruvate (Extracellular)</t>
  </si>
  <si>
    <t xml:space="preserve">r1p</t>
  </si>
  <si>
    <t xml:space="preserve">alpha-D-Ribose 1-phosphate</t>
  </si>
  <si>
    <t xml:space="preserve">C5H9O8P</t>
  </si>
  <si>
    <t xml:space="preserve">r5p</t>
  </si>
  <si>
    <t xml:space="preserve">alpha-D-Ribose 5-phosphate</t>
  </si>
  <si>
    <t xml:space="preserve">ribflv</t>
  </si>
  <si>
    <t xml:space="preserve">Riboflavin</t>
  </si>
  <si>
    <t xml:space="preserve">C17H20N4O6</t>
  </si>
  <si>
    <t xml:space="preserve">ru5p-D</t>
  </si>
  <si>
    <t xml:space="preserve">D-Ribulose 5-phosphate</t>
  </si>
  <si>
    <t xml:space="preserve">s7p</t>
  </si>
  <si>
    <t xml:space="preserve">Sedoheptulose 7-phosphate</t>
  </si>
  <si>
    <t xml:space="preserve">C7H13O10P</t>
  </si>
  <si>
    <t xml:space="preserve">sbzcoa</t>
  </si>
  <si>
    <t xml:space="preserve">O-Succinylbenzoyl-CoA</t>
  </si>
  <si>
    <t xml:space="preserve">C32H39N7O20P3S</t>
  </si>
  <si>
    <t xml:space="preserve">ser-L</t>
  </si>
  <si>
    <t xml:space="preserve">L-Serine</t>
  </si>
  <si>
    <t xml:space="preserve">C3H7NO3</t>
  </si>
  <si>
    <t xml:space="preserve">ser-L[e]</t>
  </si>
  <si>
    <t xml:space="preserve">L-Serine (Extracellular)</t>
  </si>
  <si>
    <t xml:space="preserve">skm</t>
  </si>
  <si>
    <t xml:space="preserve">Shikimate</t>
  </si>
  <si>
    <t xml:space="preserve">C7H9O5</t>
  </si>
  <si>
    <t xml:space="preserve">skm5p</t>
  </si>
  <si>
    <t xml:space="preserve">Shikimate 5-phosphate</t>
  </si>
  <si>
    <t xml:space="preserve">C7H8O8P</t>
  </si>
  <si>
    <t xml:space="preserve">sl26da</t>
  </si>
  <si>
    <t xml:space="preserve">N-Succinyl-LL-2,6-diaminoheptanedioate</t>
  </si>
  <si>
    <t xml:space="preserve">C11H16N2O7</t>
  </si>
  <si>
    <t xml:space="preserve">sl2a6o</t>
  </si>
  <si>
    <t xml:space="preserve">N-Succinyl-2-L-amino-6-oxoheptanedioate</t>
  </si>
  <si>
    <t xml:space="preserve">C11H12NO8</t>
  </si>
  <si>
    <t xml:space="preserve">so3</t>
  </si>
  <si>
    <t xml:space="preserve">Sulfite</t>
  </si>
  <si>
    <t xml:space="preserve">O3S</t>
  </si>
  <si>
    <t xml:space="preserve">so4</t>
  </si>
  <si>
    <t xml:space="preserve">Sulfate</t>
  </si>
  <si>
    <t xml:space="preserve">O4S</t>
  </si>
  <si>
    <t xml:space="preserve">so4[e] </t>
  </si>
  <si>
    <t xml:space="preserve">ssaltpp</t>
  </si>
  <si>
    <t xml:space="preserve">Succinate semialdehyde-thiamin diphosphate anion_</t>
  </si>
  <si>
    <t xml:space="preserve">C16H21N4O10P2S</t>
  </si>
  <si>
    <t xml:space="preserve">sucbz</t>
  </si>
  <si>
    <t xml:space="preserve">o-Succinylbenzoate</t>
  </si>
  <si>
    <t xml:space="preserve">C11H8O5</t>
  </si>
  <si>
    <t xml:space="preserve">succ</t>
  </si>
  <si>
    <t xml:space="preserve">Succinate</t>
  </si>
  <si>
    <t xml:space="preserve">C4H4O4</t>
  </si>
  <si>
    <t xml:space="preserve">succ[e]</t>
  </si>
  <si>
    <t xml:space="preserve">Succinate (Extracellular)</t>
  </si>
  <si>
    <t xml:space="preserve">succoa</t>
  </si>
  <si>
    <t xml:space="preserve">Succinyl-CoA</t>
  </si>
  <si>
    <t xml:space="preserve">C25H35N7O19P3S</t>
  </si>
  <si>
    <t xml:space="preserve">suchms</t>
  </si>
  <si>
    <t xml:space="preserve">O-Succinyl-L-homoserine</t>
  </si>
  <si>
    <t xml:space="preserve">C8H12NO6</t>
  </si>
  <si>
    <t xml:space="preserve">tdeACP</t>
  </si>
  <si>
    <t xml:space="preserve">Tetradecenoyl-ACP (n-C14:1ACP)</t>
  </si>
  <si>
    <t xml:space="preserve">C25H45N2O8PRS</t>
  </si>
  <si>
    <t xml:space="preserve">thdp</t>
  </si>
  <si>
    <t xml:space="preserve">2,3,4,5-Tetrahydrodipicolinate</t>
  </si>
  <si>
    <t xml:space="preserve">C7H7NO4</t>
  </si>
  <si>
    <t xml:space="preserve">thf</t>
  </si>
  <si>
    <t xml:space="preserve">5,6,7,8-Tetrahydrofolate</t>
  </si>
  <si>
    <t xml:space="preserve">C19H22N7O6</t>
  </si>
  <si>
    <t xml:space="preserve">thm</t>
  </si>
  <si>
    <t xml:space="preserve">Thiamin</t>
  </si>
  <si>
    <t xml:space="preserve">C12H17N4OS</t>
  </si>
  <si>
    <t xml:space="preserve">thm[e]</t>
  </si>
  <si>
    <t xml:space="preserve">Thiamin (Extracellular)</t>
  </si>
  <si>
    <t xml:space="preserve">thmpp</t>
  </si>
  <si>
    <t xml:space="preserve">Thiamine diphosphate</t>
  </si>
  <si>
    <t xml:space="preserve">C12H16N4O7P2S</t>
  </si>
  <si>
    <t xml:space="preserve">thr-L</t>
  </si>
  <si>
    <t xml:space="preserve">L-Threonine</t>
  </si>
  <si>
    <t xml:space="preserve">thr-L[e]</t>
  </si>
  <si>
    <t xml:space="preserve">L-Threonine (Extracellular)</t>
  </si>
  <si>
    <t xml:space="preserve">thym</t>
  </si>
  <si>
    <t xml:space="preserve">Thymine</t>
  </si>
  <si>
    <t xml:space="preserve">C5H6N2O2</t>
  </si>
  <si>
    <t xml:space="preserve">thymd</t>
  </si>
  <si>
    <t xml:space="preserve">Thymidine</t>
  </si>
  <si>
    <t xml:space="preserve">C10H14N2O5</t>
  </si>
  <si>
    <t xml:space="preserve">trdox</t>
  </si>
  <si>
    <t xml:space="preserve">Oxidized thioredoxin</t>
  </si>
  <si>
    <t xml:space="preserve">X</t>
  </si>
  <si>
    <t xml:space="preserve">trdrd</t>
  </si>
  <si>
    <t xml:space="preserve">Reduced thioredoxin</t>
  </si>
  <si>
    <t xml:space="preserve">XH2</t>
  </si>
  <si>
    <t xml:space="preserve">trp-L</t>
  </si>
  <si>
    <t xml:space="preserve">L-Tryptophan</t>
  </si>
  <si>
    <t xml:space="preserve">C11H12N2O2</t>
  </si>
  <si>
    <t xml:space="preserve">trp-L[e]</t>
  </si>
  <si>
    <t xml:space="preserve">L-Tryptophan (Extracellular)</t>
  </si>
  <si>
    <t xml:space="preserve">tyr-L</t>
  </si>
  <si>
    <t xml:space="preserve">L-Tyrosine</t>
  </si>
  <si>
    <t xml:space="preserve">C9H11NO3</t>
  </si>
  <si>
    <t xml:space="preserve">tyr-L[e]</t>
  </si>
  <si>
    <t xml:space="preserve">L-Tyrosine (Extracellular)</t>
  </si>
  <si>
    <t xml:space="preserve">u3aga</t>
  </si>
  <si>
    <t xml:space="preserve">UDP-3-O-(3-hydroxytetradecanoyl)-N-acetylglucosamine</t>
  </si>
  <si>
    <t xml:space="preserve">C31H51N3O19P2</t>
  </si>
  <si>
    <t xml:space="preserve">u3hga</t>
  </si>
  <si>
    <t xml:space="preserve">UDP-3-O-(3-hydroxytetradecanoyl)-D-glucosamine</t>
  </si>
  <si>
    <t xml:space="preserve">C29H50N3O18P2</t>
  </si>
  <si>
    <t xml:space="preserve">uaagmda</t>
  </si>
  <si>
    <t xml:space="preserve">Undecaprenyl-diphospho-N-acetylmuramoyl-(N-acetylglucosamine)-L-ala-D-glu-meso-2,6-diaminopimeloyl-D-ala-D-ala</t>
  </si>
  <si>
    <t xml:space="preserve">C95H152N8O28P2</t>
  </si>
  <si>
    <t xml:space="preserve">uaccg</t>
  </si>
  <si>
    <t xml:space="preserve">UDP-N-acetyl-3-O-(1-carboxyvinyl)-D-glucosamine</t>
  </si>
  <si>
    <t xml:space="preserve">C20H26N3O19P2</t>
  </si>
  <si>
    <t xml:space="preserve">uacgam</t>
  </si>
  <si>
    <t xml:space="preserve">UDP-N-acetyl-D-glucosamine</t>
  </si>
  <si>
    <t xml:space="preserve">C17H25N3O17P2</t>
  </si>
  <si>
    <t xml:space="preserve">uagmda</t>
  </si>
  <si>
    <t xml:space="preserve">Undecaprenyl-diphospho-N-acetylmuramoyl-L-alanyl-D-glutamyl-meso-2,6-diaminopimeloyl-D-alanyl-D-alanine</t>
  </si>
  <si>
    <t xml:space="preserve">C87H139N7O23P2</t>
  </si>
  <si>
    <t xml:space="preserve">uama</t>
  </si>
  <si>
    <t xml:space="preserve">UDP-N-acetylmuramoyl-L-alanine</t>
  </si>
  <si>
    <t xml:space="preserve">C23H33N4O20P2</t>
  </si>
  <si>
    <t xml:space="preserve">uamag</t>
  </si>
  <si>
    <t xml:space="preserve">UDP-N-acetylmuramoyl-L-alanyl-D-glutamate</t>
  </si>
  <si>
    <t xml:space="preserve">C28H39N5O23P2</t>
  </si>
  <si>
    <t xml:space="preserve">uamr</t>
  </si>
  <si>
    <t xml:space="preserve">UDP-N-acetylmuramate</t>
  </si>
  <si>
    <t xml:space="preserve">C20H28N3O19P2</t>
  </si>
  <si>
    <t xml:space="preserve">udcpdp</t>
  </si>
  <si>
    <t xml:space="preserve">Undecaprenyl diphosphate</t>
  </si>
  <si>
    <t xml:space="preserve">C55H89O7P2</t>
  </si>
  <si>
    <t xml:space="preserve">udcpp</t>
  </si>
  <si>
    <t xml:space="preserve">Undecaprenyl phosphate</t>
  </si>
  <si>
    <t xml:space="preserve">C55H89O4P</t>
  </si>
  <si>
    <t xml:space="preserve">udp</t>
  </si>
  <si>
    <t xml:space="preserve">UDP</t>
  </si>
  <si>
    <t xml:space="preserve">C9H11N2O12P2</t>
  </si>
  <si>
    <t xml:space="preserve">ugmd</t>
  </si>
  <si>
    <t xml:space="preserve">UDP-N-acetylmuramoyl-L-alanyl-D-gamma-glutamyl-meso-2,6-diaminopimelate</t>
  </si>
  <si>
    <t xml:space="preserve">C35H51N7O26P2</t>
  </si>
  <si>
    <t xml:space="preserve">ugmda</t>
  </si>
  <si>
    <t xml:space="preserve">UDP-N-acetylmuramoyl-L-alanyl-D-glutamyl-meso-2,6-diaminopimeloyl-D-alanyl-D-alanine</t>
  </si>
  <si>
    <t xml:space="preserve">C41H61N9O28P2</t>
  </si>
  <si>
    <t xml:space="preserve">ump</t>
  </si>
  <si>
    <t xml:space="preserve">UMP</t>
  </si>
  <si>
    <t xml:space="preserve">C9H11N2O9P</t>
  </si>
  <si>
    <t xml:space="preserve">uppg3</t>
  </si>
  <si>
    <t xml:space="preserve">Uroporphyrinogen III</t>
  </si>
  <si>
    <t xml:space="preserve">C40H36N4O16</t>
  </si>
  <si>
    <t xml:space="preserve">ura</t>
  </si>
  <si>
    <t xml:space="preserve">Uracil</t>
  </si>
  <si>
    <t xml:space="preserve">C4H4N2O2</t>
  </si>
  <si>
    <t xml:space="preserve">urea</t>
  </si>
  <si>
    <t xml:space="preserve">Urea</t>
  </si>
  <si>
    <t xml:space="preserve">CH4N2O</t>
  </si>
  <si>
    <t xml:space="preserve">urea[e]</t>
  </si>
  <si>
    <t xml:space="preserve">uri</t>
  </si>
  <si>
    <t xml:space="preserve">Uridine</t>
  </si>
  <si>
    <t xml:space="preserve">C9H12N2O6</t>
  </si>
  <si>
    <t xml:space="preserve">utp</t>
  </si>
  <si>
    <t xml:space="preserve">UTP</t>
  </si>
  <si>
    <t xml:space="preserve">C9H11N2O15P3</t>
  </si>
  <si>
    <t xml:space="preserve">val-L</t>
  </si>
  <si>
    <t xml:space="preserve">L-Valine</t>
  </si>
  <si>
    <t xml:space="preserve">C5H11NO2</t>
  </si>
  <si>
    <t xml:space="preserve">val-L[e]</t>
  </si>
  <si>
    <t xml:space="preserve">L-Valine (Extracellular)</t>
  </si>
  <si>
    <t xml:space="preserve">xan</t>
  </si>
  <si>
    <t xml:space="preserve">Xanthine</t>
  </si>
  <si>
    <t xml:space="preserve">C5H4N4O2</t>
  </si>
  <si>
    <t xml:space="preserve">xmp</t>
  </si>
  <si>
    <t xml:space="preserve">Xanthosine 5'-phosphate</t>
  </si>
  <si>
    <t xml:space="preserve">C10H11N4O9P</t>
  </si>
  <si>
    <t xml:space="preserve">xtsn</t>
  </si>
  <si>
    <t xml:space="preserve">Xanthosine</t>
  </si>
  <si>
    <t xml:space="preserve">C10H12N4O6</t>
  </si>
  <si>
    <t xml:space="preserve">xu5p-D</t>
  </si>
  <si>
    <t xml:space="preserve">D-Xylulose 5-phosphate</t>
  </si>
  <si>
    <t xml:space="preserve">Dead End Metabolites</t>
  </si>
  <si>
    <t xml:space="preserve">Abbr</t>
  </si>
  <si>
    <t xml:space="preserve">Name</t>
  </si>
  <si>
    <t xml:space="preserve">Location</t>
  </si>
  <si>
    <t xml:space="preserve">RxnParticipation</t>
  </si>
  <si>
    <t xml:space="preserve">No. Rxns </t>
  </si>
  <si>
    <t xml:space="preserve">Product</t>
  </si>
  <si>
    <t xml:space="preserve">Substrate</t>
  </si>
  <si>
    <t xml:space="preserve">apoprotein [acyl carrier protein</t>
  </si>
</sst>
</file>

<file path=xl/styles.xml><?xml version="1.0" encoding="utf-8"?>
<styleSheet xmlns="http://schemas.openxmlformats.org/spreadsheetml/2006/main">
  <numFmts count="3">
    <numFmt numFmtId="164" formatCode="General"/>
    <numFmt numFmtId="165" formatCode="0.00E+00"/>
    <numFmt numFmtId="166" formatCode="@"/>
  </numFmts>
  <fonts count="25">
    <font>
      <sz val="10"/>
      <name val="Arial"/>
      <family val="2"/>
    </font>
    <font>
      <sz val="10"/>
      <name val="Arial"/>
      <family val="0"/>
    </font>
    <font>
      <sz val="10"/>
      <name val="Arial"/>
      <family val="0"/>
    </font>
    <font>
      <sz val="10"/>
      <name val="Arial"/>
      <family val="0"/>
    </font>
    <font>
      <sz val="11"/>
      <color rgb="FF000000"/>
      <name val="Calibri"/>
      <family val="2"/>
    </font>
    <font>
      <b val="true"/>
      <sz val="10"/>
      <name val="Arial"/>
      <family val="2"/>
    </font>
    <font>
      <b val="true"/>
      <i val="true"/>
      <sz val="10"/>
      <name val="Arial"/>
      <family val="2"/>
    </font>
    <font>
      <i val="true"/>
      <sz val="10"/>
      <name val="Arial"/>
      <family val="2"/>
    </font>
    <font>
      <vertAlign val="superscript"/>
      <sz val="10"/>
      <name val="Arial"/>
      <family val="2"/>
    </font>
    <font>
      <sz val="14"/>
      <name val="Arial"/>
      <family val="2"/>
    </font>
    <font>
      <sz val="14"/>
      <name val="Arial"/>
      <family val="2"/>
      <charset val="1"/>
    </font>
    <font>
      <sz val="10"/>
      <name val="Arial"/>
      <family val="2"/>
      <charset val="1"/>
    </font>
    <font>
      <b val="true"/>
      <sz val="10"/>
      <name val="Arial"/>
      <family val="2"/>
      <charset val="1"/>
    </font>
    <font>
      <b val="true"/>
      <i val="true"/>
      <sz val="10"/>
      <name val="Arial"/>
      <family val="2"/>
      <charset val="1"/>
    </font>
    <font>
      <sz val="10"/>
      <color rgb="FFFF0000"/>
      <name val="Arial"/>
      <family val="2"/>
    </font>
    <font>
      <b val="true"/>
      <sz val="10"/>
      <color rgb="FFFF0000"/>
      <name val="Arial"/>
      <family val="2"/>
    </font>
    <font>
      <b val="true"/>
      <sz val="10"/>
      <color rgb="FF000000"/>
      <name val="Arial"/>
      <family val="2"/>
    </font>
    <font>
      <sz val="10"/>
      <color rgb="FF000000"/>
      <name val="Arial"/>
      <family val="2"/>
    </font>
    <font>
      <sz val="10"/>
      <name val="Arial Unicode MS"/>
      <family val="2"/>
    </font>
    <font>
      <sz val="10"/>
      <name val="Calibri"/>
      <family val="2"/>
    </font>
    <font>
      <sz val="10"/>
      <color rgb="FF000000"/>
      <name val="Arial"/>
      <family val="2"/>
      <charset val="1"/>
    </font>
    <font>
      <sz val="11"/>
      <name val="Calibri"/>
      <family val="2"/>
    </font>
    <font>
      <b val="true"/>
      <i val="true"/>
      <u val="single"/>
      <sz val="10"/>
      <name val="Arial"/>
      <family val="2"/>
    </font>
    <font>
      <sz val="10"/>
      <name val="Tahoma"/>
      <family val="2"/>
    </font>
    <font>
      <sz val="10"/>
      <color rgb="FF000000"/>
      <name val="Tahoma"/>
      <family val="2"/>
    </font>
  </fonts>
  <fills count="3">
    <fill>
      <patternFill patternType="none"/>
    </fill>
    <fill>
      <patternFill patternType="gray125"/>
    </fill>
    <fill>
      <patternFill patternType="solid">
        <fgColor rgb="FFE6E6E6"/>
        <bgColor rgb="FFFFFFCC"/>
      </patternFill>
    </fill>
  </fills>
  <borders count="5">
    <border diagonalUp="false" diagonalDown="false">
      <left/>
      <right/>
      <top/>
      <bottom/>
      <diagonal/>
    </border>
    <border diagonalUp="false" diagonalDown="false">
      <left/>
      <right/>
      <top style="medium"/>
      <bottom style="medium"/>
      <diagonal/>
    </border>
    <border diagonalUp="false" diagonalDown="false">
      <left/>
      <right/>
      <top style="hair"/>
      <bottom/>
      <diagonal/>
    </border>
    <border diagonalUp="false" diagonalDown="false">
      <left/>
      <right/>
      <top style="thin"/>
      <bottom style="medium"/>
      <diagonal/>
    </border>
    <border diagonalUp="false" diagonalDown="false">
      <left/>
      <right/>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8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fals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true">
      <alignment horizontal="left" vertical="bottom" textRotation="0" wrapText="true" indent="0" shrinkToFit="false"/>
      <protection locked="fals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justify" vertical="bottom" textRotation="0" wrapText="false" indent="0" shrinkToFit="false"/>
      <protection locked="true" hidden="false"/>
    </xf>
    <xf numFmtId="164" fontId="11" fillId="0" borderId="0" xfId="0" applyFont="true" applyBorder="false" applyAlignment="true" applyProtection="false">
      <alignment horizontal="justify"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true">
      <alignment horizontal="left" vertical="bottom" textRotation="0" wrapText="false" indent="0" shrinkToFit="false"/>
      <protection locked="fals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readingOrder="1"/>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4" fontId="12" fillId="0" borderId="0" xfId="20" applyFont="true" applyBorder="false" applyAlignment="true" applyProtection="false">
      <alignment horizontal="justify" vertical="bottom" textRotation="0" wrapText="false" indent="0" shrinkToFit="false"/>
      <protection locked="true" hidden="false"/>
    </xf>
    <xf numFmtId="164" fontId="11" fillId="0" borderId="0" xfId="20" applyFont="true" applyBorder="false" applyAlignment="true" applyProtection="false">
      <alignment horizontal="justify" vertical="bottom" textRotation="0" wrapText="false" indent="0" shrinkToFit="false"/>
      <protection locked="true" hidden="false"/>
    </xf>
    <xf numFmtId="164" fontId="20"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21" fillId="0" borderId="0" xfId="21"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22" fillId="0" borderId="0" xfId="0" applyFont="true" applyBorder="fals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20" applyFont="fals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right" vertical="bottom" textRotation="0" wrapText="false" indent="0" shrinkToFit="false"/>
      <protection locked="true" hidden="false"/>
    </xf>
    <xf numFmtId="164" fontId="23" fillId="0" borderId="0" xfId="0" applyFont="true" applyBorder="false" applyAlignment="true" applyProtection="false">
      <alignment horizontal="general" vertical="top" textRotation="0" wrapText="false" indent="0" shrinkToFit="false"/>
      <protection locked="true" hidden="false"/>
    </xf>
    <xf numFmtId="164" fontId="23" fillId="0" borderId="0" xfId="0" applyFont="true" applyBorder="false" applyAlignment="true" applyProtection="false">
      <alignment horizontal="right" vertical="top" textRotation="0" wrapText="false" indent="0" shrinkToFit="false"/>
      <protection locked="true" hidden="false"/>
    </xf>
    <xf numFmtId="164" fontId="24"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center" vertical="top"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570"/>
  <sheetViews>
    <sheetView showFormulas="false" showGridLines="true" showRowColHeaders="true" showZeros="true" rightToLeft="false" tabSelected="false" showOutlineSymbols="true" defaultGridColor="true" view="normal" topLeftCell="A283" colorId="64" zoomScale="100" zoomScaleNormal="100" zoomScalePageLayoutView="100" workbookViewId="0">
      <selection pane="topLeft" activeCell="A51" activeCellId="0" sqref="A51:IV51"/>
    </sheetView>
  </sheetViews>
  <sheetFormatPr defaultColWidth="9.13671875" defaultRowHeight="14.1" zeroHeight="false" outlineLevelRow="0" outlineLevelCol="0"/>
  <cols>
    <col collapsed="false" customWidth="true" hidden="false" outlineLevel="0" max="1" min="1" style="1" width="11.99"/>
    <col collapsed="false" customWidth="true" hidden="false" outlineLevel="0" max="2" min="2" style="2" width="36.85"/>
    <col collapsed="false" customWidth="true" hidden="false" outlineLevel="0" max="3" min="3" style="3" width="18.41"/>
    <col collapsed="false" customWidth="true" hidden="false" outlineLevel="0" max="4" min="4" style="4" width="15.56"/>
    <col collapsed="false" customWidth="true" hidden="false" outlineLevel="0" max="5" min="5" style="5" width="12.7"/>
    <col collapsed="false" customWidth="true" hidden="false" outlineLevel="0" max="6" min="6" style="3" width="36.99"/>
    <col collapsed="false" customWidth="true" hidden="false" outlineLevel="0" max="7" min="7" style="3" width="72.99"/>
    <col collapsed="false" customWidth="true" hidden="false" outlineLevel="0" max="8" min="8" style="2" width="32.85"/>
    <col collapsed="false" customWidth="true" hidden="false" outlineLevel="0" max="9" min="9" style="2" width="22.7"/>
    <col collapsed="false" customWidth="true" hidden="false" outlineLevel="0" max="10" min="10" style="2" width="9.41"/>
    <col collapsed="false" customWidth="false" hidden="false" outlineLevel="0" max="257" min="11" style="2" width="9.14"/>
  </cols>
  <sheetData>
    <row r="1" s="11" customFormat="true" ht="48" hidden="false" customHeight="true" outlineLevel="0" collapsed="false">
      <c r="A1" s="6" t="s">
        <v>0</v>
      </c>
      <c r="B1" s="6" t="s">
        <v>1</v>
      </c>
      <c r="C1" s="7" t="s">
        <v>2</v>
      </c>
      <c r="D1" s="7" t="s">
        <v>3</v>
      </c>
      <c r="E1" s="8" t="s">
        <v>4</v>
      </c>
      <c r="F1" s="9" t="s">
        <v>5</v>
      </c>
      <c r="G1" s="7" t="s">
        <v>6</v>
      </c>
      <c r="H1" s="10" t="s">
        <v>7</v>
      </c>
      <c r="I1" s="10" t="s">
        <v>8</v>
      </c>
      <c r="J1" s="10" t="s">
        <v>9</v>
      </c>
    </row>
    <row r="2" customFormat="false" ht="16.35" hidden="false" customHeight="true" outlineLevel="0" collapsed="false">
      <c r="A2" s="1" t="s">
        <v>10</v>
      </c>
      <c r="B2" s="2" t="s">
        <v>11</v>
      </c>
      <c r="C2" s="12" t="s">
        <v>12</v>
      </c>
      <c r="E2" s="13" t="s">
        <v>13</v>
      </c>
      <c r="F2" s="2" t="s">
        <v>14</v>
      </c>
      <c r="G2" s="3" t="s">
        <v>15</v>
      </c>
      <c r="H2" s="2" t="s">
        <v>16</v>
      </c>
      <c r="I2" s="2" t="s">
        <v>17</v>
      </c>
    </row>
    <row r="3" customFormat="false" ht="16.35" hidden="false" customHeight="true" outlineLevel="0" collapsed="false">
      <c r="A3" s="1" t="s">
        <v>18</v>
      </c>
      <c r="B3" s="2" t="s">
        <v>19</v>
      </c>
      <c r="C3" s="14" t="s">
        <v>20</v>
      </c>
      <c r="D3" s="15" t="s">
        <v>21</v>
      </c>
      <c r="E3" s="13" t="s">
        <v>22</v>
      </c>
      <c r="F3" s="2" t="s">
        <v>23</v>
      </c>
      <c r="G3" s="3" t="s">
        <v>24</v>
      </c>
      <c r="H3" s="2" t="s">
        <v>25</v>
      </c>
      <c r="I3" s="16" t="s">
        <v>26</v>
      </c>
    </row>
    <row r="4" customFormat="false" ht="13.5" hidden="false" customHeight="true" outlineLevel="0" collapsed="false">
      <c r="A4" s="1" t="s">
        <v>27</v>
      </c>
      <c r="B4" s="2" t="s">
        <v>28</v>
      </c>
      <c r="C4" s="12" t="s">
        <v>29</v>
      </c>
      <c r="E4" s="13" t="s">
        <v>30</v>
      </c>
      <c r="F4" s="2" t="s">
        <v>28</v>
      </c>
      <c r="G4" s="3" t="s">
        <v>31</v>
      </c>
      <c r="H4" s="2" t="s">
        <v>32</v>
      </c>
      <c r="I4" s="2" t="s">
        <v>33</v>
      </c>
      <c r="J4" s="2" t="s">
        <v>34</v>
      </c>
    </row>
    <row r="5" customFormat="false" ht="12.75" hidden="false" customHeight="true" outlineLevel="0" collapsed="false">
      <c r="A5" s="1" t="s">
        <v>35</v>
      </c>
      <c r="B5" s="2" t="s">
        <v>36</v>
      </c>
      <c r="C5" s="12" t="s">
        <v>37</v>
      </c>
      <c r="D5" s="15" t="s">
        <v>21</v>
      </c>
      <c r="E5" s="5" t="s">
        <v>38</v>
      </c>
      <c r="F5" s="2" t="s">
        <v>39</v>
      </c>
      <c r="G5" s="3" t="s">
        <v>40</v>
      </c>
      <c r="H5" s="2" t="s">
        <v>41</v>
      </c>
      <c r="I5" s="2" t="s">
        <v>42</v>
      </c>
      <c r="J5" s="2" t="s">
        <v>34</v>
      </c>
    </row>
    <row r="6" customFormat="false" ht="13.5" hidden="false" customHeight="true" outlineLevel="0" collapsed="false">
      <c r="A6" s="1" t="s">
        <v>43</v>
      </c>
      <c r="B6" s="2" t="s">
        <v>44</v>
      </c>
      <c r="C6" s="12" t="s">
        <v>37</v>
      </c>
      <c r="D6" s="15" t="s">
        <v>21</v>
      </c>
      <c r="E6" s="5" t="s">
        <v>38</v>
      </c>
      <c r="F6" s="2" t="s">
        <v>39</v>
      </c>
      <c r="G6" s="3" t="s">
        <v>45</v>
      </c>
      <c r="H6" s="2" t="s">
        <v>41</v>
      </c>
      <c r="I6" s="2" t="s">
        <v>42</v>
      </c>
      <c r="J6" s="2" t="s">
        <v>46</v>
      </c>
    </row>
    <row r="7" customFormat="false" ht="13.5" hidden="false" customHeight="true" outlineLevel="0" collapsed="false">
      <c r="A7" s="1" t="s">
        <v>47</v>
      </c>
      <c r="B7" s="2" t="s">
        <v>48</v>
      </c>
      <c r="C7" s="14" t="s">
        <v>49</v>
      </c>
      <c r="E7" s="13" t="s">
        <v>50</v>
      </c>
      <c r="F7" s="2" t="s">
        <v>51</v>
      </c>
      <c r="G7" s="3" t="s">
        <v>52</v>
      </c>
      <c r="H7" s="2" t="s">
        <v>25</v>
      </c>
      <c r="I7" s="2" t="s">
        <v>53</v>
      </c>
    </row>
    <row r="8" s="17" customFormat="true" ht="14.25" hidden="false" customHeight="true" outlineLevel="0" collapsed="false">
      <c r="A8" s="1" t="s">
        <v>54</v>
      </c>
      <c r="B8" s="2" t="s">
        <v>55</v>
      </c>
      <c r="C8" s="12" t="s">
        <v>56</v>
      </c>
      <c r="D8" s="4"/>
      <c r="E8" s="13" t="s">
        <v>57</v>
      </c>
      <c r="F8" s="2" t="s">
        <v>58</v>
      </c>
      <c r="G8" s="3" t="s">
        <v>59</v>
      </c>
      <c r="H8" s="2" t="s">
        <v>32</v>
      </c>
      <c r="I8" s="2" t="s">
        <v>60</v>
      </c>
      <c r="J8" s="2" t="s">
        <v>61</v>
      </c>
      <c r="K8" s="2"/>
    </row>
    <row r="9" s="17" customFormat="true" ht="13.5" hidden="false" customHeight="true" outlineLevel="0" collapsed="false">
      <c r="A9" s="1" t="s">
        <v>62</v>
      </c>
      <c r="B9" s="2" t="s">
        <v>63</v>
      </c>
      <c r="C9" s="14" t="s">
        <v>64</v>
      </c>
      <c r="D9" s="15"/>
      <c r="E9" s="5" t="s">
        <v>65</v>
      </c>
      <c r="F9" s="2" t="s">
        <v>66</v>
      </c>
      <c r="G9" s="3" t="s">
        <v>67</v>
      </c>
      <c r="H9" s="2" t="s">
        <v>68</v>
      </c>
      <c r="I9" s="2" t="s">
        <v>69</v>
      </c>
      <c r="J9" s="2"/>
      <c r="K9" s="2"/>
    </row>
    <row r="10" s="17" customFormat="true" ht="14.25" hidden="false" customHeight="true" outlineLevel="0" collapsed="false">
      <c r="A10" s="1" t="s">
        <v>70</v>
      </c>
      <c r="B10" s="2" t="s">
        <v>71</v>
      </c>
      <c r="C10" s="12" t="s">
        <v>72</v>
      </c>
      <c r="D10" s="4" t="s">
        <v>73</v>
      </c>
      <c r="E10" s="13" t="s">
        <v>74</v>
      </c>
      <c r="F10" s="2" t="s">
        <v>75</v>
      </c>
      <c r="G10" s="3" t="s">
        <v>76</v>
      </c>
      <c r="H10" s="2" t="s">
        <v>32</v>
      </c>
      <c r="I10" s="2" t="s">
        <v>77</v>
      </c>
      <c r="J10" s="2"/>
      <c r="K10" s="2"/>
    </row>
    <row r="11" s="17" customFormat="true" ht="15.75" hidden="false" customHeight="true" outlineLevel="0" collapsed="false">
      <c r="A11" s="1" t="s">
        <v>78</v>
      </c>
      <c r="B11" s="2" t="s">
        <v>79</v>
      </c>
      <c r="C11" s="12" t="s">
        <v>80</v>
      </c>
      <c r="D11" s="4"/>
      <c r="E11" s="13" t="s">
        <v>81</v>
      </c>
      <c r="F11" s="2" t="s">
        <v>82</v>
      </c>
      <c r="G11" s="3" t="s">
        <v>83</v>
      </c>
      <c r="H11" s="2" t="s">
        <v>16</v>
      </c>
      <c r="I11" s="2" t="s">
        <v>84</v>
      </c>
      <c r="J11" s="2"/>
      <c r="K11" s="2"/>
    </row>
    <row r="12" s="17" customFormat="true" ht="15" hidden="false" customHeight="true" outlineLevel="0" collapsed="false">
      <c r="A12" s="1" t="s">
        <v>85</v>
      </c>
      <c r="B12" s="2" t="s">
        <v>86</v>
      </c>
      <c r="C12" s="12" t="s">
        <v>87</v>
      </c>
      <c r="D12" s="4"/>
      <c r="E12" s="5" t="s">
        <v>88</v>
      </c>
      <c r="F12" s="3" t="s">
        <v>89</v>
      </c>
      <c r="G12" s="3" t="s">
        <v>90</v>
      </c>
      <c r="H12" s="2" t="s">
        <v>16</v>
      </c>
      <c r="I12" s="2" t="s">
        <v>91</v>
      </c>
      <c r="J12" s="2"/>
      <c r="K12" s="2"/>
    </row>
    <row r="13" customFormat="false" ht="14.1" hidden="false" customHeight="true" outlineLevel="0" collapsed="false">
      <c r="A13" s="1" t="s">
        <v>92</v>
      </c>
      <c r="B13" s="2" t="s">
        <v>93</v>
      </c>
      <c r="C13" s="12" t="s">
        <v>94</v>
      </c>
      <c r="D13" s="15" t="s">
        <v>21</v>
      </c>
      <c r="E13" s="13" t="s">
        <v>95</v>
      </c>
      <c r="F13" s="2" t="s">
        <v>96</v>
      </c>
      <c r="G13" s="3" t="s">
        <v>97</v>
      </c>
      <c r="H13" s="2" t="s">
        <v>16</v>
      </c>
      <c r="I13" s="2" t="s">
        <v>98</v>
      </c>
      <c r="J13" s="2" t="s">
        <v>34</v>
      </c>
    </row>
    <row r="14" customFormat="false" ht="14.1" hidden="false" customHeight="true" outlineLevel="0" collapsed="false">
      <c r="A14" s="1" t="s">
        <v>99</v>
      </c>
      <c r="B14" s="2" t="s">
        <v>100</v>
      </c>
      <c r="C14" s="18" t="s">
        <v>101</v>
      </c>
      <c r="D14" s="15"/>
      <c r="E14" s="13" t="s">
        <v>102</v>
      </c>
      <c r="F14" s="2" t="s">
        <v>100</v>
      </c>
      <c r="G14" s="3" t="s">
        <v>103</v>
      </c>
      <c r="H14" s="2" t="s">
        <v>104</v>
      </c>
      <c r="I14" s="2" t="s">
        <v>105</v>
      </c>
      <c r="J14" s="2" t="s">
        <v>34</v>
      </c>
    </row>
    <row r="15" customFormat="false" ht="14.1" hidden="false" customHeight="true" outlineLevel="0" collapsed="false">
      <c r="A15" s="1" t="s">
        <v>106</v>
      </c>
      <c r="B15" s="2" t="s">
        <v>107</v>
      </c>
      <c r="C15" s="18" t="s">
        <v>101</v>
      </c>
      <c r="D15" s="15"/>
      <c r="E15" s="13" t="s">
        <v>102</v>
      </c>
      <c r="F15" s="2" t="s">
        <v>100</v>
      </c>
      <c r="G15" s="3" t="s">
        <v>108</v>
      </c>
      <c r="H15" s="2" t="s">
        <v>104</v>
      </c>
      <c r="I15" s="2" t="s">
        <v>105</v>
      </c>
      <c r="J15" s="2" t="s">
        <v>34</v>
      </c>
    </row>
    <row r="16" customFormat="false" ht="14.1" hidden="false" customHeight="true" outlineLevel="0" collapsed="false">
      <c r="A16" s="1" t="s">
        <v>109</v>
      </c>
      <c r="B16" s="2" t="s">
        <v>110</v>
      </c>
      <c r="C16" s="18" t="s">
        <v>101</v>
      </c>
      <c r="D16" s="15"/>
      <c r="E16" s="13" t="s">
        <v>102</v>
      </c>
      <c r="F16" s="2" t="s">
        <v>100</v>
      </c>
      <c r="G16" s="2" t="s">
        <v>111</v>
      </c>
      <c r="H16" s="2" t="s">
        <v>104</v>
      </c>
      <c r="I16" s="2" t="s">
        <v>105</v>
      </c>
      <c r="J16" s="2" t="s">
        <v>34</v>
      </c>
    </row>
    <row r="17" customFormat="false" ht="14.1" hidden="false" customHeight="true" outlineLevel="0" collapsed="false">
      <c r="A17" s="1" t="s">
        <v>112</v>
      </c>
      <c r="B17" s="2" t="s">
        <v>113</v>
      </c>
      <c r="C17" s="18" t="s">
        <v>101</v>
      </c>
      <c r="D17" s="15"/>
      <c r="E17" s="13" t="s">
        <v>102</v>
      </c>
      <c r="F17" s="2" t="s">
        <v>100</v>
      </c>
      <c r="G17" s="3" t="s">
        <v>114</v>
      </c>
      <c r="H17" s="2" t="s">
        <v>104</v>
      </c>
      <c r="I17" s="2" t="s">
        <v>105</v>
      </c>
      <c r="J17" s="2" t="s">
        <v>34</v>
      </c>
    </row>
    <row r="18" customFormat="false" ht="14.1" hidden="false" customHeight="true" outlineLevel="0" collapsed="false">
      <c r="A18" s="1" t="s">
        <v>115</v>
      </c>
      <c r="B18" s="2" t="s">
        <v>116</v>
      </c>
      <c r="C18" s="12" t="s">
        <v>117</v>
      </c>
      <c r="D18" s="15"/>
      <c r="E18" s="5" t="s">
        <v>118</v>
      </c>
      <c r="F18" s="3" t="s">
        <v>119</v>
      </c>
      <c r="G18" s="3" t="s">
        <v>120</v>
      </c>
      <c r="H18" s="2" t="s">
        <v>121</v>
      </c>
      <c r="I18" s="2" t="s">
        <v>122</v>
      </c>
      <c r="J18" s="2" t="s">
        <v>34</v>
      </c>
    </row>
    <row r="19" s="1" customFormat="true" ht="14.1" hidden="false" customHeight="true" outlineLevel="0" collapsed="false">
      <c r="A19" s="1" t="s">
        <v>123</v>
      </c>
      <c r="B19" s="2" t="s">
        <v>124</v>
      </c>
      <c r="C19" s="12" t="s">
        <v>125</v>
      </c>
      <c r="D19" s="4"/>
      <c r="E19" s="5" t="s">
        <v>126</v>
      </c>
      <c r="F19" s="2" t="s">
        <v>127</v>
      </c>
      <c r="G19" s="3" t="s">
        <v>128</v>
      </c>
      <c r="H19" s="2" t="s">
        <v>129</v>
      </c>
      <c r="I19" s="2" t="s">
        <v>130</v>
      </c>
      <c r="J19" s="2"/>
      <c r="K19" s="2"/>
    </row>
    <row r="20" s="1" customFormat="true" ht="14.1" hidden="false" customHeight="true" outlineLevel="0" collapsed="false">
      <c r="A20" s="1" t="s">
        <v>131</v>
      </c>
      <c r="B20" s="2" t="s">
        <v>127</v>
      </c>
      <c r="C20" s="12" t="s">
        <v>125</v>
      </c>
      <c r="D20" s="4"/>
      <c r="E20" s="5" t="s">
        <v>126</v>
      </c>
      <c r="F20" s="2" t="s">
        <v>127</v>
      </c>
      <c r="G20" s="3" t="s">
        <v>132</v>
      </c>
      <c r="H20" s="2" t="s">
        <v>129</v>
      </c>
      <c r="I20" s="2" t="s">
        <v>130</v>
      </c>
      <c r="J20" s="2"/>
      <c r="K20" s="2"/>
    </row>
    <row r="21" s="1" customFormat="true" ht="14.1" hidden="false" customHeight="true" outlineLevel="0" collapsed="false">
      <c r="A21" s="1" t="s">
        <v>133</v>
      </c>
      <c r="B21" s="2" t="s">
        <v>134</v>
      </c>
      <c r="C21" s="12" t="s">
        <v>135</v>
      </c>
      <c r="D21" s="4"/>
      <c r="E21" s="5" t="s">
        <v>136</v>
      </c>
      <c r="F21" s="2" t="s">
        <v>134</v>
      </c>
      <c r="G21" s="3" t="s">
        <v>137</v>
      </c>
      <c r="H21" s="2" t="s">
        <v>129</v>
      </c>
      <c r="I21" s="2" t="s">
        <v>138</v>
      </c>
      <c r="J21" s="2" t="s">
        <v>34</v>
      </c>
      <c r="K21" s="2"/>
    </row>
    <row r="22" customFormat="false" ht="14.1" hidden="false" customHeight="true" outlineLevel="0" collapsed="false">
      <c r="A22" s="1" t="s">
        <v>139</v>
      </c>
      <c r="B22" s="2" t="s">
        <v>140</v>
      </c>
      <c r="C22" s="14" t="s">
        <v>141</v>
      </c>
      <c r="D22" s="15"/>
      <c r="E22" s="13" t="s">
        <v>142</v>
      </c>
      <c r="F22" s="2" t="s">
        <v>140</v>
      </c>
      <c r="G22" s="3" t="s">
        <v>143</v>
      </c>
      <c r="H22" s="2" t="s">
        <v>32</v>
      </c>
      <c r="I22" s="2" t="s">
        <v>144</v>
      </c>
      <c r="J22" s="2" t="s">
        <v>145</v>
      </c>
    </row>
    <row r="23" customFormat="false" ht="14.1" hidden="false" customHeight="true" outlineLevel="0" collapsed="false">
      <c r="A23" s="1" t="s">
        <v>146</v>
      </c>
      <c r="B23" s="2" t="s">
        <v>147</v>
      </c>
      <c r="C23" s="12" t="s">
        <v>148</v>
      </c>
      <c r="E23" s="13" t="s">
        <v>149</v>
      </c>
      <c r="F23" s="2" t="s">
        <v>150</v>
      </c>
      <c r="G23" s="3" t="s">
        <v>151</v>
      </c>
      <c r="H23" s="2" t="s">
        <v>32</v>
      </c>
      <c r="I23" s="2" t="s">
        <v>152</v>
      </c>
    </row>
    <row r="24" customFormat="false" ht="14.1" hidden="false" customHeight="true" outlineLevel="0" collapsed="false">
      <c r="A24" s="1" t="s">
        <v>153</v>
      </c>
      <c r="B24" s="2" t="s">
        <v>154</v>
      </c>
      <c r="C24" s="12" t="s">
        <v>155</v>
      </c>
      <c r="E24" s="5" t="s">
        <v>156</v>
      </c>
      <c r="F24" s="2" t="s">
        <v>154</v>
      </c>
      <c r="G24" s="3" t="s">
        <v>157</v>
      </c>
      <c r="H24" s="2" t="s">
        <v>129</v>
      </c>
      <c r="I24" s="2" t="s">
        <v>158</v>
      </c>
    </row>
    <row r="25" customFormat="false" ht="14.1" hidden="false" customHeight="true" outlineLevel="0" collapsed="false">
      <c r="A25" s="1" t="s">
        <v>159</v>
      </c>
      <c r="B25" s="2" t="s">
        <v>160</v>
      </c>
      <c r="C25" s="12" t="s">
        <v>161</v>
      </c>
      <c r="E25" s="13" t="s">
        <v>162</v>
      </c>
      <c r="F25" s="2" t="s">
        <v>163</v>
      </c>
      <c r="G25" s="3" t="s">
        <v>164</v>
      </c>
      <c r="H25" s="2" t="s">
        <v>129</v>
      </c>
      <c r="I25" s="2" t="s">
        <v>165</v>
      </c>
    </row>
    <row r="26" customFormat="false" ht="14.1" hidden="false" customHeight="true" outlineLevel="0" collapsed="false">
      <c r="A26" s="1" t="s">
        <v>166</v>
      </c>
      <c r="B26" s="2" t="s">
        <v>167</v>
      </c>
      <c r="C26" s="14" t="s">
        <v>168</v>
      </c>
      <c r="D26" s="15" t="s">
        <v>21</v>
      </c>
      <c r="E26" s="13" t="s">
        <v>169</v>
      </c>
      <c r="F26" s="2" t="s">
        <v>170</v>
      </c>
      <c r="G26" s="3" t="s">
        <v>171</v>
      </c>
      <c r="H26" s="2" t="s">
        <v>68</v>
      </c>
      <c r="I26" s="2" t="s">
        <v>172</v>
      </c>
    </row>
    <row r="27" customFormat="false" ht="14.1" hidden="false" customHeight="true" outlineLevel="0" collapsed="false">
      <c r="A27" s="1" t="s">
        <v>173</v>
      </c>
      <c r="B27" s="2" t="s">
        <v>174</v>
      </c>
      <c r="C27" s="14" t="s">
        <v>175</v>
      </c>
      <c r="E27" s="13" t="s">
        <v>176</v>
      </c>
      <c r="F27" s="2" t="s">
        <v>177</v>
      </c>
      <c r="G27" s="2" t="s">
        <v>178</v>
      </c>
      <c r="H27" s="2" t="s">
        <v>179</v>
      </c>
      <c r="I27" s="2" t="s">
        <v>180</v>
      </c>
    </row>
    <row r="28" customFormat="false" ht="14.1" hidden="false" customHeight="true" outlineLevel="0" collapsed="false">
      <c r="A28" s="1" t="s">
        <v>181</v>
      </c>
      <c r="B28" s="2" t="s">
        <v>182</v>
      </c>
      <c r="C28" s="12" t="s">
        <v>87</v>
      </c>
      <c r="E28" s="5" t="s">
        <v>88</v>
      </c>
      <c r="F28" s="3" t="s">
        <v>89</v>
      </c>
      <c r="G28" s="3" t="s">
        <v>183</v>
      </c>
      <c r="H28" s="2" t="s">
        <v>184</v>
      </c>
      <c r="I28" s="3" t="s">
        <v>185</v>
      </c>
    </row>
    <row r="29" customFormat="false" ht="14.1" hidden="false" customHeight="true" outlineLevel="0" collapsed="false">
      <c r="A29" s="19" t="s">
        <v>186</v>
      </c>
      <c r="B29" s="3" t="s">
        <v>187</v>
      </c>
      <c r="C29" s="14" t="s">
        <v>188</v>
      </c>
      <c r="E29" s="13" t="s">
        <v>189</v>
      </c>
      <c r="F29" s="2" t="s">
        <v>190</v>
      </c>
      <c r="G29" s="3" t="s">
        <v>191</v>
      </c>
      <c r="H29" s="2" t="s">
        <v>16</v>
      </c>
    </row>
    <row r="30" customFormat="false" ht="14.1" hidden="false" customHeight="true" outlineLevel="0" collapsed="false">
      <c r="A30" s="1" t="s">
        <v>192</v>
      </c>
      <c r="B30" s="2" t="s">
        <v>193</v>
      </c>
      <c r="C30" s="12" t="s">
        <v>194</v>
      </c>
      <c r="D30" s="15"/>
      <c r="E30" s="13" t="s">
        <v>195</v>
      </c>
      <c r="F30" s="2" t="s">
        <v>193</v>
      </c>
      <c r="G30" s="3" t="s">
        <v>196</v>
      </c>
      <c r="H30" s="2" t="s">
        <v>197</v>
      </c>
      <c r="I30" s="2" t="s">
        <v>198</v>
      </c>
    </row>
    <row r="31" customFormat="false" ht="14.1" hidden="false" customHeight="true" outlineLevel="0" collapsed="false">
      <c r="A31" s="20" t="s">
        <v>199</v>
      </c>
      <c r="B31" s="2" t="s">
        <v>200</v>
      </c>
      <c r="C31" s="12" t="s">
        <v>94</v>
      </c>
      <c r="D31" s="15" t="s">
        <v>21</v>
      </c>
      <c r="E31" s="21" t="s">
        <v>95</v>
      </c>
      <c r="F31" s="2" t="s">
        <v>96</v>
      </c>
      <c r="G31" s="3" t="s">
        <v>201</v>
      </c>
      <c r="H31" s="2" t="s">
        <v>197</v>
      </c>
      <c r="I31" s="2" t="s">
        <v>202</v>
      </c>
      <c r="J31" s="2" t="s">
        <v>203</v>
      </c>
    </row>
    <row r="32" customFormat="false" ht="14.1" hidden="false" customHeight="true" outlineLevel="0" collapsed="false">
      <c r="A32" s="20" t="s">
        <v>204</v>
      </c>
      <c r="B32" s="2" t="s">
        <v>205</v>
      </c>
      <c r="C32" s="14" t="s">
        <v>206</v>
      </c>
      <c r="E32" s="21" t="s">
        <v>207</v>
      </c>
      <c r="F32" s="2" t="s">
        <v>208</v>
      </c>
      <c r="G32" s="3" t="s">
        <v>209</v>
      </c>
      <c r="H32" s="2" t="s">
        <v>16</v>
      </c>
      <c r="I32" s="2" t="s">
        <v>210</v>
      </c>
    </row>
    <row r="33" customFormat="false" ht="14.1" hidden="false" customHeight="true" outlineLevel="0" collapsed="false">
      <c r="A33" s="1" t="s">
        <v>211</v>
      </c>
      <c r="B33" s="2" t="s">
        <v>212</v>
      </c>
      <c r="C33" s="14" t="s">
        <v>213</v>
      </c>
      <c r="D33" s="15"/>
      <c r="E33" s="13" t="s">
        <v>214</v>
      </c>
      <c r="F33" s="2" t="s">
        <v>212</v>
      </c>
      <c r="G33" s="3" t="s">
        <v>215</v>
      </c>
      <c r="H33" s="2" t="s">
        <v>32</v>
      </c>
      <c r="I33" s="2" t="s">
        <v>216</v>
      </c>
      <c r="J33" s="2" t="s">
        <v>34</v>
      </c>
    </row>
    <row r="34" customFormat="false" ht="14.1" hidden="false" customHeight="true" outlineLevel="0" collapsed="false">
      <c r="A34" s="1" t="s">
        <v>217</v>
      </c>
      <c r="B34" s="2" t="s">
        <v>218</v>
      </c>
      <c r="C34" s="14" t="s">
        <v>141</v>
      </c>
      <c r="D34" s="15"/>
      <c r="E34" s="13" t="s">
        <v>219</v>
      </c>
      <c r="F34" s="2" t="s">
        <v>220</v>
      </c>
      <c r="G34" s="2" t="s">
        <v>221</v>
      </c>
      <c r="H34" s="2" t="s">
        <v>222</v>
      </c>
      <c r="I34" s="2" t="s">
        <v>223</v>
      </c>
    </row>
    <row r="35" customFormat="false" ht="14.1" hidden="false" customHeight="true" outlineLevel="0" collapsed="false">
      <c r="A35" s="1" t="s">
        <v>224</v>
      </c>
      <c r="B35" s="2" t="s">
        <v>225</v>
      </c>
      <c r="C35" s="12" t="s">
        <v>226</v>
      </c>
      <c r="E35" s="13" t="s">
        <v>227</v>
      </c>
      <c r="F35" s="2" t="s">
        <v>225</v>
      </c>
      <c r="G35" s="3" t="s">
        <v>228</v>
      </c>
      <c r="H35" s="2" t="s">
        <v>32</v>
      </c>
      <c r="I35" s="2" t="s">
        <v>229</v>
      </c>
    </row>
    <row r="36" customFormat="false" ht="14.1" hidden="false" customHeight="true" outlineLevel="0" collapsed="false">
      <c r="A36" s="1" t="s">
        <v>230</v>
      </c>
      <c r="B36" s="2" t="s">
        <v>231</v>
      </c>
      <c r="C36" s="12" t="s">
        <v>232</v>
      </c>
      <c r="E36" s="13" t="s">
        <v>233</v>
      </c>
      <c r="F36" s="2" t="s">
        <v>234</v>
      </c>
      <c r="G36" s="3" t="s">
        <v>235</v>
      </c>
      <c r="H36" s="2" t="s">
        <v>32</v>
      </c>
      <c r="I36" s="2" t="s">
        <v>236</v>
      </c>
      <c r="J36" s="2" t="s">
        <v>34</v>
      </c>
    </row>
    <row r="37" customFormat="false" ht="14.1" hidden="false" customHeight="true" outlineLevel="0" collapsed="false">
      <c r="A37" s="1" t="s">
        <v>237</v>
      </c>
      <c r="B37" s="2" t="s">
        <v>238</v>
      </c>
      <c r="C37" s="12" t="s">
        <v>239</v>
      </c>
      <c r="E37" s="13" t="s">
        <v>240</v>
      </c>
      <c r="F37" s="2" t="s">
        <v>238</v>
      </c>
      <c r="G37" s="2" t="s">
        <v>241</v>
      </c>
      <c r="H37" s="2" t="s">
        <v>242</v>
      </c>
      <c r="I37" s="2" t="s">
        <v>243</v>
      </c>
    </row>
    <row r="38" s="17" customFormat="true" ht="13.35" hidden="false" customHeight="true" outlineLevel="0" collapsed="false">
      <c r="A38" s="1" t="s">
        <v>244</v>
      </c>
      <c r="B38" s="2" t="s">
        <v>245</v>
      </c>
      <c r="C38" s="12" t="s">
        <v>246</v>
      </c>
      <c r="D38" s="4"/>
      <c r="E38" s="13" t="s">
        <v>247</v>
      </c>
      <c r="F38" s="2" t="s">
        <v>248</v>
      </c>
      <c r="G38" s="3" t="s">
        <v>249</v>
      </c>
      <c r="H38" s="2" t="s">
        <v>242</v>
      </c>
      <c r="I38" s="2" t="s">
        <v>250</v>
      </c>
      <c r="J38" s="2"/>
      <c r="K38" s="2"/>
    </row>
    <row r="39" customFormat="false" ht="14.1" hidden="false" customHeight="true" outlineLevel="0" collapsed="false">
      <c r="A39" s="1" t="s">
        <v>251</v>
      </c>
      <c r="B39" s="2" t="s">
        <v>252</v>
      </c>
      <c r="C39" s="12" t="s">
        <v>253</v>
      </c>
      <c r="E39" s="13" t="s">
        <v>254</v>
      </c>
      <c r="F39" s="2" t="s">
        <v>255</v>
      </c>
      <c r="G39" s="3" t="s">
        <v>256</v>
      </c>
      <c r="H39" s="2" t="s">
        <v>257</v>
      </c>
    </row>
    <row r="40" s="1" customFormat="true" ht="14.1" hidden="false" customHeight="true" outlineLevel="0" collapsed="false">
      <c r="A40" s="1" t="s">
        <v>258</v>
      </c>
      <c r="B40" s="2" t="s">
        <v>259</v>
      </c>
      <c r="C40" s="12" t="s">
        <v>260</v>
      </c>
      <c r="D40" s="4"/>
      <c r="E40" s="5" t="s">
        <v>261</v>
      </c>
      <c r="F40" s="3" t="s">
        <v>262</v>
      </c>
      <c r="G40" s="3" t="s">
        <v>263</v>
      </c>
      <c r="H40" s="2" t="s">
        <v>264</v>
      </c>
      <c r="I40" s="2" t="s">
        <v>265</v>
      </c>
      <c r="J40" s="2"/>
      <c r="K40" s="2"/>
    </row>
    <row r="41" s="1" customFormat="true" ht="14.1" hidden="false" customHeight="true" outlineLevel="0" collapsed="false">
      <c r="A41" s="1" t="s">
        <v>266</v>
      </c>
      <c r="B41" s="2" t="s">
        <v>267</v>
      </c>
      <c r="C41" s="12" t="s">
        <v>268</v>
      </c>
      <c r="D41" s="4"/>
      <c r="E41" s="13" t="s">
        <v>269</v>
      </c>
      <c r="F41" s="2" t="s">
        <v>267</v>
      </c>
      <c r="G41" s="3" t="s">
        <v>270</v>
      </c>
      <c r="H41" s="2" t="s">
        <v>271</v>
      </c>
      <c r="I41" s="2" t="s">
        <v>272</v>
      </c>
      <c r="J41" s="2"/>
      <c r="K41" s="2"/>
    </row>
    <row r="42" s="1" customFormat="true" ht="14.1" hidden="false" customHeight="true" outlineLevel="0" collapsed="false">
      <c r="A42" s="1" t="s">
        <v>273</v>
      </c>
      <c r="B42" s="2" t="s">
        <v>274</v>
      </c>
      <c r="C42" s="14" t="s">
        <v>275</v>
      </c>
      <c r="D42" s="15" t="s">
        <v>21</v>
      </c>
      <c r="E42" s="13" t="s">
        <v>276</v>
      </c>
      <c r="F42" s="2" t="s">
        <v>277</v>
      </c>
      <c r="G42" s="3" t="s">
        <v>278</v>
      </c>
      <c r="H42" s="2" t="s">
        <v>279</v>
      </c>
      <c r="I42" s="2" t="s">
        <v>280</v>
      </c>
      <c r="J42" s="2" t="s">
        <v>34</v>
      </c>
      <c r="K42" s="2"/>
    </row>
    <row r="43" customFormat="false" ht="14.1" hidden="false" customHeight="true" outlineLevel="0" collapsed="false">
      <c r="A43" s="1" t="s">
        <v>281</v>
      </c>
      <c r="B43" s="2" t="s">
        <v>282</v>
      </c>
      <c r="C43" s="14" t="s">
        <v>283</v>
      </c>
      <c r="D43" s="15" t="s">
        <v>21</v>
      </c>
      <c r="E43" s="13" t="s">
        <v>284</v>
      </c>
      <c r="F43" s="2" t="s">
        <v>285</v>
      </c>
      <c r="G43" s="3" t="s">
        <v>286</v>
      </c>
      <c r="H43" s="2" t="s">
        <v>25</v>
      </c>
      <c r="I43" s="16" t="s">
        <v>287</v>
      </c>
    </row>
    <row r="44" customFormat="false" ht="14.1" hidden="false" customHeight="true" outlineLevel="0" collapsed="false">
      <c r="A44" s="1" t="s">
        <v>288</v>
      </c>
      <c r="B44" s="2" t="s">
        <v>289</v>
      </c>
      <c r="C44" s="14" t="s">
        <v>283</v>
      </c>
      <c r="D44" s="15" t="s">
        <v>21</v>
      </c>
      <c r="E44" s="13" t="s">
        <v>284</v>
      </c>
      <c r="F44" s="2" t="s">
        <v>285</v>
      </c>
      <c r="G44" s="3" t="s">
        <v>290</v>
      </c>
      <c r="H44" s="2" t="s">
        <v>25</v>
      </c>
      <c r="I44" s="16" t="s">
        <v>291</v>
      </c>
    </row>
    <row r="45" customFormat="false" ht="14.1" hidden="false" customHeight="true" outlineLevel="0" collapsed="false">
      <c r="A45" s="1" t="s">
        <v>292</v>
      </c>
      <c r="B45" s="2" t="s">
        <v>293</v>
      </c>
      <c r="C45" s="14" t="s">
        <v>294</v>
      </c>
      <c r="D45" s="15" t="s">
        <v>21</v>
      </c>
      <c r="E45" s="13" t="s">
        <v>295</v>
      </c>
      <c r="F45" s="2" t="s">
        <v>296</v>
      </c>
      <c r="G45" s="2" t="s">
        <v>297</v>
      </c>
      <c r="H45" s="2" t="s">
        <v>25</v>
      </c>
      <c r="I45" s="16" t="s">
        <v>298</v>
      </c>
      <c r="J45" s="17"/>
      <c r="K45" s="17"/>
    </row>
    <row r="46" customFormat="false" ht="14.1" hidden="false" customHeight="true" outlineLevel="0" collapsed="false">
      <c r="A46" s="1" t="s">
        <v>299</v>
      </c>
      <c r="B46" s="2" t="s">
        <v>300</v>
      </c>
      <c r="C46" s="14" t="s">
        <v>283</v>
      </c>
      <c r="D46" s="15" t="s">
        <v>21</v>
      </c>
      <c r="E46" s="13" t="s">
        <v>284</v>
      </c>
      <c r="F46" s="2" t="s">
        <v>285</v>
      </c>
      <c r="G46" s="2" t="s">
        <v>301</v>
      </c>
      <c r="H46" s="2" t="s">
        <v>25</v>
      </c>
      <c r="I46" s="16" t="s">
        <v>287</v>
      </c>
      <c r="J46" s="17"/>
      <c r="K46" s="17"/>
    </row>
    <row r="47" customFormat="false" ht="14.1" hidden="false" customHeight="true" outlineLevel="0" collapsed="false">
      <c r="A47" s="1" t="s">
        <v>302</v>
      </c>
      <c r="B47" s="2" t="s">
        <v>303</v>
      </c>
      <c r="C47" s="14" t="s">
        <v>294</v>
      </c>
      <c r="D47" s="15" t="s">
        <v>21</v>
      </c>
      <c r="E47" s="13" t="s">
        <v>295</v>
      </c>
      <c r="F47" s="2" t="s">
        <v>296</v>
      </c>
      <c r="G47" s="2" t="s">
        <v>304</v>
      </c>
      <c r="H47" s="2" t="s">
        <v>25</v>
      </c>
      <c r="I47" s="16" t="s">
        <v>298</v>
      </c>
      <c r="J47" s="17"/>
      <c r="K47" s="17"/>
    </row>
    <row r="48" customFormat="false" ht="14.1" hidden="false" customHeight="true" outlineLevel="0" collapsed="false">
      <c r="A48" s="1" t="s">
        <v>305</v>
      </c>
      <c r="B48" s="2" t="s">
        <v>306</v>
      </c>
      <c r="C48" s="14" t="s">
        <v>294</v>
      </c>
      <c r="D48" s="15" t="s">
        <v>21</v>
      </c>
      <c r="E48" s="13" t="s">
        <v>295</v>
      </c>
      <c r="F48" s="2" t="s">
        <v>296</v>
      </c>
      <c r="G48" s="2" t="s">
        <v>307</v>
      </c>
      <c r="H48" s="2" t="s">
        <v>25</v>
      </c>
      <c r="I48" s="16" t="s">
        <v>298</v>
      </c>
      <c r="J48" s="17"/>
      <c r="K48" s="17"/>
    </row>
    <row r="49" customFormat="false" ht="14.1" hidden="false" customHeight="true" outlineLevel="0" collapsed="false">
      <c r="A49" s="1" t="s">
        <v>308</v>
      </c>
      <c r="B49" s="2" t="s">
        <v>309</v>
      </c>
      <c r="C49" s="14" t="s">
        <v>310</v>
      </c>
      <c r="E49" s="13" t="s">
        <v>311</v>
      </c>
      <c r="F49" s="3" t="s">
        <v>312</v>
      </c>
      <c r="G49" s="3" t="s">
        <v>313</v>
      </c>
      <c r="I49" s="2" t="s">
        <v>314</v>
      </c>
    </row>
    <row r="50" customFormat="false" ht="14.1" hidden="false" customHeight="true" outlineLevel="0" collapsed="false">
      <c r="A50" s="1" t="s">
        <v>315</v>
      </c>
      <c r="B50" s="2" t="s">
        <v>316</v>
      </c>
      <c r="C50" s="12" t="s">
        <v>317</v>
      </c>
      <c r="D50" s="15" t="s">
        <v>21</v>
      </c>
      <c r="E50" s="13" t="s">
        <v>318</v>
      </c>
      <c r="F50" s="2" t="s">
        <v>319</v>
      </c>
      <c r="G50" s="3" t="s">
        <v>320</v>
      </c>
      <c r="H50" s="2" t="s">
        <v>32</v>
      </c>
      <c r="I50" s="2" t="s">
        <v>321</v>
      </c>
      <c r="J50" s="2" t="s">
        <v>34</v>
      </c>
    </row>
    <row r="51" customFormat="false" ht="14.1" hidden="false" customHeight="true" outlineLevel="0" collapsed="false">
      <c r="A51" s="1" t="s">
        <v>322</v>
      </c>
      <c r="B51" s="2" t="s">
        <v>323</v>
      </c>
      <c r="C51" s="14" t="s">
        <v>324</v>
      </c>
      <c r="D51" s="4" t="s">
        <v>73</v>
      </c>
      <c r="E51" s="13" t="s">
        <v>325</v>
      </c>
      <c r="F51" s="2" t="s">
        <v>326</v>
      </c>
      <c r="G51" s="3" t="s">
        <v>327</v>
      </c>
      <c r="H51" s="2" t="s">
        <v>197</v>
      </c>
      <c r="I51" s="2" t="s">
        <v>328</v>
      </c>
    </row>
    <row r="52" customFormat="false" ht="14.1" hidden="false" customHeight="true" outlineLevel="0" collapsed="false">
      <c r="A52" s="1" t="s">
        <v>329</v>
      </c>
      <c r="B52" s="2" t="s">
        <v>330</v>
      </c>
      <c r="C52" s="14" t="s">
        <v>331</v>
      </c>
      <c r="E52" s="13" t="s">
        <v>332</v>
      </c>
      <c r="F52" s="2" t="s">
        <v>330</v>
      </c>
      <c r="G52" s="2" t="s">
        <v>333</v>
      </c>
      <c r="H52" s="2" t="s">
        <v>197</v>
      </c>
      <c r="I52" s="2" t="s">
        <v>334</v>
      </c>
    </row>
    <row r="53" customFormat="false" ht="12.75" hidden="false" customHeight="true" outlineLevel="0" collapsed="false">
      <c r="A53" s="1" t="s">
        <v>335</v>
      </c>
      <c r="B53" s="2" t="s">
        <v>336</v>
      </c>
      <c r="C53" s="12" t="s">
        <v>337</v>
      </c>
      <c r="E53" s="13" t="s">
        <v>338</v>
      </c>
      <c r="F53" s="2" t="s">
        <v>336</v>
      </c>
      <c r="G53" s="3" t="s">
        <v>339</v>
      </c>
      <c r="H53" s="2" t="s">
        <v>68</v>
      </c>
      <c r="I53" s="2" t="s">
        <v>340</v>
      </c>
    </row>
    <row r="54" customFormat="false" ht="12.75" hidden="false" customHeight="true" outlineLevel="0" collapsed="false">
      <c r="A54" s="1" t="s">
        <v>341</v>
      </c>
      <c r="B54" s="2" t="s">
        <v>342</v>
      </c>
      <c r="C54" s="14" t="s">
        <v>343</v>
      </c>
      <c r="E54" s="13" t="s">
        <v>344</v>
      </c>
      <c r="F54" s="2" t="s">
        <v>345</v>
      </c>
      <c r="G54" s="3" t="s">
        <v>346</v>
      </c>
      <c r="H54" s="2" t="s">
        <v>104</v>
      </c>
      <c r="I54" s="2" t="s">
        <v>347</v>
      </c>
    </row>
    <row r="55" customFormat="false" ht="13.5" hidden="false" customHeight="true" outlineLevel="0" collapsed="false">
      <c r="A55" s="1" t="s">
        <v>348</v>
      </c>
      <c r="B55" s="2" t="s">
        <v>349</v>
      </c>
      <c r="C55" s="18" t="s">
        <v>350</v>
      </c>
      <c r="D55" s="15"/>
      <c r="E55" s="13" t="s">
        <v>351</v>
      </c>
      <c r="F55" s="2" t="s">
        <v>352</v>
      </c>
      <c r="G55" s="3" t="s">
        <v>353</v>
      </c>
      <c r="H55" s="2" t="s">
        <v>129</v>
      </c>
      <c r="I55" s="2" t="s">
        <v>354</v>
      </c>
      <c r="J55" s="2" t="s">
        <v>34</v>
      </c>
    </row>
    <row r="56" customFormat="false" ht="13.5" hidden="false" customHeight="true" outlineLevel="0" collapsed="false">
      <c r="A56" s="1" t="s">
        <v>355</v>
      </c>
      <c r="B56" s="2" t="s">
        <v>356</v>
      </c>
      <c r="C56" s="12" t="s">
        <v>357</v>
      </c>
      <c r="E56" s="5" t="s">
        <v>358</v>
      </c>
      <c r="F56" s="3" t="s">
        <v>359</v>
      </c>
      <c r="G56" s="3" t="s">
        <v>360</v>
      </c>
      <c r="H56" s="2" t="s">
        <v>121</v>
      </c>
      <c r="I56" s="2" t="s">
        <v>361</v>
      </c>
    </row>
    <row r="57" customFormat="false" ht="13.5" hidden="false" customHeight="true" outlineLevel="0" collapsed="false">
      <c r="A57" s="1" t="s">
        <v>362</v>
      </c>
      <c r="B57" s="2" t="s">
        <v>363</v>
      </c>
      <c r="C57" s="12" t="s">
        <v>364</v>
      </c>
      <c r="E57" s="13" t="s">
        <v>365</v>
      </c>
      <c r="F57" s="2" t="s">
        <v>366</v>
      </c>
      <c r="G57" s="3" t="s">
        <v>367</v>
      </c>
      <c r="H57" s="2" t="s">
        <v>368</v>
      </c>
      <c r="I57" s="2" t="s">
        <v>369</v>
      </c>
    </row>
    <row r="58" customFormat="false" ht="13.5" hidden="false" customHeight="true" outlineLevel="0" collapsed="false">
      <c r="A58" s="1" t="s">
        <v>370</v>
      </c>
      <c r="B58" s="2" t="s">
        <v>371</v>
      </c>
      <c r="C58" s="12" t="s">
        <v>372</v>
      </c>
      <c r="D58" s="15" t="s">
        <v>21</v>
      </c>
      <c r="E58" s="13" t="s">
        <v>373</v>
      </c>
      <c r="F58" s="2" t="s">
        <v>374</v>
      </c>
      <c r="G58" s="3" t="s">
        <v>375</v>
      </c>
      <c r="H58" s="2" t="s">
        <v>279</v>
      </c>
      <c r="I58" s="2" t="s">
        <v>376</v>
      </c>
    </row>
    <row r="59" customFormat="false" ht="13.5" hidden="false" customHeight="true" outlineLevel="0" collapsed="false">
      <c r="A59" s="1" t="s">
        <v>377</v>
      </c>
      <c r="B59" s="2" t="s">
        <v>378</v>
      </c>
      <c r="C59" s="12" t="s">
        <v>379</v>
      </c>
      <c r="E59" s="5" t="s">
        <v>380</v>
      </c>
      <c r="F59" s="2" t="s">
        <v>381</v>
      </c>
      <c r="G59" s="3" t="s">
        <v>382</v>
      </c>
      <c r="H59" s="2" t="s">
        <v>104</v>
      </c>
      <c r="I59" s="2" t="s">
        <v>383</v>
      </c>
    </row>
    <row r="60" customFormat="false" ht="13.5" hidden="false" customHeight="true" outlineLevel="0" collapsed="false">
      <c r="A60" s="1" t="s">
        <v>384</v>
      </c>
      <c r="B60" s="2" t="s">
        <v>385</v>
      </c>
      <c r="C60" s="12" t="s">
        <v>386</v>
      </c>
      <c r="E60" s="5" t="s">
        <v>387</v>
      </c>
      <c r="F60" s="2" t="s">
        <v>388</v>
      </c>
      <c r="G60" s="3" t="s">
        <v>389</v>
      </c>
      <c r="H60" s="2" t="s">
        <v>104</v>
      </c>
      <c r="I60" s="2" t="s">
        <v>390</v>
      </c>
    </row>
    <row r="61" customFormat="false" ht="13.5" hidden="false" customHeight="true" outlineLevel="0" collapsed="false">
      <c r="A61" s="1" t="s">
        <v>391</v>
      </c>
      <c r="B61" s="2" t="s">
        <v>392</v>
      </c>
      <c r="C61" s="14" t="s">
        <v>393</v>
      </c>
      <c r="D61" s="15"/>
      <c r="E61" s="13" t="s">
        <v>394</v>
      </c>
      <c r="F61" s="2" t="s">
        <v>395</v>
      </c>
      <c r="G61" s="3" t="s">
        <v>396</v>
      </c>
      <c r="H61" s="2" t="s">
        <v>104</v>
      </c>
      <c r="I61" s="2" t="s">
        <v>397</v>
      </c>
      <c r="J61" s="2" t="s">
        <v>34</v>
      </c>
    </row>
    <row r="62" customFormat="false" ht="14.1" hidden="false" customHeight="true" outlineLevel="0" collapsed="false">
      <c r="A62" s="1" t="s">
        <v>398</v>
      </c>
      <c r="B62" s="2" t="s">
        <v>399</v>
      </c>
      <c r="C62" s="14" t="s">
        <v>393</v>
      </c>
      <c r="D62" s="15"/>
      <c r="E62" s="13" t="s">
        <v>394</v>
      </c>
      <c r="F62" s="2" t="s">
        <v>395</v>
      </c>
      <c r="G62" s="3" t="s">
        <v>400</v>
      </c>
      <c r="H62" s="2" t="s">
        <v>104</v>
      </c>
      <c r="I62" s="2" t="s">
        <v>397</v>
      </c>
      <c r="J62" s="2" t="s">
        <v>34</v>
      </c>
    </row>
    <row r="63" customFormat="false" ht="14.1" hidden="false" customHeight="true" outlineLevel="0" collapsed="false">
      <c r="A63" s="1" t="s">
        <v>401</v>
      </c>
      <c r="B63" s="2" t="s">
        <v>402</v>
      </c>
      <c r="C63" s="18" t="s">
        <v>101</v>
      </c>
      <c r="D63" s="15"/>
      <c r="E63" s="13" t="s">
        <v>102</v>
      </c>
      <c r="F63" s="2" t="s">
        <v>100</v>
      </c>
      <c r="G63" s="3" t="s">
        <v>403</v>
      </c>
      <c r="H63" s="2" t="s">
        <v>104</v>
      </c>
      <c r="I63" s="2" t="s">
        <v>105</v>
      </c>
      <c r="J63" s="2" t="s">
        <v>34</v>
      </c>
    </row>
    <row r="64" customFormat="false" ht="14.1" hidden="false" customHeight="true" outlineLevel="0" collapsed="false">
      <c r="A64" s="1" t="s">
        <v>404</v>
      </c>
      <c r="B64" s="2" t="s">
        <v>405</v>
      </c>
      <c r="C64" s="14" t="s">
        <v>406</v>
      </c>
      <c r="E64" s="13" t="s">
        <v>407</v>
      </c>
      <c r="F64" s="2" t="s">
        <v>408</v>
      </c>
      <c r="G64" s="3" t="s">
        <v>409</v>
      </c>
      <c r="H64" s="2" t="s">
        <v>242</v>
      </c>
      <c r="I64" s="2" t="s">
        <v>410</v>
      </c>
    </row>
    <row r="65" customFormat="false" ht="14.1" hidden="false" customHeight="true" outlineLevel="0" collapsed="false">
      <c r="A65" s="1" t="s">
        <v>411</v>
      </c>
      <c r="B65" s="2" t="s">
        <v>412</v>
      </c>
      <c r="C65" s="12" t="s">
        <v>413</v>
      </c>
      <c r="E65" s="13" t="s">
        <v>414</v>
      </c>
      <c r="F65" s="2" t="s">
        <v>415</v>
      </c>
      <c r="G65" s="3" t="s">
        <v>416</v>
      </c>
      <c r="H65" s="2" t="s">
        <v>242</v>
      </c>
      <c r="I65" s="2" t="s">
        <v>417</v>
      </c>
    </row>
    <row r="66" customFormat="false" ht="14.1" hidden="false" customHeight="true" outlineLevel="0" collapsed="false">
      <c r="A66" s="1" t="s">
        <v>418</v>
      </c>
      <c r="B66" s="2" t="s">
        <v>419</v>
      </c>
      <c r="C66" s="12" t="s">
        <v>420</v>
      </c>
      <c r="E66" s="13" t="s">
        <v>421</v>
      </c>
      <c r="F66" s="2" t="s">
        <v>422</v>
      </c>
      <c r="G66" s="3" t="s">
        <v>423</v>
      </c>
      <c r="H66" s="2" t="s">
        <v>25</v>
      </c>
      <c r="I66" s="2" t="s">
        <v>424</v>
      </c>
      <c r="J66" s="2" t="s">
        <v>34</v>
      </c>
    </row>
    <row r="67" customFormat="false" ht="14.1" hidden="false" customHeight="true" outlineLevel="0" collapsed="false">
      <c r="A67" s="1" t="s">
        <v>425</v>
      </c>
      <c r="B67" s="2" t="s">
        <v>426</v>
      </c>
      <c r="C67" s="12" t="s">
        <v>427</v>
      </c>
      <c r="E67" s="13" t="s">
        <v>428</v>
      </c>
      <c r="F67" s="2" t="s">
        <v>429</v>
      </c>
      <c r="G67" s="3" t="s">
        <v>430</v>
      </c>
      <c r="H67" s="2" t="s">
        <v>16</v>
      </c>
      <c r="I67" s="3" t="s">
        <v>431</v>
      </c>
      <c r="J67" s="2" t="s">
        <v>34</v>
      </c>
    </row>
    <row r="68" customFormat="false" ht="14.1" hidden="false" customHeight="true" outlineLevel="0" collapsed="false">
      <c r="A68" s="1" t="s">
        <v>432</v>
      </c>
      <c r="B68" s="2" t="s">
        <v>433</v>
      </c>
      <c r="C68" s="12" t="s">
        <v>434</v>
      </c>
      <c r="E68" s="13" t="s">
        <v>435</v>
      </c>
      <c r="F68" s="2" t="s">
        <v>433</v>
      </c>
      <c r="G68" s="3" t="s">
        <v>436</v>
      </c>
      <c r="H68" s="2" t="s">
        <v>104</v>
      </c>
      <c r="I68" s="2" t="s">
        <v>437</v>
      </c>
    </row>
    <row r="69" customFormat="false" ht="14.1" hidden="false" customHeight="true" outlineLevel="0" collapsed="false">
      <c r="A69" s="1" t="s">
        <v>438</v>
      </c>
      <c r="B69" s="2" t="s">
        <v>439</v>
      </c>
      <c r="C69" s="12" t="s">
        <v>379</v>
      </c>
      <c r="E69" s="5" t="s">
        <v>380</v>
      </c>
      <c r="F69" s="2" t="s">
        <v>381</v>
      </c>
      <c r="G69" s="3" t="s">
        <v>440</v>
      </c>
      <c r="H69" s="2" t="s">
        <v>104</v>
      </c>
      <c r="I69" s="2" t="s">
        <v>441</v>
      </c>
    </row>
    <row r="70" customFormat="false" ht="14.1" hidden="false" customHeight="true" outlineLevel="0" collapsed="false">
      <c r="A70" s="1" t="s">
        <v>442</v>
      </c>
      <c r="B70" s="2" t="s">
        <v>443</v>
      </c>
      <c r="C70" s="14" t="s">
        <v>444</v>
      </c>
      <c r="E70" s="2" t="s">
        <v>445</v>
      </c>
      <c r="F70" s="2" t="s">
        <v>446</v>
      </c>
      <c r="G70" s="3" t="s">
        <v>447</v>
      </c>
      <c r="H70" s="2" t="s">
        <v>197</v>
      </c>
      <c r="I70" s="2" t="s">
        <v>448</v>
      </c>
    </row>
    <row r="71" customFormat="false" ht="14.1" hidden="false" customHeight="true" outlineLevel="0" collapsed="false">
      <c r="A71" s="1" t="s">
        <v>449</v>
      </c>
      <c r="B71" s="2" t="s">
        <v>450</v>
      </c>
      <c r="C71" s="12" t="s">
        <v>451</v>
      </c>
      <c r="E71" s="13" t="s">
        <v>452</v>
      </c>
      <c r="F71" s="2" t="s">
        <v>453</v>
      </c>
      <c r="G71" s="2" t="s">
        <v>454</v>
      </c>
      <c r="H71" s="2" t="s">
        <v>104</v>
      </c>
      <c r="I71" s="2" t="s">
        <v>455</v>
      </c>
    </row>
    <row r="72" customFormat="false" ht="14.1" hidden="false" customHeight="true" outlineLevel="0" collapsed="false">
      <c r="A72" s="1" t="s">
        <v>456</v>
      </c>
      <c r="B72" s="2" t="s">
        <v>457</v>
      </c>
      <c r="C72" s="12" t="s">
        <v>458</v>
      </c>
      <c r="E72" s="13" t="s">
        <v>459</v>
      </c>
      <c r="F72" s="2" t="s">
        <v>460</v>
      </c>
      <c r="G72" s="3" t="s">
        <v>461</v>
      </c>
      <c r="H72" s="2" t="s">
        <v>41</v>
      </c>
      <c r="I72" s="2" t="s">
        <v>462</v>
      </c>
    </row>
    <row r="73" customFormat="false" ht="14.1" hidden="false" customHeight="true" outlineLevel="0" collapsed="false">
      <c r="A73" s="1" t="s">
        <v>463</v>
      </c>
      <c r="B73" s="2" t="s">
        <v>464</v>
      </c>
      <c r="C73" s="12" t="s">
        <v>458</v>
      </c>
      <c r="E73" s="13" t="s">
        <v>459</v>
      </c>
      <c r="F73" s="2" t="s">
        <v>460</v>
      </c>
      <c r="G73" s="3" t="s">
        <v>465</v>
      </c>
      <c r="H73" s="2" t="s">
        <v>41</v>
      </c>
      <c r="I73" s="2" t="s">
        <v>462</v>
      </c>
    </row>
    <row r="74" customFormat="false" ht="14.1" hidden="false" customHeight="true" outlineLevel="0" collapsed="false">
      <c r="A74" s="1" t="s">
        <v>466</v>
      </c>
      <c r="B74" s="2" t="s">
        <v>467</v>
      </c>
      <c r="C74" s="12" t="s">
        <v>468</v>
      </c>
      <c r="E74" s="13" t="s">
        <v>469</v>
      </c>
      <c r="F74" s="2" t="s">
        <v>470</v>
      </c>
      <c r="G74" s="3" t="s">
        <v>471</v>
      </c>
      <c r="H74" s="2" t="s">
        <v>242</v>
      </c>
      <c r="I74" s="2" t="s">
        <v>472</v>
      </c>
    </row>
    <row r="75" customFormat="false" ht="14.1" hidden="false" customHeight="true" outlineLevel="0" collapsed="false">
      <c r="A75" s="1" t="s">
        <v>473</v>
      </c>
      <c r="B75" s="2" t="s">
        <v>474</v>
      </c>
      <c r="C75" s="12" t="s">
        <v>475</v>
      </c>
      <c r="E75" s="13" t="s">
        <v>476</v>
      </c>
      <c r="F75" s="2" t="s">
        <v>474</v>
      </c>
      <c r="G75" s="3" t="s">
        <v>477</v>
      </c>
      <c r="H75" s="2" t="s">
        <v>242</v>
      </c>
      <c r="I75" s="2" t="s">
        <v>478</v>
      </c>
    </row>
    <row r="76" customFormat="false" ht="14.1" hidden="false" customHeight="true" outlineLevel="0" collapsed="false">
      <c r="A76" s="1" t="s">
        <v>479</v>
      </c>
      <c r="B76" s="2" t="s">
        <v>480</v>
      </c>
      <c r="C76" s="12" t="s">
        <v>481</v>
      </c>
      <c r="E76" s="13" t="s">
        <v>482</v>
      </c>
      <c r="F76" s="2" t="s">
        <v>480</v>
      </c>
      <c r="G76" s="3" t="s">
        <v>483</v>
      </c>
      <c r="H76" s="2" t="s">
        <v>16</v>
      </c>
      <c r="I76" s="2" t="s">
        <v>484</v>
      </c>
    </row>
    <row r="77" customFormat="false" ht="14.1" hidden="false" customHeight="true" outlineLevel="0" collapsed="false">
      <c r="A77" s="1" t="s">
        <v>485</v>
      </c>
      <c r="B77" s="2" t="s">
        <v>486</v>
      </c>
      <c r="C77" s="14" t="s">
        <v>487</v>
      </c>
      <c r="E77" s="13" t="s">
        <v>488</v>
      </c>
      <c r="F77" s="2" t="s">
        <v>489</v>
      </c>
      <c r="G77" s="2" t="s">
        <v>490</v>
      </c>
      <c r="H77" s="2" t="s">
        <v>16</v>
      </c>
      <c r="I77" s="2" t="s">
        <v>491</v>
      </c>
    </row>
    <row r="78" customFormat="false" ht="14.1" hidden="false" customHeight="true" outlineLevel="0" collapsed="false">
      <c r="A78" s="1" t="s">
        <v>492</v>
      </c>
      <c r="B78" s="2" t="s">
        <v>493</v>
      </c>
      <c r="C78" s="12" t="s">
        <v>494</v>
      </c>
      <c r="E78" s="5" t="s">
        <v>495</v>
      </c>
      <c r="F78" s="3" t="s">
        <v>496</v>
      </c>
      <c r="G78" s="3" t="s">
        <v>497</v>
      </c>
      <c r="H78" s="2" t="s">
        <v>16</v>
      </c>
      <c r="I78" s="2" t="s">
        <v>498</v>
      </c>
    </row>
    <row r="79" customFormat="false" ht="14.1" hidden="false" customHeight="true" outlineLevel="0" collapsed="false">
      <c r="A79" s="1" t="s">
        <v>499</v>
      </c>
      <c r="B79" s="2" t="s">
        <v>500</v>
      </c>
      <c r="C79" s="12" t="s">
        <v>501</v>
      </c>
      <c r="E79" s="13" t="s">
        <v>502</v>
      </c>
      <c r="F79" s="2" t="s">
        <v>500</v>
      </c>
      <c r="G79" s="2" t="s">
        <v>503</v>
      </c>
      <c r="H79" s="2" t="s">
        <v>16</v>
      </c>
      <c r="I79" s="2" t="s">
        <v>504</v>
      </c>
    </row>
    <row r="80" customFormat="false" ht="14.1" hidden="false" customHeight="true" outlineLevel="0" collapsed="false">
      <c r="A80" s="1" t="s">
        <v>505</v>
      </c>
      <c r="B80" s="2" t="s">
        <v>506</v>
      </c>
      <c r="C80" s="12" t="s">
        <v>507</v>
      </c>
      <c r="E80" s="5" t="s">
        <v>508</v>
      </c>
      <c r="F80" s="2" t="s">
        <v>509</v>
      </c>
      <c r="G80" s="3" t="s">
        <v>510</v>
      </c>
      <c r="H80" s="2" t="s">
        <v>129</v>
      </c>
      <c r="I80" s="2" t="s">
        <v>511</v>
      </c>
    </row>
    <row r="81" customFormat="false" ht="14.1" hidden="false" customHeight="true" outlineLevel="0" collapsed="false">
      <c r="A81" s="1" t="s">
        <v>512</v>
      </c>
      <c r="B81" s="2" t="s">
        <v>513</v>
      </c>
      <c r="C81" s="14" t="s">
        <v>206</v>
      </c>
      <c r="E81" s="13" t="s">
        <v>207</v>
      </c>
      <c r="F81" s="2" t="s">
        <v>208</v>
      </c>
      <c r="G81" s="2" t="s">
        <v>514</v>
      </c>
      <c r="H81" s="2" t="s">
        <v>16</v>
      </c>
      <c r="I81" s="2" t="s">
        <v>210</v>
      </c>
    </row>
    <row r="82" customFormat="false" ht="14.1" hidden="false" customHeight="true" outlineLevel="0" collapsed="false">
      <c r="A82" s="1" t="s">
        <v>515</v>
      </c>
      <c r="B82" s="2" t="s">
        <v>516</v>
      </c>
      <c r="C82" s="14" t="s">
        <v>517</v>
      </c>
      <c r="E82" s="13" t="s">
        <v>518</v>
      </c>
      <c r="F82" s="2" t="s">
        <v>519</v>
      </c>
      <c r="G82" s="3" t="s">
        <v>520</v>
      </c>
      <c r="H82" s="2" t="s">
        <v>16</v>
      </c>
      <c r="I82" s="2" t="s">
        <v>521</v>
      </c>
      <c r="J82" s="2" t="s">
        <v>34</v>
      </c>
    </row>
    <row r="83" customFormat="false" ht="14.1" hidden="false" customHeight="true" outlineLevel="0" collapsed="false">
      <c r="A83" s="1" t="s">
        <v>522</v>
      </c>
      <c r="B83" s="2" t="s">
        <v>523</v>
      </c>
      <c r="C83" s="14" t="s">
        <v>524</v>
      </c>
      <c r="E83" s="13" t="s">
        <v>525</v>
      </c>
      <c r="F83" s="2" t="s">
        <v>523</v>
      </c>
      <c r="G83" s="3" t="s">
        <v>526</v>
      </c>
      <c r="H83" s="2" t="s">
        <v>197</v>
      </c>
      <c r="I83" s="2" t="s">
        <v>527</v>
      </c>
    </row>
    <row r="84" customFormat="false" ht="14.1" hidden="false" customHeight="true" outlineLevel="0" collapsed="false">
      <c r="A84" s="1" t="s">
        <v>528</v>
      </c>
      <c r="B84" s="2" t="s">
        <v>529</v>
      </c>
      <c r="C84" s="12" t="s">
        <v>530</v>
      </c>
      <c r="E84" s="5" t="s">
        <v>531</v>
      </c>
      <c r="F84" s="2" t="s">
        <v>529</v>
      </c>
      <c r="G84" s="3" t="s">
        <v>532</v>
      </c>
      <c r="H84" s="2" t="s">
        <v>197</v>
      </c>
      <c r="I84" s="2" t="s">
        <v>533</v>
      </c>
      <c r="J84" s="2" t="s">
        <v>534</v>
      </c>
    </row>
    <row r="85" customFormat="false" ht="14.1" hidden="false" customHeight="true" outlineLevel="0" collapsed="false">
      <c r="A85" s="1" t="s">
        <v>535</v>
      </c>
      <c r="B85" s="2" t="s">
        <v>536</v>
      </c>
      <c r="C85" s="14" t="s">
        <v>537</v>
      </c>
      <c r="E85" s="13" t="s">
        <v>538</v>
      </c>
      <c r="F85" s="2" t="s">
        <v>539</v>
      </c>
      <c r="G85" s="2" t="s">
        <v>540</v>
      </c>
      <c r="H85" s="2" t="s">
        <v>16</v>
      </c>
      <c r="I85" s="3" t="s">
        <v>541</v>
      </c>
      <c r="J85" s="2" t="s">
        <v>542</v>
      </c>
    </row>
    <row r="86" customFormat="false" ht="14.1" hidden="false" customHeight="true" outlineLevel="0" collapsed="false">
      <c r="A86" s="1" t="s">
        <v>543</v>
      </c>
      <c r="B86" s="2" t="s">
        <v>544</v>
      </c>
      <c r="C86" s="14" t="s">
        <v>545</v>
      </c>
      <c r="E86" s="13" t="s">
        <v>546</v>
      </c>
      <c r="F86" s="2" t="s">
        <v>544</v>
      </c>
      <c r="G86" s="3" t="s">
        <v>547</v>
      </c>
      <c r="H86" s="2" t="s">
        <v>16</v>
      </c>
      <c r="I86" s="2" t="s">
        <v>548</v>
      </c>
    </row>
    <row r="87" customFormat="false" ht="14.1" hidden="false" customHeight="true" outlineLevel="0" collapsed="false">
      <c r="A87" s="1" t="s">
        <v>549</v>
      </c>
      <c r="B87" s="2" t="s">
        <v>550</v>
      </c>
      <c r="C87" s="12" t="s">
        <v>551</v>
      </c>
      <c r="E87" s="13" t="s">
        <v>552</v>
      </c>
      <c r="F87" s="2" t="s">
        <v>550</v>
      </c>
      <c r="G87" s="3" t="s">
        <v>553</v>
      </c>
      <c r="H87" s="2" t="s">
        <v>179</v>
      </c>
      <c r="I87" s="2" t="s">
        <v>554</v>
      </c>
    </row>
    <row r="88" customFormat="false" ht="14.1" hidden="false" customHeight="true" outlineLevel="0" collapsed="false">
      <c r="A88" s="1" t="s">
        <v>555</v>
      </c>
      <c r="B88" s="2" t="s">
        <v>556</v>
      </c>
      <c r="C88" s="12" t="s">
        <v>557</v>
      </c>
      <c r="E88" s="13" t="s">
        <v>558</v>
      </c>
      <c r="F88" s="2" t="s">
        <v>559</v>
      </c>
      <c r="G88" s="3" t="s">
        <v>560</v>
      </c>
      <c r="H88" s="2" t="s">
        <v>104</v>
      </c>
      <c r="I88" s="2" t="s">
        <v>561</v>
      </c>
    </row>
    <row r="89" customFormat="false" ht="14.1" hidden="false" customHeight="true" outlineLevel="0" collapsed="false">
      <c r="A89" s="1" t="s">
        <v>562</v>
      </c>
      <c r="B89" s="2" t="s">
        <v>563</v>
      </c>
      <c r="C89" s="12" t="s">
        <v>564</v>
      </c>
      <c r="D89" s="4" t="s">
        <v>73</v>
      </c>
      <c r="E89" s="13" t="s">
        <v>565</v>
      </c>
      <c r="F89" s="2" t="s">
        <v>563</v>
      </c>
      <c r="G89" s="3" t="s">
        <v>566</v>
      </c>
      <c r="H89" s="2" t="s">
        <v>104</v>
      </c>
      <c r="I89" s="2" t="s">
        <v>567</v>
      </c>
      <c r="J89" s="2" t="s">
        <v>568</v>
      </c>
    </row>
    <row r="90" customFormat="false" ht="14.1" hidden="false" customHeight="true" outlineLevel="0" collapsed="false">
      <c r="A90" s="1" t="s">
        <v>569</v>
      </c>
      <c r="B90" s="2" t="s">
        <v>570</v>
      </c>
      <c r="C90" s="14" t="s">
        <v>571</v>
      </c>
      <c r="D90" s="15"/>
      <c r="E90" s="13" t="s">
        <v>572</v>
      </c>
      <c r="F90" s="2" t="s">
        <v>573</v>
      </c>
      <c r="G90" s="2" t="s">
        <v>574</v>
      </c>
      <c r="H90" s="2" t="s">
        <v>16</v>
      </c>
      <c r="I90" s="2" t="s">
        <v>575</v>
      </c>
    </row>
    <row r="91" customFormat="false" ht="14.1" hidden="false" customHeight="true" outlineLevel="0" collapsed="false">
      <c r="A91" s="1" t="s">
        <v>576</v>
      </c>
      <c r="B91" s="2" t="s">
        <v>577</v>
      </c>
      <c r="C91" s="12" t="s">
        <v>578</v>
      </c>
      <c r="E91" s="5" t="s">
        <v>579</v>
      </c>
      <c r="F91" s="2" t="s">
        <v>577</v>
      </c>
      <c r="G91" s="3" t="s">
        <v>580</v>
      </c>
      <c r="H91" s="2" t="s">
        <v>581</v>
      </c>
      <c r="I91" s="2" t="s">
        <v>582</v>
      </c>
      <c r="J91" s="2" t="s">
        <v>34</v>
      </c>
    </row>
    <row r="92" customFormat="false" ht="14.1" hidden="false" customHeight="true" outlineLevel="0" collapsed="false">
      <c r="A92" s="1" t="s">
        <v>583</v>
      </c>
      <c r="B92" s="2" t="s">
        <v>584</v>
      </c>
      <c r="C92" s="12" t="s">
        <v>585</v>
      </c>
      <c r="E92" s="5" t="s">
        <v>586</v>
      </c>
      <c r="F92" s="2" t="s">
        <v>587</v>
      </c>
      <c r="G92" s="3" t="s">
        <v>588</v>
      </c>
      <c r="H92" s="2" t="s">
        <v>581</v>
      </c>
      <c r="I92" s="2" t="s">
        <v>589</v>
      </c>
    </row>
    <row r="93" customFormat="false" ht="14.1" hidden="false" customHeight="true" outlineLevel="0" collapsed="false">
      <c r="A93" s="1" t="s">
        <v>590</v>
      </c>
      <c r="B93" s="2" t="s">
        <v>591</v>
      </c>
      <c r="C93" s="12" t="s">
        <v>585</v>
      </c>
      <c r="E93" s="5" t="s">
        <v>586</v>
      </c>
      <c r="F93" s="2" t="s">
        <v>587</v>
      </c>
      <c r="G93" s="3" t="s">
        <v>592</v>
      </c>
      <c r="H93" s="2" t="s">
        <v>581</v>
      </c>
      <c r="I93" s="2" t="s">
        <v>589</v>
      </c>
    </row>
    <row r="94" customFormat="false" ht="14.1" hidden="false" customHeight="true" outlineLevel="0" collapsed="false">
      <c r="A94" s="1" t="s">
        <v>593</v>
      </c>
      <c r="B94" s="2" t="s">
        <v>594</v>
      </c>
      <c r="C94" s="12" t="s">
        <v>595</v>
      </c>
      <c r="E94" s="5" t="s">
        <v>596</v>
      </c>
      <c r="F94" s="2" t="s">
        <v>594</v>
      </c>
      <c r="G94" s="3" t="s">
        <v>597</v>
      </c>
      <c r="H94" s="2" t="s">
        <v>581</v>
      </c>
      <c r="I94" s="2" t="s">
        <v>17</v>
      </c>
      <c r="J94" s="2" t="s">
        <v>34</v>
      </c>
    </row>
    <row r="95" customFormat="false" ht="14.1" hidden="false" customHeight="true" outlineLevel="0" collapsed="false">
      <c r="A95" s="1" t="s">
        <v>598</v>
      </c>
      <c r="B95" s="2" t="s">
        <v>599</v>
      </c>
      <c r="C95" s="14" t="s">
        <v>600</v>
      </c>
      <c r="E95" s="13" t="s">
        <v>601</v>
      </c>
      <c r="F95" s="2" t="s">
        <v>602</v>
      </c>
      <c r="G95" s="2" t="s">
        <v>603</v>
      </c>
      <c r="H95" s="2" t="s">
        <v>257</v>
      </c>
    </row>
    <row r="96" customFormat="false" ht="14.1" hidden="false" customHeight="true" outlineLevel="0" collapsed="false">
      <c r="A96" s="1" t="s">
        <v>604</v>
      </c>
      <c r="B96" s="2" t="s">
        <v>605</v>
      </c>
      <c r="C96" s="14" t="s">
        <v>606</v>
      </c>
      <c r="E96" s="13" t="s">
        <v>607</v>
      </c>
      <c r="F96" s="2" t="s">
        <v>608</v>
      </c>
      <c r="G96" s="3" t="s">
        <v>609</v>
      </c>
      <c r="H96" s="2" t="s">
        <v>16</v>
      </c>
      <c r="I96" s="2" t="s">
        <v>610</v>
      </c>
    </row>
    <row r="97" customFormat="false" ht="14.1" hidden="false" customHeight="true" outlineLevel="0" collapsed="false">
      <c r="A97" s="1" t="s">
        <v>611</v>
      </c>
      <c r="B97" s="2" t="s">
        <v>612</v>
      </c>
      <c r="C97" s="14" t="s">
        <v>613</v>
      </c>
      <c r="E97" s="13" t="s">
        <v>614</v>
      </c>
      <c r="F97" s="2" t="s">
        <v>612</v>
      </c>
      <c r="G97" s="2" t="s">
        <v>615</v>
      </c>
      <c r="H97" s="2" t="s">
        <v>16</v>
      </c>
      <c r="I97" s="2" t="s">
        <v>616</v>
      </c>
    </row>
    <row r="98" customFormat="false" ht="14.1" hidden="false" customHeight="true" outlineLevel="0" collapsed="false">
      <c r="A98" s="1" t="s">
        <v>617</v>
      </c>
      <c r="B98" s="2" t="s">
        <v>618</v>
      </c>
      <c r="C98" s="14" t="s">
        <v>619</v>
      </c>
      <c r="E98" s="2"/>
      <c r="F98" s="2" t="s">
        <v>620</v>
      </c>
      <c r="G98" s="2" t="s">
        <v>621</v>
      </c>
      <c r="H98" s="2" t="s">
        <v>257</v>
      </c>
    </row>
    <row r="99" customFormat="false" ht="14.1" hidden="false" customHeight="true" outlineLevel="0" collapsed="false">
      <c r="A99" s="1" t="s">
        <v>622</v>
      </c>
      <c r="B99" s="2" t="s">
        <v>623</v>
      </c>
      <c r="C99" s="14" t="s">
        <v>624</v>
      </c>
      <c r="E99" s="13" t="s">
        <v>625</v>
      </c>
      <c r="F99" s="2" t="s">
        <v>626</v>
      </c>
      <c r="G99" s="2" t="s">
        <v>627</v>
      </c>
      <c r="H99" s="2" t="s">
        <v>16</v>
      </c>
      <c r="I99" s="2" t="s">
        <v>628</v>
      </c>
    </row>
    <row r="100" customFormat="false" ht="14.1" hidden="false" customHeight="true" outlineLevel="0" collapsed="false">
      <c r="A100" s="1" t="s">
        <v>629</v>
      </c>
      <c r="B100" s="2" t="s">
        <v>630</v>
      </c>
      <c r="C100" s="12" t="s">
        <v>631</v>
      </c>
      <c r="E100" s="5" t="s">
        <v>632</v>
      </c>
      <c r="F100" s="2" t="s">
        <v>633</v>
      </c>
      <c r="G100" s="3" t="s">
        <v>634</v>
      </c>
      <c r="H100" s="2" t="s">
        <v>68</v>
      </c>
      <c r="I100" s="2" t="s">
        <v>635</v>
      </c>
    </row>
    <row r="101" customFormat="false" ht="14.1" hidden="false" customHeight="true" outlineLevel="0" collapsed="false">
      <c r="A101" s="1" t="s">
        <v>636</v>
      </c>
      <c r="B101" s="2" t="s">
        <v>637</v>
      </c>
      <c r="C101" s="12" t="s">
        <v>253</v>
      </c>
      <c r="E101" s="13" t="s">
        <v>638</v>
      </c>
      <c r="F101" s="2" t="s">
        <v>255</v>
      </c>
      <c r="G101" s="2" t="s">
        <v>639</v>
      </c>
      <c r="H101" s="2" t="s">
        <v>257</v>
      </c>
    </row>
    <row r="102" customFormat="false" ht="14.1" hidden="false" customHeight="true" outlineLevel="0" collapsed="false">
      <c r="A102" s="1" t="s">
        <v>640</v>
      </c>
      <c r="B102" s="2" t="s">
        <v>641</v>
      </c>
      <c r="C102" s="12" t="s">
        <v>642</v>
      </c>
      <c r="E102" s="13" t="s">
        <v>643</v>
      </c>
      <c r="F102" s="2" t="s">
        <v>644</v>
      </c>
      <c r="G102" s="3" t="s">
        <v>645</v>
      </c>
      <c r="H102" s="2" t="s">
        <v>179</v>
      </c>
      <c r="I102" s="2" t="s">
        <v>646</v>
      </c>
    </row>
    <row r="103" customFormat="false" ht="14.1" hidden="false" customHeight="true" outlineLevel="0" collapsed="false">
      <c r="A103" s="1" t="s">
        <v>647</v>
      </c>
      <c r="B103" s="2" t="s">
        <v>648</v>
      </c>
      <c r="C103" s="12" t="s">
        <v>649</v>
      </c>
      <c r="E103" s="5" t="s">
        <v>650</v>
      </c>
      <c r="F103" s="3" t="s">
        <v>651</v>
      </c>
      <c r="G103" s="3" t="s">
        <v>652</v>
      </c>
      <c r="H103" s="2" t="s">
        <v>279</v>
      </c>
      <c r="I103" s="2" t="s">
        <v>653</v>
      </c>
    </row>
    <row r="104" customFormat="false" ht="14.1" hidden="false" customHeight="true" outlineLevel="0" collapsed="false">
      <c r="A104" s="1" t="s">
        <v>654</v>
      </c>
      <c r="B104" s="2" t="s">
        <v>655</v>
      </c>
      <c r="C104" s="14" t="s">
        <v>571</v>
      </c>
      <c r="D104" s="15"/>
      <c r="E104" s="13" t="s">
        <v>656</v>
      </c>
      <c r="F104" s="2" t="s">
        <v>657</v>
      </c>
      <c r="G104" s="2" t="s">
        <v>658</v>
      </c>
      <c r="H104" s="2" t="s">
        <v>581</v>
      </c>
      <c r="I104" s="2" t="s">
        <v>659</v>
      </c>
    </row>
    <row r="105" customFormat="false" ht="14.1" hidden="false" customHeight="true" outlineLevel="0" collapsed="false">
      <c r="A105" s="1" t="s">
        <v>660</v>
      </c>
      <c r="B105" s="2" t="s">
        <v>661</v>
      </c>
      <c r="C105" s="12" t="s">
        <v>662</v>
      </c>
      <c r="E105" s="5" t="s">
        <v>663</v>
      </c>
      <c r="F105" s="2" t="s">
        <v>661</v>
      </c>
      <c r="G105" s="3" t="s">
        <v>664</v>
      </c>
      <c r="H105" s="2" t="s">
        <v>129</v>
      </c>
      <c r="I105" s="2" t="s">
        <v>665</v>
      </c>
    </row>
    <row r="106" customFormat="false" ht="14.1" hidden="false" customHeight="true" outlineLevel="0" collapsed="false">
      <c r="A106" s="1" t="s">
        <v>666</v>
      </c>
      <c r="B106" s="2" t="s">
        <v>667</v>
      </c>
      <c r="C106" s="12" t="s">
        <v>668</v>
      </c>
      <c r="E106" s="13" t="s">
        <v>669</v>
      </c>
      <c r="F106" s="2" t="s">
        <v>670</v>
      </c>
      <c r="G106" s="2" t="s">
        <v>671</v>
      </c>
      <c r="H106" s="2" t="s">
        <v>179</v>
      </c>
      <c r="I106" s="2" t="s">
        <v>672</v>
      </c>
    </row>
    <row r="107" customFormat="false" ht="14.1" hidden="false" customHeight="true" outlineLevel="0" collapsed="false">
      <c r="A107" s="1" t="s">
        <v>673</v>
      </c>
      <c r="B107" s="2" t="s">
        <v>674</v>
      </c>
      <c r="C107" s="12" t="s">
        <v>451</v>
      </c>
      <c r="E107" s="13" t="s">
        <v>452</v>
      </c>
      <c r="F107" s="2" t="s">
        <v>453</v>
      </c>
      <c r="G107" s="2" t="s">
        <v>675</v>
      </c>
      <c r="H107" s="2" t="s">
        <v>104</v>
      </c>
      <c r="I107" s="2" t="s">
        <v>455</v>
      </c>
      <c r="J107" s="2" t="s">
        <v>34</v>
      </c>
    </row>
    <row r="108" customFormat="false" ht="14.1" hidden="false" customHeight="true" outlineLevel="0" collapsed="false">
      <c r="A108" s="1" t="s">
        <v>676</v>
      </c>
      <c r="B108" s="2" t="s">
        <v>677</v>
      </c>
      <c r="C108" s="14" t="s">
        <v>678</v>
      </c>
      <c r="D108" s="15"/>
      <c r="E108" s="13" t="s">
        <v>679</v>
      </c>
      <c r="F108" s="2" t="s">
        <v>680</v>
      </c>
      <c r="G108" s="3" t="s">
        <v>681</v>
      </c>
      <c r="H108" s="2" t="s">
        <v>184</v>
      </c>
      <c r="I108" s="2" t="s">
        <v>682</v>
      </c>
    </row>
    <row r="109" s="22" customFormat="true" ht="17.65" hidden="false" customHeight="true" outlineLevel="0" collapsed="false">
      <c r="A109" s="1" t="s">
        <v>683</v>
      </c>
      <c r="B109" s="2" t="s">
        <v>684</v>
      </c>
      <c r="C109" s="12" t="s">
        <v>685</v>
      </c>
      <c r="D109" s="4"/>
      <c r="E109" s="5" t="s">
        <v>686</v>
      </c>
      <c r="F109" s="2" t="s">
        <v>687</v>
      </c>
      <c r="G109" s="3" t="s">
        <v>688</v>
      </c>
      <c r="H109" s="2" t="s">
        <v>129</v>
      </c>
      <c r="I109" s="2" t="s">
        <v>689</v>
      </c>
      <c r="J109" s="2" t="s">
        <v>34</v>
      </c>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row>
    <row r="110" customFormat="false" ht="14.1" hidden="false" customHeight="true" outlineLevel="0" collapsed="false">
      <c r="A110" s="1" t="s">
        <v>690</v>
      </c>
      <c r="B110" s="2" t="s">
        <v>691</v>
      </c>
      <c r="C110" s="12" t="s">
        <v>692</v>
      </c>
      <c r="E110" s="13" t="s">
        <v>693</v>
      </c>
      <c r="F110" s="2" t="s">
        <v>691</v>
      </c>
      <c r="G110" s="3" t="s">
        <v>694</v>
      </c>
      <c r="H110" s="2" t="s">
        <v>179</v>
      </c>
      <c r="I110" s="2" t="s">
        <v>695</v>
      </c>
    </row>
    <row r="111" s="22" customFormat="true" ht="17.65" hidden="false" customHeight="true" outlineLevel="0" collapsed="false">
      <c r="A111" s="1" t="s">
        <v>696</v>
      </c>
      <c r="B111" s="2" t="s">
        <v>697</v>
      </c>
      <c r="C111" s="12" t="s">
        <v>253</v>
      </c>
      <c r="D111" s="4"/>
      <c r="E111" s="13" t="s">
        <v>254</v>
      </c>
      <c r="F111" s="2" t="s">
        <v>255</v>
      </c>
      <c r="G111" s="3" t="s">
        <v>698</v>
      </c>
      <c r="H111" s="2" t="s">
        <v>257</v>
      </c>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row>
    <row r="112" s="22" customFormat="true" ht="17.65" hidden="false" customHeight="true" outlineLevel="0" collapsed="false">
      <c r="A112" s="1" t="s">
        <v>699</v>
      </c>
      <c r="B112" s="2" t="s">
        <v>700</v>
      </c>
      <c r="C112" s="12" t="s">
        <v>701</v>
      </c>
      <c r="D112" s="4"/>
      <c r="E112" s="5" t="s">
        <v>702</v>
      </c>
      <c r="F112" s="3" t="s">
        <v>703</v>
      </c>
      <c r="G112" s="3" t="s">
        <v>704</v>
      </c>
      <c r="H112" s="2" t="s">
        <v>257</v>
      </c>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row>
    <row r="113" s="22" customFormat="true" ht="17.65" hidden="false" customHeight="true" outlineLevel="0" collapsed="false">
      <c r="A113" s="1" t="s">
        <v>705</v>
      </c>
      <c r="B113" s="2" t="s">
        <v>706</v>
      </c>
      <c r="C113" s="14" t="s">
        <v>707</v>
      </c>
      <c r="D113" s="15" t="s">
        <v>21</v>
      </c>
      <c r="E113" s="13" t="s">
        <v>708</v>
      </c>
      <c r="F113" s="2" t="s">
        <v>709</v>
      </c>
      <c r="G113" s="3" t="s">
        <v>710</v>
      </c>
      <c r="H113" s="2" t="s">
        <v>711</v>
      </c>
      <c r="I113" s="16" t="s">
        <v>712</v>
      </c>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row>
    <row r="114" s="22" customFormat="true" ht="17.65" hidden="false" customHeight="true" outlineLevel="0" collapsed="false">
      <c r="A114" s="1" t="s">
        <v>713</v>
      </c>
      <c r="B114" s="2" t="s">
        <v>714</v>
      </c>
      <c r="C114" s="12" t="s">
        <v>701</v>
      </c>
      <c r="D114" s="4"/>
      <c r="E114" s="5" t="s">
        <v>702</v>
      </c>
      <c r="F114" s="3" t="s">
        <v>703</v>
      </c>
      <c r="G114" s="2" t="s">
        <v>715</v>
      </c>
      <c r="H114" s="2" t="s">
        <v>257</v>
      </c>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row>
    <row r="115" s="22" customFormat="true" ht="17.65" hidden="false" customHeight="true" outlineLevel="0" collapsed="false">
      <c r="A115" s="1" t="s">
        <v>716</v>
      </c>
      <c r="B115" s="2" t="s">
        <v>717</v>
      </c>
      <c r="C115" s="12" t="s">
        <v>718</v>
      </c>
      <c r="D115" s="4"/>
      <c r="E115" s="5" t="s">
        <v>719</v>
      </c>
      <c r="F115" s="3" t="s">
        <v>717</v>
      </c>
      <c r="G115" s="3" t="s">
        <v>720</v>
      </c>
      <c r="H115" s="2" t="s">
        <v>721</v>
      </c>
      <c r="I115" s="2" t="s">
        <v>722</v>
      </c>
      <c r="J115" s="2" t="s">
        <v>723</v>
      </c>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row>
    <row r="116" s="22" customFormat="true" ht="17.65" hidden="false" customHeight="true" outlineLevel="0" collapsed="false">
      <c r="A116" s="1" t="s">
        <v>724</v>
      </c>
      <c r="B116" s="2" t="s">
        <v>725</v>
      </c>
      <c r="C116" s="12" t="s">
        <v>701</v>
      </c>
      <c r="D116" s="23"/>
      <c r="E116" s="5" t="s">
        <v>702</v>
      </c>
      <c r="F116" s="3" t="s">
        <v>703</v>
      </c>
      <c r="G116" s="2" t="s">
        <v>726</v>
      </c>
      <c r="H116" s="2" t="s">
        <v>257</v>
      </c>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row>
    <row r="117" s="22" customFormat="true" ht="17.65" hidden="false" customHeight="true" outlineLevel="0" collapsed="false">
      <c r="A117" s="1" t="s">
        <v>727</v>
      </c>
      <c r="B117" s="2" t="s">
        <v>728</v>
      </c>
      <c r="C117" s="12" t="s">
        <v>729</v>
      </c>
      <c r="D117" s="4"/>
      <c r="E117" s="5" t="s">
        <v>730</v>
      </c>
      <c r="F117" s="2" t="s">
        <v>731</v>
      </c>
      <c r="G117" s="3" t="s">
        <v>732</v>
      </c>
      <c r="H117" s="2" t="s">
        <v>129</v>
      </c>
      <c r="I117" s="2" t="s">
        <v>733</v>
      </c>
      <c r="J117" s="2" t="s">
        <v>34</v>
      </c>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row>
    <row r="118" s="22" customFormat="true" ht="17.65" hidden="false" customHeight="true" outlineLevel="0" collapsed="false">
      <c r="A118" s="1" t="s">
        <v>734</v>
      </c>
      <c r="B118" s="2" t="s">
        <v>735</v>
      </c>
      <c r="C118" s="12" t="s">
        <v>736</v>
      </c>
      <c r="D118" s="4"/>
      <c r="E118" s="13" t="s">
        <v>737</v>
      </c>
      <c r="F118" s="2" t="s">
        <v>735</v>
      </c>
      <c r="G118" s="3" t="s">
        <v>738</v>
      </c>
      <c r="H118" s="2" t="s">
        <v>16</v>
      </c>
      <c r="I118" s="2" t="s">
        <v>739</v>
      </c>
      <c r="J118" s="2" t="s">
        <v>568</v>
      </c>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row>
    <row r="119" s="22" customFormat="true" ht="17.65" hidden="false" customHeight="true" outlineLevel="0" collapsed="false">
      <c r="A119" s="24" t="s">
        <v>740</v>
      </c>
      <c r="B119" s="25" t="s">
        <v>741</v>
      </c>
      <c r="C119" s="12" t="s">
        <v>427</v>
      </c>
      <c r="D119" s="23"/>
      <c r="E119" s="13" t="s">
        <v>428</v>
      </c>
      <c r="F119" s="2" t="s">
        <v>429</v>
      </c>
      <c r="G119" s="26" t="s">
        <v>742</v>
      </c>
      <c r="H119" s="26" t="s">
        <v>16</v>
      </c>
      <c r="I119" s="26" t="s">
        <v>743</v>
      </c>
      <c r="J119" s="2"/>
      <c r="K119" s="26"/>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row>
    <row r="120" s="22" customFormat="true" ht="17.65" hidden="false" customHeight="true" outlineLevel="0" collapsed="false">
      <c r="A120" s="1" t="s">
        <v>744</v>
      </c>
      <c r="B120" s="2" t="s">
        <v>745</v>
      </c>
      <c r="C120" s="12" t="s">
        <v>746</v>
      </c>
      <c r="D120" s="4"/>
      <c r="E120" s="13" t="s">
        <v>747</v>
      </c>
      <c r="F120" s="2" t="s">
        <v>745</v>
      </c>
      <c r="G120" s="3" t="s">
        <v>748</v>
      </c>
      <c r="H120" s="2" t="s">
        <v>271</v>
      </c>
      <c r="I120" s="2" t="s">
        <v>749</v>
      </c>
      <c r="J120" s="2" t="s">
        <v>750</v>
      </c>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row>
    <row r="121" customFormat="false" ht="14.1" hidden="false" customHeight="true" outlineLevel="0" collapsed="false">
      <c r="A121" s="1" t="s">
        <v>751</v>
      </c>
      <c r="B121" s="2" t="s">
        <v>752</v>
      </c>
      <c r="C121" s="12" t="s">
        <v>753</v>
      </c>
      <c r="E121" s="13" t="s">
        <v>754</v>
      </c>
      <c r="F121" s="2" t="s">
        <v>755</v>
      </c>
      <c r="G121" s="3" t="s">
        <v>756</v>
      </c>
      <c r="H121" s="2" t="s">
        <v>271</v>
      </c>
      <c r="I121" s="2" t="s">
        <v>757</v>
      </c>
      <c r="J121" s="2" t="s">
        <v>34</v>
      </c>
    </row>
    <row r="122" customFormat="false" ht="14.1" hidden="false" customHeight="true" outlineLevel="0" collapsed="false">
      <c r="A122" s="1" t="s">
        <v>758</v>
      </c>
      <c r="B122" s="2" t="s">
        <v>759</v>
      </c>
      <c r="C122" s="12" t="s">
        <v>760</v>
      </c>
      <c r="E122" s="13" t="s">
        <v>761</v>
      </c>
      <c r="F122" s="2" t="s">
        <v>762</v>
      </c>
      <c r="G122" s="3" t="s">
        <v>763</v>
      </c>
      <c r="H122" s="2" t="s">
        <v>16</v>
      </c>
      <c r="I122" s="2" t="s">
        <v>764</v>
      </c>
    </row>
    <row r="123" customFormat="false" ht="14.1" hidden="false" customHeight="true" outlineLevel="0" collapsed="false">
      <c r="A123" s="1" t="s">
        <v>765</v>
      </c>
      <c r="B123" s="2" t="s">
        <v>766</v>
      </c>
      <c r="C123" s="12" t="s">
        <v>767</v>
      </c>
      <c r="D123" s="15"/>
      <c r="E123" s="13" t="s">
        <v>768</v>
      </c>
      <c r="F123" s="2" t="s">
        <v>769</v>
      </c>
      <c r="G123" s="3" t="s">
        <v>770</v>
      </c>
      <c r="H123" s="2" t="s">
        <v>16</v>
      </c>
      <c r="I123" s="2" t="s">
        <v>771</v>
      </c>
      <c r="J123" s="2" t="s">
        <v>34</v>
      </c>
    </row>
    <row r="124" customFormat="false" ht="14.1" hidden="false" customHeight="true" outlineLevel="0" collapsed="false">
      <c r="A124" s="1" t="s">
        <v>772</v>
      </c>
      <c r="B124" s="2" t="s">
        <v>773</v>
      </c>
      <c r="C124" s="12" t="s">
        <v>246</v>
      </c>
      <c r="E124" s="13" t="s">
        <v>247</v>
      </c>
      <c r="F124" s="2" t="s">
        <v>248</v>
      </c>
      <c r="G124" s="3" t="s">
        <v>774</v>
      </c>
      <c r="H124" s="2" t="s">
        <v>242</v>
      </c>
      <c r="I124" s="2" t="s">
        <v>775</v>
      </c>
    </row>
    <row r="125" customFormat="false" ht="14.1" hidden="false" customHeight="true" outlineLevel="0" collapsed="false">
      <c r="A125" s="1" t="s">
        <v>776</v>
      </c>
      <c r="B125" s="2" t="s">
        <v>777</v>
      </c>
      <c r="C125" s="12" t="s">
        <v>778</v>
      </c>
      <c r="E125" s="5" t="s">
        <v>779</v>
      </c>
      <c r="F125" s="2" t="s">
        <v>777</v>
      </c>
      <c r="G125" s="3" t="s">
        <v>780</v>
      </c>
      <c r="H125" s="2" t="s">
        <v>242</v>
      </c>
      <c r="I125" s="2" t="s">
        <v>781</v>
      </c>
    </row>
    <row r="126" customFormat="false" ht="14.1" hidden="false" customHeight="true" outlineLevel="0" collapsed="false">
      <c r="A126" s="1" t="s">
        <v>782</v>
      </c>
      <c r="B126" s="2" t="s">
        <v>783</v>
      </c>
      <c r="C126" s="12" t="s">
        <v>784</v>
      </c>
      <c r="E126" s="13" t="s">
        <v>785</v>
      </c>
      <c r="F126" s="2" t="s">
        <v>783</v>
      </c>
      <c r="G126" s="3" t="s">
        <v>786</v>
      </c>
      <c r="H126" s="2" t="s">
        <v>271</v>
      </c>
      <c r="I126" s="2" t="s">
        <v>787</v>
      </c>
    </row>
    <row r="127" customFormat="false" ht="14.1" hidden="false" customHeight="true" outlineLevel="0" collapsed="false">
      <c r="A127" s="1" t="s">
        <v>788</v>
      </c>
      <c r="B127" s="2" t="s">
        <v>789</v>
      </c>
      <c r="C127" s="12" t="s">
        <v>790</v>
      </c>
      <c r="E127" s="5" t="s">
        <v>791</v>
      </c>
      <c r="F127" s="3" t="s">
        <v>792</v>
      </c>
      <c r="G127" s="3" t="s">
        <v>793</v>
      </c>
      <c r="H127" s="2" t="s">
        <v>68</v>
      </c>
      <c r="I127" s="2" t="s">
        <v>794</v>
      </c>
      <c r="J127" s="2" t="s">
        <v>795</v>
      </c>
    </row>
    <row r="128" customFormat="false" ht="14.1" hidden="false" customHeight="true" outlineLevel="0" collapsed="false">
      <c r="A128" s="1" t="s">
        <v>796</v>
      </c>
      <c r="B128" s="2" t="s">
        <v>797</v>
      </c>
      <c r="C128" s="14" t="s">
        <v>798</v>
      </c>
      <c r="E128" s="13" t="s">
        <v>799</v>
      </c>
      <c r="F128" s="2" t="s">
        <v>800</v>
      </c>
      <c r="G128" s="3" t="s">
        <v>801</v>
      </c>
      <c r="H128" s="2" t="s">
        <v>16</v>
      </c>
      <c r="I128" s="2" t="s">
        <v>802</v>
      </c>
      <c r="J128" s="2" t="s">
        <v>34</v>
      </c>
    </row>
    <row r="129" customFormat="false" ht="14.1" hidden="false" customHeight="true" outlineLevel="0" collapsed="false">
      <c r="A129" s="1" t="s">
        <v>803</v>
      </c>
      <c r="B129" s="2" t="s">
        <v>804</v>
      </c>
      <c r="C129" s="12" t="s">
        <v>805</v>
      </c>
      <c r="D129" s="15" t="s">
        <v>21</v>
      </c>
      <c r="E129" s="13" t="s">
        <v>806</v>
      </c>
      <c r="F129" s="2" t="s">
        <v>807</v>
      </c>
      <c r="G129" s="3" t="s">
        <v>808</v>
      </c>
      <c r="H129" s="2" t="s">
        <v>271</v>
      </c>
      <c r="I129" s="2" t="s">
        <v>809</v>
      </c>
      <c r="O129" s="2" t="s">
        <v>810</v>
      </c>
    </row>
    <row r="130" customFormat="false" ht="14.1" hidden="false" customHeight="true" outlineLevel="0" collapsed="false">
      <c r="A130" s="1" t="s">
        <v>811</v>
      </c>
      <c r="B130" s="2" t="s">
        <v>812</v>
      </c>
      <c r="C130" s="12" t="s">
        <v>753</v>
      </c>
      <c r="E130" s="13" t="s">
        <v>754</v>
      </c>
      <c r="F130" s="2" t="s">
        <v>755</v>
      </c>
      <c r="G130" s="3" t="s">
        <v>813</v>
      </c>
      <c r="H130" s="2" t="s">
        <v>271</v>
      </c>
      <c r="I130" s="2" t="s">
        <v>814</v>
      </c>
      <c r="J130" s="2" t="s">
        <v>34</v>
      </c>
    </row>
    <row r="131" customFormat="false" ht="14.1" hidden="false" customHeight="true" outlineLevel="0" collapsed="false">
      <c r="A131" s="1" t="s">
        <v>815</v>
      </c>
      <c r="B131" s="2" t="s">
        <v>816</v>
      </c>
      <c r="C131" s="12" t="s">
        <v>817</v>
      </c>
      <c r="E131" s="13" t="s">
        <v>818</v>
      </c>
      <c r="F131" s="2" t="s">
        <v>816</v>
      </c>
      <c r="G131" s="3" t="s">
        <v>819</v>
      </c>
      <c r="H131" s="2" t="s">
        <v>197</v>
      </c>
      <c r="I131" s="2" t="s">
        <v>820</v>
      </c>
    </row>
    <row r="132" customFormat="false" ht="14.1" hidden="false" customHeight="true" outlineLevel="0" collapsed="false">
      <c r="A132" s="1" t="s">
        <v>821</v>
      </c>
      <c r="B132" s="2" t="s">
        <v>822</v>
      </c>
      <c r="C132" s="12" t="s">
        <v>87</v>
      </c>
      <c r="E132" s="5" t="s">
        <v>88</v>
      </c>
      <c r="F132" s="3" t="s">
        <v>89</v>
      </c>
      <c r="G132" s="3" t="s">
        <v>823</v>
      </c>
      <c r="H132" s="2" t="s">
        <v>41</v>
      </c>
      <c r="I132" s="2" t="s">
        <v>824</v>
      </c>
    </row>
    <row r="133" customFormat="false" ht="14.1" hidden="false" customHeight="true" outlineLevel="0" collapsed="false">
      <c r="A133" s="1" t="s">
        <v>825</v>
      </c>
      <c r="B133" s="2" t="s">
        <v>826</v>
      </c>
      <c r="C133" s="12" t="s">
        <v>155</v>
      </c>
      <c r="E133" s="5" t="s">
        <v>156</v>
      </c>
      <c r="F133" s="2" t="s">
        <v>154</v>
      </c>
      <c r="G133" s="3" t="s">
        <v>827</v>
      </c>
      <c r="H133" s="2" t="s">
        <v>129</v>
      </c>
      <c r="I133" s="2" t="s">
        <v>828</v>
      </c>
    </row>
    <row r="134" customFormat="false" ht="14.1" hidden="false" customHeight="true" outlineLevel="0" collapsed="false">
      <c r="A134" s="1" t="s">
        <v>829</v>
      </c>
      <c r="B134" s="2" t="s">
        <v>830</v>
      </c>
      <c r="C134" s="14" t="s">
        <v>831</v>
      </c>
      <c r="E134" s="13" t="s">
        <v>832</v>
      </c>
      <c r="F134" s="2" t="s">
        <v>833</v>
      </c>
      <c r="G134" s="2" t="s">
        <v>834</v>
      </c>
      <c r="H134" s="2" t="s">
        <v>129</v>
      </c>
      <c r="I134" s="2" t="s">
        <v>835</v>
      </c>
    </row>
    <row r="135" s="26" customFormat="true" ht="14.1" hidden="false" customHeight="true" outlineLevel="0" collapsed="false">
      <c r="A135" s="1" t="s">
        <v>836</v>
      </c>
      <c r="B135" s="2" t="s">
        <v>837</v>
      </c>
      <c r="C135" s="14" t="s">
        <v>537</v>
      </c>
      <c r="D135" s="4"/>
      <c r="E135" s="13" t="s">
        <v>538</v>
      </c>
      <c r="F135" s="2" t="s">
        <v>539</v>
      </c>
      <c r="G135" s="2" t="s">
        <v>838</v>
      </c>
      <c r="H135" s="2" t="s">
        <v>16</v>
      </c>
      <c r="I135" s="2" t="s">
        <v>839</v>
      </c>
      <c r="J135" s="2" t="s">
        <v>840</v>
      </c>
      <c r="K135" s="2"/>
    </row>
    <row r="136" customFormat="false" ht="14.1" hidden="false" customHeight="true" outlineLevel="0" collapsed="false">
      <c r="A136" s="27" t="s">
        <v>841</v>
      </c>
      <c r="B136" s="28" t="s">
        <v>842</v>
      </c>
      <c r="C136" s="14" t="s">
        <v>843</v>
      </c>
      <c r="D136" s="15"/>
      <c r="E136" s="29" t="s">
        <v>844</v>
      </c>
      <c r="F136" s="2" t="s">
        <v>845</v>
      </c>
      <c r="G136" s="3" t="s">
        <v>846</v>
      </c>
      <c r="H136" s="2" t="s">
        <v>41</v>
      </c>
      <c r="I136" s="2" t="s">
        <v>847</v>
      </c>
      <c r="J136" s="2" t="s">
        <v>848</v>
      </c>
      <c r="K136" s="2" t="s">
        <v>849</v>
      </c>
    </row>
    <row r="137" customFormat="false" ht="14.1" hidden="false" customHeight="true" outlineLevel="0" collapsed="false">
      <c r="A137" s="1" t="s">
        <v>850</v>
      </c>
      <c r="B137" s="2" t="s">
        <v>851</v>
      </c>
      <c r="C137" s="14" t="s">
        <v>852</v>
      </c>
      <c r="D137" s="15" t="s">
        <v>21</v>
      </c>
      <c r="E137" s="13" t="s">
        <v>853</v>
      </c>
      <c r="F137" s="2" t="s">
        <v>854</v>
      </c>
      <c r="G137" s="3" t="s">
        <v>855</v>
      </c>
      <c r="H137" s="2" t="s">
        <v>41</v>
      </c>
      <c r="I137" s="2" t="s">
        <v>856</v>
      </c>
    </row>
    <row r="138" customFormat="false" ht="14.1" hidden="false" customHeight="true" outlineLevel="0" collapsed="false">
      <c r="A138" s="1" t="s">
        <v>857</v>
      </c>
      <c r="B138" s="2" t="s">
        <v>858</v>
      </c>
      <c r="C138" s="14" t="s">
        <v>852</v>
      </c>
      <c r="D138" s="15" t="s">
        <v>21</v>
      </c>
      <c r="E138" s="13" t="s">
        <v>853</v>
      </c>
      <c r="F138" s="2" t="s">
        <v>859</v>
      </c>
      <c r="G138" s="3" t="s">
        <v>860</v>
      </c>
      <c r="H138" s="2" t="s">
        <v>41</v>
      </c>
      <c r="I138" s="2" t="s">
        <v>856</v>
      </c>
    </row>
    <row r="139" customFormat="false" ht="14.1" hidden="false" customHeight="true" outlineLevel="0" collapsed="false">
      <c r="A139" s="1" t="s">
        <v>861</v>
      </c>
      <c r="B139" s="2" t="s">
        <v>862</v>
      </c>
      <c r="C139" s="14" t="s">
        <v>863</v>
      </c>
      <c r="E139" s="13" t="s">
        <v>864</v>
      </c>
      <c r="F139" s="2" t="s">
        <v>865</v>
      </c>
      <c r="G139" s="3" t="s">
        <v>866</v>
      </c>
      <c r="H139" s="2" t="s">
        <v>867</v>
      </c>
      <c r="I139" s="2" t="s">
        <v>868</v>
      </c>
    </row>
    <row r="140" customFormat="false" ht="14.1" hidden="false" customHeight="true" outlineLevel="0" collapsed="false">
      <c r="A140" s="1" t="s">
        <v>869</v>
      </c>
      <c r="B140" s="2" t="s">
        <v>870</v>
      </c>
      <c r="C140" s="12" t="s">
        <v>871</v>
      </c>
      <c r="E140" s="13" t="s">
        <v>872</v>
      </c>
      <c r="F140" s="2" t="s">
        <v>873</v>
      </c>
      <c r="G140" s="3" t="s">
        <v>874</v>
      </c>
      <c r="H140" s="2" t="s">
        <v>41</v>
      </c>
      <c r="I140" s="2" t="s">
        <v>875</v>
      </c>
    </row>
    <row r="141" customFormat="false" ht="14.1" hidden="false" customHeight="true" outlineLevel="0" collapsed="false">
      <c r="A141" s="1" t="s">
        <v>876</v>
      </c>
      <c r="B141" s="2" t="s">
        <v>877</v>
      </c>
      <c r="C141" s="12" t="s">
        <v>871</v>
      </c>
      <c r="E141" s="13" t="s">
        <v>872</v>
      </c>
      <c r="F141" s="2" t="s">
        <v>873</v>
      </c>
      <c r="G141" s="3" t="s">
        <v>878</v>
      </c>
      <c r="H141" s="2" t="s">
        <v>41</v>
      </c>
      <c r="I141" s="2" t="s">
        <v>875</v>
      </c>
    </row>
    <row r="142" customFormat="false" ht="14.1" hidden="false" customHeight="true" outlineLevel="0" collapsed="false">
      <c r="A142" s="1" t="s">
        <v>879</v>
      </c>
      <c r="B142" s="2" t="s">
        <v>880</v>
      </c>
      <c r="C142" s="14" t="s">
        <v>881</v>
      </c>
      <c r="E142" s="13" t="s">
        <v>882</v>
      </c>
      <c r="F142" s="2" t="s">
        <v>883</v>
      </c>
      <c r="G142" s="2" t="s">
        <v>884</v>
      </c>
      <c r="H142" s="2" t="s">
        <v>25</v>
      </c>
      <c r="I142" s="2" t="s">
        <v>885</v>
      </c>
      <c r="K142" s="17"/>
    </row>
    <row r="143" customFormat="false" ht="14.1" hidden="false" customHeight="true" outlineLevel="0" collapsed="false">
      <c r="A143" s="1" t="s">
        <v>886</v>
      </c>
      <c r="B143" s="2" t="s">
        <v>887</v>
      </c>
      <c r="C143" s="14" t="s">
        <v>49</v>
      </c>
      <c r="E143" s="13" t="s">
        <v>50</v>
      </c>
      <c r="F143" s="2" t="s">
        <v>51</v>
      </c>
      <c r="G143" s="3" t="s">
        <v>888</v>
      </c>
      <c r="H143" s="2" t="s">
        <v>25</v>
      </c>
      <c r="I143" s="2" t="s">
        <v>53</v>
      </c>
    </row>
    <row r="144" customFormat="false" ht="14.1" hidden="false" customHeight="true" outlineLevel="0" collapsed="false">
      <c r="A144" s="1" t="s">
        <v>889</v>
      </c>
      <c r="B144" s="2" t="s">
        <v>890</v>
      </c>
      <c r="C144" s="14" t="s">
        <v>891</v>
      </c>
      <c r="D144" s="15" t="s">
        <v>21</v>
      </c>
      <c r="E144" s="13" t="s">
        <v>892</v>
      </c>
      <c r="F144" s="2" t="s">
        <v>893</v>
      </c>
      <c r="G144" s="2" t="s">
        <v>894</v>
      </c>
      <c r="H144" s="2" t="s">
        <v>25</v>
      </c>
      <c r="I144" s="16" t="s">
        <v>895</v>
      </c>
      <c r="J144" s="17"/>
    </row>
    <row r="145" customFormat="false" ht="14.1" hidden="false" customHeight="true" outlineLevel="0" collapsed="false">
      <c r="A145" s="1" t="s">
        <v>896</v>
      </c>
      <c r="B145" s="2" t="s">
        <v>897</v>
      </c>
      <c r="C145" s="12" t="s">
        <v>898</v>
      </c>
      <c r="D145" s="30"/>
      <c r="F145" s="3" t="s">
        <v>899</v>
      </c>
      <c r="G145" s="2" t="s">
        <v>900</v>
      </c>
      <c r="H145" s="2" t="s">
        <v>901</v>
      </c>
      <c r="I145" s="2" t="s">
        <v>902</v>
      </c>
      <c r="J145" s="1"/>
    </row>
    <row r="146" customFormat="false" ht="14.1" hidden="false" customHeight="true" outlineLevel="0" collapsed="false">
      <c r="A146" s="1" t="s">
        <v>903</v>
      </c>
      <c r="B146" s="2" t="s">
        <v>904</v>
      </c>
      <c r="C146" s="12" t="s">
        <v>905</v>
      </c>
      <c r="D146" s="15" t="s">
        <v>21</v>
      </c>
      <c r="E146" s="13" t="s">
        <v>906</v>
      </c>
      <c r="F146" s="2" t="s">
        <v>907</v>
      </c>
      <c r="G146" s="3" t="s">
        <v>908</v>
      </c>
      <c r="H146" s="2" t="s">
        <v>257</v>
      </c>
    </row>
    <row r="147" customFormat="false" ht="14.1" hidden="false" customHeight="true" outlineLevel="0" collapsed="false">
      <c r="A147" s="1" t="s">
        <v>909</v>
      </c>
      <c r="B147" s="2" t="s">
        <v>910</v>
      </c>
      <c r="C147" s="14" t="s">
        <v>911</v>
      </c>
      <c r="D147" s="4" t="s">
        <v>73</v>
      </c>
      <c r="E147" s="13" t="s">
        <v>912</v>
      </c>
      <c r="F147" s="2" t="s">
        <v>913</v>
      </c>
      <c r="G147" s="3" t="s">
        <v>914</v>
      </c>
      <c r="H147" s="2" t="s">
        <v>41</v>
      </c>
      <c r="I147" s="2" t="s">
        <v>824</v>
      </c>
    </row>
    <row r="148" customFormat="false" ht="14.1" hidden="false" customHeight="true" outlineLevel="0" collapsed="false">
      <c r="A148" s="1" t="s">
        <v>915</v>
      </c>
      <c r="B148" s="2" t="s">
        <v>916</v>
      </c>
      <c r="C148" s="12" t="s">
        <v>253</v>
      </c>
      <c r="E148" s="13" t="s">
        <v>638</v>
      </c>
      <c r="F148" s="2" t="s">
        <v>255</v>
      </c>
      <c r="G148" s="2" t="s">
        <v>917</v>
      </c>
      <c r="H148" s="2" t="s">
        <v>257</v>
      </c>
    </row>
    <row r="149" customFormat="false" ht="14.1" hidden="false" customHeight="true" outlineLevel="0" collapsed="false">
      <c r="A149" s="1" t="s">
        <v>918</v>
      </c>
      <c r="B149" s="2" t="s">
        <v>919</v>
      </c>
      <c r="C149" s="12" t="s">
        <v>920</v>
      </c>
      <c r="E149" s="13" t="s">
        <v>921</v>
      </c>
      <c r="F149" s="2" t="s">
        <v>922</v>
      </c>
      <c r="G149" s="3" t="s">
        <v>923</v>
      </c>
      <c r="H149" s="2" t="s">
        <v>25</v>
      </c>
      <c r="I149" s="2" t="s">
        <v>924</v>
      </c>
    </row>
    <row r="150" customFormat="false" ht="14.1" hidden="false" customHeight="true" outlineLevel="0" collapsed="false">
      <c r="A150" s="1" t="s">
        <v>925</v>
      </c>
      <c r="B150" s="2" t="s">
        <v>926</v>
      </c>
      <c r="C150" s="12" t="s">
        <v>927</v>
      </c>
      <c r="E150" s="13" t="s">
        <v>928</v>
      </c>
      <c r="F150" s="2" t="s">
        <v>926</v>
      </c>
      <c r="G150" s="3" t="s">
        <v>929</v>
      </c>
      <c r="H150" s="2" t="s">
        <v>68</v>
      </c>
      <c r="I150" s="2" t="s">
        <v>930</v>
      </c>
    </row>
    <row r="151" customFormat="false" ht="14.1" hidden="false" customHeight="true" outlineLevel="0" collapsed="false">
      <c r="A151" s="1" t="s">
        <v>931</v>
      </c>
      <c r="B151" s="2" t="s">
        <v>932</v>
      </c>
      <c r="C151" s="12" t="s">
        <v>933</v>
      </c>
      <c r="E151" s="13" t="s">
        <v>934</v>
      </c>
      <c r="F151" s="2" t="s">
        <v>935</v>
      </c>
      <c r="G151" s="3" t="s">
        <v>936</v>
      </c>
      <c r="H151" s="2" t="s">
        <v>937</v>
      </c>
      <c r="I151" s="2" t="s">
        <v>938</v>
      </c>
      <c r="J151" s="2" t="s">
        <v>939</v>
      </c>
    </row>
    <row r="152" customFormat="false" ht="14.1" hidden="false" customHeight="true" outlineLevel="0" collapsed="false">
      <c r="A152" s="1" t="s">
        <v>940</v>
      </c>
      <c r="B152" s="2" t="s">
        <v>941</v>
      </c>
      <c r="C152" s="14" t="s">
        <v>942</v>
      </c>
      <c r="E152" s="13" t="s">
        <v>943</v>
      </c>
      <c r="F152" s="2" t="s">
        <v>941</v>
      </c>
      <c r="G152" s="3" t="s">
        <v>944</v>
      </c>
      <c r="H152" s="2" t="s">
        <v>368</v>
      </c>
      <c r="I152" s="2" t="s">
        <v>945</v>
      </c>
    </row>
    <row r="153" customFormat="false" ht="14.1" hidden="false" customHeight="true" outlineLevel="0" collapsed="false">
      <c r="A153" s="1" t="s">
        <v>946</v>
      </c>
      <c r="B153" s="2" t="s">
        <v>947</v>
      </c>
      <c r="C153" s="14" t="s">
        <v>948</v>
      </c>
      <c r="E153" s="13" t="s">
        <v>949</v>
      </c>
      <c r="F153" s="2" t="s">
        <v>950</v>
      </c>
      <c r="G153" s="3" t="s">
        <v>951</v>
      </c>
      <c r="H153" s="2" t="s">
        <v>368</v>
      </c>
      <c r="I153" s="2" t="s">
        <v>952</v>
      </c>
      <c r="J153" s="2" t="s">
        <v>568</v>
      </c>
    </row>
    <row r="154" customFormat="false" ht="14.1" hidden="false" customHeight="true" outlineLevel="0" collapsed="false">
      <c r="A154" s="1" t="s">
        <v>953</v>
      </c>
      <c r="B154" s="2" t="s">
        <v>954</v>
      </c>
      <c r="C154" s="14" t="s">
        <v>955</v>
      </c>
      <c r="E154" s="13" t="s">
        <v>956</v>
      </c>
      <c r="F154" s="2" t="s">
        <v>954</v>
      </c>
      <c r="G154" s="3" t="s">
        <v>957</v>
      </c>
      <c r="H154" s="2" t="s">
        <v>179</v>
      </c>
      <c r="I154" s="2" t="s">
        <v>958</v>
      </c>
      <c r="J154" s="1"/>
      <c r="K154" s="1"/>
    </row>
    <row r="155" customFormat="false" ht="14.1" hidden="false" customHeight="true" outlineLevel="0" collapsed="false">
      <c r="A155" s="1" t="s">
        <v>959</v>
      </c>
      <c r="B155" s="2" t="s">
        <v>960</v>
      </c>
      <c r="C155" s="12" t="s">
        <v>961</v>
      </c>
      <c r="E155" s="13" t="s">
        <v>962</v>
      </c>
      <c r="F155" s="2" t="s">
        <v>963</v>
      </c>
      <c r="G155" s="3" t="s">
        <v>964</v>
      </c>
      <c r="H155" s="2" t="s">
        <v>711</v>
      </c>
      <c r="I155" s="2" t="s">
        <v>965</v>
      </c>
    </row>
    <row r="156" customFormat="false" ht="14.1" hidden="false" customHeight="true" outlineLevel="0" collapsed="false">
      <c r="A156" s="1" t="s">
        <v>966</v>
      </c>
      <c r="B156" s="2" t="s">
        <v>967</v>
      </c>
      <c r="C156" s="12" t="s">
        <v>961</v>
      </c>
      <c r="E156" s="13" t="s">
        <v>962</v>
      </c>
      <c r="F156" s="2" t="s">
        <v>963</v>
      </c>
      <c r="G156" s="3" t="s">
        <v>968</v>
      </c>
      <c r="H156" s="2" t="s">
        <v>711</v>
      </c>
      <c r="I156" s="2" t="s">
        <v>969</v>
      </c>
    </row>
    <row r="157" customFormat="false" ht="14.1" hidden="false" customHeight="true" outlineLevel="0" collapsed="false">
      <c r="A157" s="1" t="s">
        <v>970</v>
      </c>
      <c r="B157" s="2" t="s">
        <v>971</v>
      </c>
      <c r="C157" s="12" t="s">
        <v>972</v>
      </c>
      <c r="E157" s="13" t="s">
        <v>973</v>
      </c>
      <c r="F157" s="2" t="s">
        <v>974</v>
      </c>
      <c r="G157" s="3" t="s">
        <v>975</v>
      </c>
      <c r="H157" s="2" t="s">
        <v>711</v>
      </c>
      <c r="I157" s="2" t="s">
        <v>976</v>
      </c>
      <c r="J157" s="2" t="s">
        <v>977</v>
      </c>
    </row>
    <row r="158" s="26" customFormat="true" ht="14.1" hidden="false" customHeight="true" outlineLevel="0" collapsed="false">
      <c r="A158" s="1" t="s">
        <v>978</v>
      </c>
      <c r="B158" s="2" t="s">
        <v>979</v>
      </c>
      <c r="C158" s="12" t="s">
        <v>56</v>
      </c>
      <c r="D158" s="4"/>
      <c r="E158" s="13" t="s">
        <v>57</v>
      </c>
      <c r="F158" s="2" t="s">
        <v>58</v>
      </c>
      <c r="G158" s="3" t="s">
        <v>980</v>
      </c>
      <c r="H158" s="2" t="s">
        <v>32</v>
      </c>
      <c r="I158" s="2" t="s">
        <v>60</v>
      </c>
      <c r="J158" s="2" t="s">
        <v>61</v>
      </c>
      <c r="K158" s="2"/>
    </row>
    <row r="159" customFormat="false" ht="14.1" hidden="false" customHeight="true" outlineLevel="0" collapsed="false">
      <c r="A159" s="1" t="s">
        <v>981</v>
      </c>
      <c r="B159" s="2" t="s">
        <v>405</v>
      </c>
      <c r="C159" s="14" t="s">
        <v>982</v>
      </c>
      <c r="E159" s="13" t="s">
        <v>983</v>
      </c>
      <c r="F159" s="2" t="s">
        <v>984</v>
      </c>
      <c r="G159" s="3" t="s">
        <v>985</v>
      </c>
      <c r="H159" s="2" t="s">
        <v>16</v>
      </c>
      <c r="I159" s="2" t="s">
        <v>986</v>
      </c>
      <c r="J159" s="2" t="s">
        <v>34</v>
      </c>
    </row>
    <row r="160" customFormat="false" ht="14.1" hidden="false" customHeight="true" outlineLevel="0" collapsed="false">
      <c r="A160" s="1" t="s">
        <v>987</v>
      </c>
      <c r="B160" s="2" t="s">
        <v>988</v>
      </c>
      <c r="C160" s="14" t="s">
        <v>989</v>
      </c>
      <c r="E160" s="13" t="s">
        <v>990</v>
      </c>
      <c r="F160" s="2" t="s">
        <v>991</v>
      </c>
      <c r="G160" s="3" t="s">
        <v>992</v>
      </c>
      <c r="H160" s="2" t="s">
        <v>279</v>
      </c>
      <c r="I160" s="2" t="s">
        <v>993</v>
      </c>
      <c r="J160" s="2" t="s">
        <v>34</v>
      </c>
    </row>
    <row r="161" customFormat="false" ht="14.1" hidden="false" customHeight="true" outlineLevel="0" collapsed="false">
      <c r="A161" s="1" t="s">
        <v>994</v>
      </c>
      <c r="B161" s="2" t="s">
        <v>995</v>
      </c>
      <c r="C161" s="14" t="s">
        <v>989</v>
      </c>
      <c r="E161" s="13" t="s">
        <v>990</v>
      </c>
      <c r="F161" s="2" t="s">
        <v>991</v>
      </c>
      <c r="G161" s="3" t="s">
        <v>996</v>
      </c>
      <c r="H161" s="2" t="s">
        <v>279</v>
      </c>
      <c r="I161" s="2" t="s">
        <v>993</v>
      </c>
      <c r="J161" s="2" t="s">
        <v>34</v>
      </c>
    </row>
    <row r="162" customFormat="false" ht="14.1" hidden="false" customHeight="true" outlineLevel="0" collapsed="false">
      <c r="A162" s="1" t="s">
        <v>997</v>
      </c>
      <c r="B162" s="2" t="s">
        <v>998</v>
      </c>
      <c r="C162" s="14" t="s">
        <v>989</v>
      </c>
      <c r="E162" s="13" t="s">
        <v>990</v>
      </c>
      <c r="F162" s="2" t="s">
        <v>991</v>
      </c>
      <c r="G162" s="3" t="s">
        <v>999</v>
      </c>
      <c r="H162" s="2" t="s">
        <v>279</v>
      </c>
      <c r="I162" s="2" t="s">
        <v>993</v>
      </c>
      <c r="J162" s="2" t="s">
        <v>34</v>
      </c>
    </row>
    <row r="163" customFormat="false" ht="14.1" hidden="false" customHeight="true" outlineLevel="0" collapsed="false">
      <c r="A163" s="1" t="s">
        <v>1000</v>
      </c>
      <c r="B163" s="2" t="s">
        <v>1001</v>
      </c>
      <c r="C163" s="14" t="s">
        <v>989</v>
      </c>
      <c r="E163" s="13" t="s">
        <v>990</v>
      </c>
      <c r="F163" s="2" t="s">
        <v>991</v>
      </c>
      <c r="G163" s="3" t="s">
        <v>1002</v>
      </c>
      <c r="H163" s="2" t="s">
        <v>279</v>
      </c>
      <c r="I163" s="2" t="s">
        <v>993</v>
      </c>
      <c r="J163" s="2" t="s">
        <v>34</v>
      </c>
    </row>
    <row r="164" customFormat="false" ht="14.1" hidden="false" customHeight="true" outlineLevel="0" collapsed="false">
      <c r="A164" s="1" t="s">
        <v>1003</v>
      </c>
      <c r="B164" s="2" t="s">
        <v>1004</v>
      </c>
      <c r="C164" s="14" t="s">
        <v>1005</v>
      </c>
      <c r="E164" s="13" t="s">
        <v>1006</v>
      </c>
      <c r="F164" s="2" t="s">
        <v>1007</v>
      </c>
      <c r="G164" s="3" t="s">
        <v>1008</v>
      </c>
      <c r="H164" s="2" t="s">
        <v>16</v>
      </c>
      <c r="I164" s="2" t="s">
        <v>1009</v>
      </c>
      <c r="J164" s="2" t="s">
        <v>34</v>
      </c>
      <c r="K164" s="1"/>
    </row>
    <row r="165" customFormat="false" ht="14.1" hidden="false" customHeight="true" outlineLevel="0" collapsed="false">
      <c r="A165" s="1" t="s">
        <v>1010</v>
      </c>
      <c r="B165" s="2" t="s">
        <v>1011</v>
      </c>
      <c r="C165" s="12" t="s">
        <v>1012</v>
      </c>
      <c r="E165" s="13" t="s">
        <v>1013</v>
      </c>
      <c r="F165" s="2" t="s">
        <v>1014</v>
      </c>
      <c r="G165" s="3" t="s">
        <v>1015</v>
      </c>
      <c r="H165" s="2" t="s">
        <v>16</v>
      </c>
      <c r="I165" s="2" t="s">
        <v>1016</v>
      </c>
      <c r="J165" s="2" t="s">
        <v>723</v>
      </c>
    </row>
    <row r="166" customFormat="false" ht="14.1" hidden="false" customHeight="true" outlineLevel="0" collapsed="false">
      <c r="A166" s="1" t="s">
        <v>1017</v>
      </c>
      <c r="B166" s="2" t="s">
        <v>1018</v>
      </c>
      <c r="C166" s="12" t="s">
        <v>1019</v>
      </c>
      <c r="E166" s="13" t="s">
        <v>1020</v>
      </c>
      <c r="F166" s="2" t="s">
        <v>1021</v>
      </c>
      <c r="G166" s="3" t="s">
        <v>1022</v>
      </c>
      <c r="H166" s="2" t="s">
        <v>16</v>
      </c>
      <c r="I166" s="2" t="s">
        <v>1023</v>
      </c>
    </row>
    <row r="167" customFormat="false" ht="14.1" hidden="false" customHeight="true" outlineLevel="0" collapsed="false">
      <c r="A167" s="1" t="s">
        <v>1024</v>
      </c>
      <c r="B167" s="2" t="s">
        <v>1025</v>
      </c>
      <c r="C167" s="12" t="s">
        <v>1026</v>
      </c>
      <c r="E167" s="5" t="s">
        <v>1027</v>
      </c>
      <c r="F167" s="2" t="s">
        <v>1028</v>
      </c>
      <c r="G167" s="3" t="s">
        <v>1029</v>
      </c>
      <c r="H167" s="2" t="s">
        <v>104</v>
      </c>
      <c r="I167" s="2" t="s">
        <v>1030</v>
      </c>
      <c r="J167" s="2" t="s">
        <v>34</v>
      </c>
    </row>
    <row r="168" customFormat="false" ht="14.1" hidden="false" customHeight="true" outlineLevel="0" collapsed="false">
      <c r="A168" s="1" t="s">
        <v>1031</v>
      </c>
      <c r="B168" s="2" t="s">
        <v>1032</v>
      </c>
      <c r="C168" s="12" t="s">
        <v>1026</v>
      </c>
      <c r="E168" s="5" t="s">
        <v>1027</v>
      </c>
      <c r="F168" s="2" t="s">
        <v>1028</v>
      </c>
      <c r="G168" s="3" t="s">
        <v>1033</v>
      </c>
      <c r="H168" s="2" t="s">
        <v>104</v>
      </c>
      <c r="I168" s="2" t="s">
        <v>1030</v>
      </c>
      <c r="J168" s="2" t="s">
        <v>34</v>
      </c>
    </row>
    <row r="169" customFormat="false" ht="14.1" hidden="false" customHeight="true" outlineLevel="0" collapsed="false">
      <c r="A169" s="1" t="s">
        <v>1034</v>
      </c>
      <c r="B169" s="2" t="s">
        <v>1035</v>
      </c>
      <c r="C169" s="12" t="s">
        <v>1026</v>
      </c>
      <c r="E169" s="5" t="s">
        <v>1027</v>
      </c>
      <c r="F169" s="2" t="s">
        <v>1028</v>
      </c>
      <c r="G169" s="3" t="s">
        <v>1036</v>
      </c>
      <c r="H169" s="2" t="s">
        <v>104</v>
      </c>
      <c r="I169" s="2" t="s">
        <v>1030</v>
      </c>
      <c r="J169" s="2" t="s">
        <v>34</v>
      </c>
    </row>
    <row r="170" customFormat="false" ht="14.1" hidden="false" customHeight="true" outlineLevel="0" collapsed="false">
      <c r="A170" s="1" t="s">
        <v>1037</v>
      </c>
      <c r="B170" s="2" t="s">
        <v>1038</v>
      </c>
      <c r="C170" s="12" t="s">
        <v>1026</v>
      </c>
      <c r="E170" s="5" t="s">
        <v>1027</v>
      </c>
      <c r="F170" s="2" t="s">
        <v>1028</v>
      </c>
      <c r="G170" s="3" t="s">
        <v>1039</v>
      </c>
      <c r="H170" s="2" t="s">
        <v>104</v>
      </c>
      <c r="I170" s="2" t="s">
        <v>1030</v>
      </c>
      <c r="J170" s="2" t="s">
        <v>34</v>
      </c>
    </row>
    <row r="171" customFormat="false" ht="14.1" hidden="false" customHeight="true" outlineLevel="0" collapsed="false">
      <c r="A171" s="1" t="s">
        <v>1040</v>
      </c>
      <c r="B171" s="2" t="s">
        <v>1041</v>
      </c>
      <c r="C171" s="12" t="s">
        <v>1026</v>
      </c>
      <c r="E171" s="5" t="s">
        <v>1027</v>
      </c>
      <c r="F171" s="2" t="s">
        <v>1028</v>
      </c>
      <c r="G171" s="3" t="s">
        <v>1042</v>
      </c>
      <c r="H171" s="2" t="s">
        <v>104</v>
      </c>
      <c r="I171" s="2" t="s">
        <v>1030</v>
      </c>
      <c r="J171" s="2" t="s">
        <v>34</v>
      </c>
    </row>
    <row r="172" customFormat="false" ht="14.1" hidden="false" customHeight="true" outlineLevel="0" collapsed="false">
      <c r="A172" s="1" t="s">
        <v>1043</v>
      </c>
      <c r="B172" s="2" t="s">
        <v>1044</v>
      </c>
      <c r="C172" s="12" t="s">
        <v>1026</v>
      </c>
      <c r="E172" s="5" t="s">
        <v>1027</v>
      </c>
      <c r="F172" s="2" t="s">
        <v>1028</v>
      </c>
      <c r="G172" s="3" t="s">
        <v>1045</v>
      </c>
      <c r="H172" s="2" t="s">
        <v>104</v>
      </c>
      <c r="I172" s="2" t="s">
        <v>1030</v>
      </c>
      <c r="J172" s="2" t="s">
        <v>34</v>
      </c>
    </row>
    <row r="173" customFormat="false" ht="14.1" hidden="false" customHeight="true" outlineLevel="0" collapsed="false">
      <c r="A173" s="1" t="s">
        <v>1046</v>
      </c>
      <c r="B173" s="2" t="s">
        <v>1047</v>
      </c>
      <c r="C173" s="12" t="s">
        <v>1026</v>
      </c>
      <c r="E173" s="5" t="s">
        <v>1027</v>
      </c>
      <c r="F173" s="2" t="s">
        <v>1028</v>
      </c>
      <c r="G173" s="3" t="s">
        <v>1048</v>
      </c>
      <c r="H173" s="2" t="s">
        <v>104</v>
      </c>
      <c r="I173" s="2" t="s">
        <v>1030</v>
      </c>
      <c r="J173" s="2" t="s">
        <v>34</v>
      </c>
    </row>
    <row r="174" customFormat="false" ht="14.1" hidden="false" customHeight="true" outlineLevel="0" collapsed="false">
      <c r="A174" s="1" t="s">
        <v>1049</v>
      </c>
      <c r="B174" s="2" t="s">
        <v>1050</v>
      </c>
      <c r="C174" s="12" t="s">
        <v>1026</v>
      </c>
      <c r="E174" s="5" t="s">
        <v>1027</v>
      </c>
      <c r="F174" s="2" t="s">
        <v>1028</v>
      </c>
      <c r="G174" s="3" t="s">
        <v>1051</v>
      </c>
      <c r="H174" s="2" t="s">
        <v>104</v>
      </c>
      <c r="I174" s="2" t="s">
        <v>1030</v>
      </c>
      <c r="J174" s="2" t="s">
        <v>34</v>
      </c>
    </row>
    <row r="175" customFormat="false" ht="14.1" hidden="false" customHeight="true" outlineLevel="0" collapsed="false">
      <c r="A175" s="1" t="s">
        <v>1052</v>
      </c>
      <c r="B175" s="2" t="s">
        <v>1053</v>
      </c>
      <c r="C175" s="12" t="s">
        <v>1026</v>
      </c>
      <c r="D175" s="31"/>
      <c r="E175" s="32" t="s">
        <v>1027</v>
      </c>
      <c r="F175" s="33" t="s">
        <v>1028</v>
      </c>
      <c r="G175" s="3" t="s">
        <v>1054</v>
      </c>
      <c r="H175" s="2" t="s">
        <v>104</v>
      </c>
      <c r="I175" s="2" t="s">
        <v>1030</v>
      </c>
      <c r="J175" s="2" t="s">
        <v>34</v>
      </c>
      <c r="K175" s="34"/>
    </row>
    <row r="176" customFormat="false" ht="14.1" hidden="false" customHeight="true" outlineLevel="0" collapsed="false">
      <c r="A176" s="1" t="s">
        <v>1055</v>
      </c>
      <c r="B176" s="2" t="s">
        <v>1056</v>
      </c>
      <c r="C176" s="14" t="s">
        <v>1057</v>
      </c>
      <c r="E176" s="13" t="s">
        <v>1058</v>
      </c>
      <c r="F176" s="2" t="s">
        <v>1059</v>
      </c>
      <c r="G176" s="3" t="s">
        <v>1060</v>
      </c>
      <c r="H176" s="2" t="s">
        <v>16</v>
      </c>
      <c r="I176" s="2" t="s">
        <v>1061</v>
      </c>
      <c r="J176" s="2" t="s">
        <v>34</v>
      </c>
    </row>
    <row r="177" customFormat="false" ht="14.1" hidden="false" customHeight="true" outlineLevel="0" collapsed="false">
      <c r="A177" s="1" t="s">
        <v>1062</v>
      </c>
      <c r="B177" s="2" t="s">
        <v>1063</v>
      </c>
      <c r="C177" s="14" t="s">
        <v>1057</v>
      </c>
      <c r="E177" s="13" t="s">
        <v>1058</v>
      </c>
      <c r="F177" s="2" t="s">
        <v>1059</v>
      </c>
      <c r="G177" s="3" t="s">
        <v>1064</v>
      </c>
      <c r="H177" s="2" t="s">
        <v>16</v>
      </c>
      <c r="I177" s="2" t="s">
        <v>1061</v>
      </c>
      <c r="J177" s="2" t="s">
        <v>34</v>
      </c>
    </row>
    <row r="178" customFormat="false" ht="14.1" hidden="false" customHeight="true" outlineLevel="0" collapsed="false">
      <c r="A178" s="1" t="s">
        <v>1065</v>
      </c>
      <c r="B178" s="2" t="s">
        <v>1066</v>
      </c>
      <c r="C178" s="12" t="s">
        <v>1067</v>
      </c>
      <c r="D178" s="15"/>
      <c r="E178" s="13" t="s">
        <v>1068</v>
      </c>
      <c r="F178" s="2" t="s">
        <v>1069</v>
      </c>
      <c r="G178" s="3" t="s">
        <v>1070</v>
      </c>
      <c r="H178" s="2" t="s">
        <v>16</v>
      </c>
      <c r="I178" s="2" t="s">
        <v>1071</v>
      </c>
    </row>
    <row r="179" customFormat="false" ht="14.1" hidden="false" customHeight="true" outlineLevel="0" collapsed="false">
      <c r="A179" s="1" t="s">
        <v>1072</v>
      </c>
      <c r="B179" s="2" t="s">
        <v>1073</v>
      </c>
      <c r="C179" s="12" t="s">
        <v>1074</v>
      </c>
      <c r="D179" s="15"/>
      <c r="E179" s="13" t="s">
        <v>1075</v>
      </c>
      <c r="F179" s="2" t="s">
        <v>1076</v>
      </c>
      <c r="G179" s="3" t="s">
        <v>1077</v>
      </c>
      <c r="H179" s="2" t="s">
        <v>104</v>
      </c>
      <c r="I179" s="2" t="s">
        <v>1078</v>
      </c>
      <c r="J179" s="2" t="s">
        <v>34</v>
      </c>
    </row>
    <row r="180" customFormat="false" ht="14.1" hidden="false" customHeight="true" outlineLevel="0" collapsed="false">
      <c r="A180" s="1" t="s">
        <v>1079</v>
      </c>
      <c r="B180" s="2" t="s">
        <v>1080</v>
      </c>
      <c r="C180" s="12" t="s">
        <v>1074</v>
      </c>
      <c r="D180" s="15"/>
      <c r="E180" s="13" t="s">
        <v>1075</v>
      </c>
      <c r="F180" s="2" t="s">
        <v>1076</v>
      </c>
      <c r="G180" s="3" t="s">
        <v>1081</v>
      </c>
      <c r="H180" s="2" t="s">
        <v>104</v>
      </c>
      <c r="I180" s="2" t="s">
        <v>1078</v>
      </c>
      <c r="J180" s="2" t="s">
        <v>34</v>
      </c>
    </row>
    <row r="181" customFormat="false" ht="14.1" hidden="false" customHeight="true" outlineLevel="0" collapsed="false">
      <c r="A181" s="1" t="s">
        <v>1082</v>
      </c>
      <c r="B181" s="2" t="s">
        <v>1083</v>
      </c>
      <c r="C181" s="12" t="s">
        <v>1074</v>
      </c>
      <c r="D181" s="15"/>
      <c r="E181" s="13" t="s">
        <v>1075</v>
      </c>
      <c r="F181" s="2" t="s">
        <v>1076</v>
      </c>
      <c r="G181" s="3" t="s">
        <v>1084</v>
      </c>
      <c r="H181" s="2" t="s">
        <v>104</v>
      </c>
      <c r="I181" s="2" t="s">
        <v>1078</v>
      </c>
      <c r="J181" s="2" t="s">
        <v>34</v>
      </c>
    </row>
    <row r="182" customFormat="false" ht="14.1" hidden="false" customHeight="true" outlineLevel="0" collapsed="false">
      <c r="A182" s="1" t="s">
        <v>1085</v>
      </c>
      <c r="B182" s="2" t="s">
        <v>1086</v>
      </c>
      <c r="C182" s="12" t="s">
        <v>1074</v>
      </c>
      <c r="D182" s="15"/>
      <c r="E182" s="13" t="s">
        <v>1075</v>
      </c>
      <c r="F182" s="2" t="s">
        <v>1076</v>
      </c>
      <c r="G182" s="3" t="s">
        <v>1087</v>
      </c>
      <c r="H182" s="2" t="s">
        <v>104</v>
      </c>
      <c r="I182" s="2" t="s">
        <v>1078</v>
      </c>
      <c r="J182" s="2" t="s">
        <v>34</v>
      </c>
    </row>
    <row r="183" customFormat="false" ht="14.1" hidden="false" customHeight="true" outlineLevel="0" collapsed="false">
      <c r="A183" s="1" t="s">
        <v>1088</v>
      </c>
      <c r="B183" s="2" t="s">
        <v>1089</v>
      </c>
      <c r="C183" s="12" t="s">
        <v>1074</v>
      </c>
      <c r="D183" s="15"/>
      <c r="E183" s="13" t="s">
        <v>1075</v>
      </c>
      <c r="F183" s="2" t="s">
        <v>1076</v>
      </c>
      <c r="G183" s="3" t="s">
        <v>1090</v>
      </c>
      <c r="H183" s="2" t="s">
        <v>104</v>
      </c>
      <c r="I183" s="2" t="s">
        <v>1078</v>
      </c>
      <c r="J183" s="2" t="s">
        <v>34</v>
      </c>
    </row>
    <row r="184" customFormat="false" ht="14.1" hidden="false" customHeight="true" outlineLevel="0" collapsed="false">
      <c r="A184" s="1" t="s">
        <v>1091</v>
      </c>
      <c r="B184" s="2" t="s">
        <v>1092</v>
      </c>
      <c r="C184" s="12" t="s">
        <v>1074</v>
      </c>
      <c r="D184" s="15"/>
      <c r="E184" s="13" t="s">
        <v>1075</v>
      </c>
      <c r="F184" s="2" t="s">
        <v>1076</v>
      </c>
      <c r="G184" s="3" t="s">
        <v>1093</v>
      </c>
      <c r="H184" s="2" t="s">
        <v>104</v>
      </c>
      <c r="I184" s="2" t="s">
        <v>1078</v>
      </c>
      <c r="J184" s="2" t="s">
        <v>34</v>
      </c>
    </row>
    <row r="185" customFormat="false" ht="14.1" hidden="false" customHeight="true" outlineLevel="0" collapsed="false">
      <c r="A185" s="1" t="s">
        <v>1094</v>
      </c>
      <c r="B185" s="2" t="s">
        <v>1095</v>
      </c>
      <c r="C185" s="12" t="s">
        <v>1074</v>
      </c>
      <c r="D185" s="15"/>
      <c r="E185" s="13" t="s">
        <v>1075</v>
      </c>
      <c r="F185" s="2" t="s">
        <v>1076</v>
      </c>
      <c r="G185" s="3" t="s">
        <v>1096</v>
      </c>
      <c r="H185" s="2" t="s">
        <v>104</v>
      </c>
      <c r="I185" s="2" t="s">
        <v>1078</v>
      </c>
      <c r="J185" s="2" t="s">
        <v>34</v>
      </c>
    </row>
    <row r="186" customFormat="false" ht="14.1" hidden="false" customHeight="true" outlineLevel="0" collapsed="false">
      <c r="A186" s="1" t="s">
        <v>1097</v>
      </c>
      <c r="B186" s="2" t="s">
        <v>1098</v>
      </c>
      <c r="C186" s="12" t="s">
        <v>1074</v>
      </c>
      <c r="D186" s="15"/>
      <c r="E186" s="13" t="s">
        <v>1075</v>
      </c>
      <c r="F186" s="2" t="s">
        <v>1076</v>
      </c>
      <c r="G186" s="3" t="s">
        <v>1099</v>
      </c>
      <c r="H186" s="2" t="s">
        <v>104</v>
      </c>
      <c r="I186" s="2" t="s">
        <v>1078</v>
      </c>
      <c r="J186" s="2" t="s">
        <v>34</v>
      </c>
    </row>
    <row r="187" customFormat="false" ht="14.1" hidden="false" customHeight="true" outlineLevel="0" collapsed="false">
      <c r="A187" s="1" t="s">
        <v>1100</v>
      </c>
      <c r="B187" s="2" t="s">
        <v>1101</v>
      </c>
      <c r="C187" s="12" t="s">
        <v>1102</v>
      </c>
      <c r="E187" s="13" t="s">
        <v>1103</v>
      </c>
      <c r="F187" s="2" t="s">
        <v>1104</v>
      </c>
      <c r="G187" s="3" t="s">
        <v>1105</v>
      </c>
      <c r="H187" s="2" t="s">
        <v>104</v>
      </c>
      <c r="I187" s="2" t="s">
        <v>1106</v>
      </c>
      <c r="J187" s="2" t="s">
        <v>34</v>
      </c>
    </row>
    <row r="188" customFormat="false" ht="14.1" hidden="false" customHeight="true" outlineLevel="0" collapsed="false">
      <c r="A188" s="1" t="s">
        <v>1107</v>
      </c>
      <c r="B188" s="2" t="s">
        <v>1101</v>
      </c>
      <c r="C188" s="12" t="s">
        <v>1102</v>
      </c>
      <c r="E188" s="13" t="s">
        <v>1103</v>
      </c>
      <c r="F188" s="2" t="s">
        <v>1104</v>
      </c>
      <c r="G188" s="3" t="s">
        <v>1108</v>
      </c>
      <c r="H188" s="2" t="s">
        <v>104</v>
      </c>
      <c r="I188" s="2" t="s">
        <v>1106</v>
      </c>
      <c r="J188" s="2" t="s">
        <v>34</v>
      </c>
    </row>
    <row r="189" customFormat="false" ht="14.1" hidden="false" customHeight="true" outlineLevel="0" collapsed="false">
      <c r="A189" s="1" t="s">
        <v>1109</v>
      </c>
      <c r="B189" s="2" t="s">
        <v>1110</v>
      </c>
      <c r="C189" s="12" t="s">
        <v>1111</v>
      </c>
      <c r="E189" s="13" t="s">
        <v>1112</v>
      </c>
      <c r="F189" s="2" t="s">
        <v>1113</v>
      </c>
      <c r="G189" s="3" t="s">
        <v>1114</v>
      </c>
      <c r="H189" s="2" t="s">
        <v>32</v>
      </c>
      <c r="I189" s="2" t="s">
        <v>1115</v>
      </c>
    </row>
    <row r="190" customFormat="false" ht="14.1" hidden="false" customHeight="true" outlineLevel="0" collapsed="false">
      <c r="A190" s="1" t="s">
        <v>1116</v>
      </c>
      <c r="B190" s="2" t="s">
        <v>1117</v>
      </c>
      <c r="C190" s="12" t="s">
        <v>1118</v>
      </c>
      <c r="E190" s="13" t="s">
        <v>1119</v>
      </c>
      <c r="F190" s="2" t="s">
        <v>1120</v>
      </c>
      <c r="G190" s="3" t="s">
        <v>1121</v>
      </c>
      <c r="H190" s="2" t="s">
        <v>16</v>
      </c>
      <c r="I190" s="2" t="s">
        <v>498</v>
      </c>
    </row>
    <row r="191" customFormat="false" ht="14.1" hidden="false" customHeight="true" outlineLevel="0" collapsed="false">
      <c r="A191" s="1" t="s">
        <v>1122</v>
      </c>
      <c r="B191" s="2" t="s">
        <v>1123</v>
      </c>
      <c r="C191" s="12" t="s">
        <v>1124</v>
      </c>
      <c r="D191" s="4" t="s">
        <v>73</v>
      </c>
      <c r="E191" s="13" t="s">
        <v>1125</v>
      </c>
      <c r="F191" s="2" t="s">
        <v>1126</v>
      </c>
      <c r="G191" s="3" t="s">
        <v>1127</v>
      </c>
      <c r="H191" s="2" t="s">
        <v>16</v>
      </c>
      <c r="I191" s="2" t="s">
        <v>1128</v>
      </c>
    </row>
    <row r="192" customFormat="false" ht="14.1" hidden="false" customHeight="true" outlineLevel="0" collapsed="false">
      <c r="A192" s="1" t="s">
        <v>1129</v>
      </c>
      <c r="B192" s="2" t="s">
        <v>1130</v>
      </c>
      <c r="C192" s="14" t="s">
        <v>188</v>
      </c>
      <c r="E192" s="13" t="s">
        <v>1131</v>
      </c>
      <c r="F192" s="2" t="s">
        <v>190</v>
      </c>
      <c r="G192" s="3" t="s">
        <v>1132</v>
      </c>
      <c r="H192" s="2" t="s">
        <v>16</v>
      </c>
      <c r="I192" s="2" t="s">
        <v>1133</v>
      </c>
    </row>
    <row r="193" customFormat="false" ht="14.1" hidden="false" customHeight="true" outlineLevel="0" collapsed="false">
      <c r="A193" s="27" t="s">
        <v>1134</v>
      </c>
      <c r="B193" s="28" t="s">
        <v>1135</v>
      </c>
      <c r="C193" s="14" t="s">
        <v>843</v>
      </c>
      <c r="D193" s="15"/>
      <c r="E193" s="29" t="s">
        <v>844</v>
      </c>
      <c r="F193" s="2" t="s">
        <v>845</v>
      </c>
      <c r="G193" s="3" t="s">
        <v>1136</v>
      </c>
      <c r="H193" s="2" t="s">
        <v>41</v>
      </c>
      <c r="I193" s="2" t="s">
        <v>847</v>
      </c>
      <c r="J193" s="2" t="s">
        <v>848</v>
      </c>
    </row>
    <row r="194" customFormat="false" ht="14.1" hidden="false" customHeight="true" outlineLevel="0" collapsed="false">
      <c r="A194" s="1" t="s">
        <v>1137</v>
      </c>
      <c r="B194" s="2" t="s">
        <v>1138</v>
      </c>
      <c r="C194" s="12" t="s">
        <v>1139</v>
      </c>
      <c r="E194" s="5" t="s">
        <v>1140</v>
      </c>
      <c r="F194" s="2" t="s">
        <v>1141</v>
      </c>
      <c r="G194" s="3" t="s">
        <v>1142</v>
      </c>
      <c r="H194" s="2" t="s">
        <v>129</v>
      </c>
      <c r="I194" s="2" t="s">
        <v>1143</v>
      </c>
    </row>
    <row r="195" customFormat="false" ht="14.1" hidden="false" customHeight="true" outlineLevel="0" collapsed="false">
      <c r="A195" s="1" t="s">
        <v>1144</v>
      </c>
      <c r="B195" s="2" t="s">
        <v>1145</v>
      </c>
      <c r="C195" s="12" t="s">
        <v>1139</v>
      </c>
      <c r="E195" s="5" t="s">
        <v>1146</v>
      </c>
      <c r="F195" s="2" t="s">
        <v>1141</v>
      </c>
      <c r="G195" s="3" t="s">
        <v>1147</v>
      </c>
      <c r="H195" s="2" t="s">
        <v>129</v>
      </c>
      <c r="I195" s="2" t="s">
        <v>1148</v>
      </c>
    </row>
    <row r="196" customFormat="false" ht="14.1" hidden="false" customHeight="true" outlineLevel="0" collapsed="false">
      <c r="A196" s="1" t="s">
        <v>1149</v>
      </c>
      <c r="B196" s="2" t="s">
        <v>1150</v>
      </c>
      <c r="C196" s="14" t="s">
        <v>1151</v>
      </c>
      <c r="E196" s="13" t="s">
        <v>1152</v>
      </c>
      <c r="F196" s="2" t="s">
        <v>1153</v>
      </c>
      <c r="G196" s="2" t="s">
        <v>1154</v>
      </c>
      <c r="H196" s="2" t="s">
        <v>16</v>
      </c>
      <c r="I196" s="2" t="s">
        <v>1155</v>
      </c>
      <c r="J196" s="2" t="s">
        <v>34</v>
      </c>
      <c r="K196" s="1"/>
    </row>
    <row r="197" customFormat="false" ht="14.1" hidden="false" customHeight="true" outlineLevel="0" collapsed="false">
      <c r="A197" s="1" t="s">
        <v>1156</v>
      </c>
      <c r="B197" s="2" t="s">
        <v>1157</v>
      </c>
      <c r="C197" s="12" t="s">
        <v>1158</v>
      </c>
      <c r="E197" s="13" t="s">
        <v>1159</v>
      </c>
      <c r="F197" s="2" t="s">
        <v>1160</v>
      </c>
      <c r="G197" s="3" t="s">
        <v>1161</v>
      </c>
      <c r="H197" s="2" t="s">
        <v>179</v>
      </c>
      <c r="I197" s="2" t="s">
        <v>1162</v>
      </c>
    </row>
    <row r="198" customFormat="false" ht="14.1" hidden="false" customHeight="true" outlineLevel="0" collapsed="false">
      <c r="A198" s="1" t="s">
        <v>1163</v>
      </c>
      <c r="B198" s="2" t="s">
        <v>1164</v>
      </c>
      <c r="C198" s="12" t="s">
        <v>1165</v>
      </c>
      <c r="E198" s="5" t="s">
        <v>1166</v>
      </c>
      <c r="F198" s="3" t="s">
        <v>1167</v>
      </c>
      <c r="G198" s="3" t="s">
        <v>1168</v>
      </c>
      <c r="H198" s="2" t="s">
        <v>121</v>
      </c>
      <c r="I198" s="2" t="s">
        <v>1169</v>
      </c>
    </row>
    <row r="199" customFormat="false" ht="14.1" hidden="false" customHeight="true" outlineLevel="0" collapsed="false">
      <c r="A199" s="1" t="s">
        <v>1170</v>
      </c>
      <c r="B199" s="2" t="s">
        <v>1171</v>
      </c>
      <c r="C199" s="12" t="s">
        <v>1172</v>
      </c>
      <c r="D199" s="4" t="s">
        <v>21</v>
      </c>
      <c r="E199" s="5" t="s">
        <v>1173</v>
      </c>
      <c r="F199" s="2" t="s">
        <v>1174</v>
      </c>
      <c r="G199" s="3" t="s">
        <v>1175</v>
      </c>
      <c r="H199" s="2" t="s">
        <v>25</v>
      </c>
      <c r="I199" s="2" t="s">
        <v>1176</v>
      </c>
    </row>
    <row r="200" customFormat="false" ht="14.1" hidden="false" customHeight="true" outlineLevel="0" collapsed="false">
      <c r="A200" s="1" t="s">
        <v>1177</v>
      </c>
      <c r="B200" s="2" t="s">
        <v>1178</v>
      </c>
      <c r="C200" s="14" t="s">
        <v>1179</v>
      </c>
      <c r="D200" s="15" t="s">
        <v>21</v>
      </c>
      <c r="E200" s="13" t="s">
        <v>1180</v>
      </c>
      <c r="F200" s="2" t="s">
        <v>1181</v>
      </c>
      <c r="G200" s="3" t="s">
        <v>1182</v>
      </c>
      <c r="H200" s="2" t="s">
        <v>581</v>
      </c>
      <c r="I200" s="2" t="s">
        <v>1183</v>
      </c>
      <c r="J200" s="2" t="s">
        <v>1184</v>
      </c>
    </row>
    <row r="201" customFormat="false" ht="14.1" hidden="false" customHeight="true" outlineLevel="0" collapsed="false">
      <c r="A201" s="1" t="s">
        <v>1185</v>
      </c>
      <c r="B201" s="2" t="s">
        <v>1186</v>
      </c>
      <c r="C201" s="14" t="s">
        <v>1187</v>
      </c>
      <c r="E201" s="13" t="s">
        <v>1188</v>
      </c>
      <c r="F201" s="2" t="s">
        <v>1189</v>
      </c>
      <c r="G201" s="2" t="s">
        <v>1190</v>
      </c>
      <c r="H201" s="2" t="s">
        <v>16</v>
      </c>
      <c r="I201" s="2" t="s">
        <v>1191</v>
      </c>
    </row>
    <row r="202" customFormat="false" ht="14.1" hidden="false" customHeight="true" outlineLevel="0" collapsed="false">
      <c r="A202" s="1" t="s">
        <v>1192</v>
      </c>
      <c r="B202" s="2" t="s">
        <v>1193</v>
      </c>
      <c r="C202" s="14" t="s">
        <v>1194</v>
      </c>
      <c r="D202" s="15" t="s">
        <v>21</v>
      </c>
      <c r="E202" s="5" t="s">
        <v>1195</v>
      </c>
      <c r="F202" s="2" t="s">
        <v>1196</v>
      </c>
      <c r="G202" s="3" t="s">
        <v>1197</v>
      </c>
      <c r="H202" s="2" t="s">
        <v>16</v>
      </c>
      <c r="I202" s="2" t="s">
        <v>1198</v>
      </c>
      <c r="J202" s="2" t="s">
        <v>61</v>
      </c>
    </row>
    <row r="203" customFormat="false" ht="14.1" hidden="false" customHeight="true" outlineLevel="0" collapsed="false">
      <c r="A203" s="1" t="s">
        <v>1199</v>
      </c>
      <c r="B203" s="2" t="s">
        <v>1200</v>
      </c>
      <c r="C203" s="14" t="s">
        <v>1201</v>
      </c>
      <c r="E203" s="13" t="s">
        <v>1202</v>
      </c>
      <c r="F203" s="2" t="s">
        <v>1203</v>
      </c>
      <c r="G203" s="2" t="s">
        <v>1204</v>
      </c>
      <c r="H203" s="2" t="s">
        <v>179</v>
      </c>
      <c r="I203" s="2" t="s">
        <v>1205</v>
      </c>
    </row>
    <row r="204" customFormat="false" ht="14.1" hidden="false" customHeight="true" outlineLevel="0" collapsed="false">
      <c r="A204" s="1" t="s">
        <v>1206</v>
      </c>
      <c r="B204" s="2" t="s">
        <v>1207</v>
      </c>
      <c r="C204" s="14" t="s">
        <v>1208</v>
      </c>
      <c r="E204" s="13" t="s">
        <v>1209</v>
      </c>
      <c r="F204" s="2" t="s">
        <v>1207</v>
      </c>
      <c r="G204" s="2" t="s">
        <v>1210</v>
      </c>
      <c r="H204" s="2" t="s">
        <v>1211</v>
      </c>
      <c r="I204" s="2" t="s">
        <v>1212</v>
      </c>
    </row>
    <row r="205" customFormat="false" ht="14.1" hidden="false" customHeight="true" outlineLevel="0" collapsed="false">
      <c r="A205" s="1" t="s">
        <v>1213</v>
      </c>
      <c r="B205" s="2" t="s">
        <v>1214</v>
      </c>
      <c r="C205" s="12" t="s">
        <v>1215</v>
      </c>
      <c r="E205" s="13" t="s">
        <v>1216</v>
      </c>
      <c r="F205" s="2" t="s">
        <v>1214</v>
      </c>
      <c r="G205" s="2" t="s">
        <v>1217</v>
      </c>
      <c r="H205" s="2" t="s">
        <v>581</v>
      </c>
      <c r="I205" s="2" t="s">
        <v>1218</v>
      </c>
    </row>
    <row r="206" customFormat="false" ht="14.1" hidden="false" customHeight="true" outlineLevel="0" collapsed="false">
      <c r="A206" s="1" t="s">
        <v>1219</v>
      </c>
      <c r="B206" s="2" t="s">
        <v>1220</v>
      </c>
      <c r="C206" s="12" t="s">
        <v>1221</v>
      </c>
      <c r="E206" s="13" t="s">
        <v>1222</v>
      </c>
      <c r="F206" s="2" t="s">
        <v>1223</v>
      </c>
      <c r="G206" s="3" t="s">
        <v>1224</v>
      </c>
      <c r="H206" s="2" t="s">
        <v>581</v>
      </c>
      <c r="I206" s="2" t="s">
        <v>1225</v>
      </c>
    </row>
    <row r="207" customFormat="false" ht="14.1" hidden="false" customHeight="true" outlineLevel="0" collapsed="false">
      <c r="A207" s="1" t="s">
        <v>1226</v>
      </c>
      <c r="B207" s="2" t="s">
        <v>1227</v>
      </c>
      <c r="C207" s="14" t="s">
        <v>1228</v>
      </c>
      <c r="D207" s="4" t="s">
        <v>73</v>
      </c>
      <c r="E207" s="13" t="s">
        <v>1229</v>
      </c>
      <c r="F207" s="2" t="s">
        <v>1230</v>
      </c>
      <c r="G207" s="3" t="s">
        <v>1231</v>
      </c>
      <c r="H207" s="2" t="s">
        <v>197</v>
      </c>
      <c r="I207" s="2" t="s">
        <v>1232</v>
      </c>
    </row>
    <row r="208" customFormat="false" ht="14.1" hidden="false" customHeight="true" outlineLevel="0" collapsed="false">
      <c r="A208" s="35" t="s">
        <v>1233</v>
      </c>
      <c r="B208" s="2" t="s">
        <v>1234</v>
      </c>
      <c r="C208" s="12" t="s">
        <v>1235</v>
      </c>
      <c r="E208" s="13" t="s">
        <v>1236</v>
      </c>
      <c r="F208" s="2" t="s">
        <v>1237</v>
      </c>
      <c r="G208" s="36" t="s">
        <v>1238</v>
      </c>
      <c r="H208" s="2" t="s">
        <v>257</v>
      </c>
    </row>
    <row r="209" customFormat="false" ht="14.1" hidden="false" customHeight="true" outlineLevel="0" collapsed="false">
      <c r="A209" s="1" t="s">
        <v>1239</v>
      </c>
      <c r="B209" s="2" t="s">
        <v>1240</v>
      </c>
      <c r="C209" s="14" t="s">
        <v>955</v>
      </c>
      <c r="E209" s="13" t="s">
        <v>956</v>
      </c>
      <c r="F209" s="2" t="s">
        <v>954</v>
      </c>
      <c r="G209" s="3" t="s">
        <v>1241</v>
      </c>
      <c r="H209" s="2" t="s">
        <v>179</v>
      </c>
      <c r="I209" s="2" t="s">
        <v>1242</v>
      </c>
      <c r="J209" s="1"/>
      <c r="K209" s="1"/>
    </row>
    <row r="210" customFormat="false" ht="14.1" hidden="false" customHeight="true" outlineLevel="0" collapsed="false">
      <c r="A210" s="1" t="s">
        <v>1243</v>
      </c>
      <c r="B210" s="2" t="s">
        <v>1244</v>
      </c>
      <c r="C210" s="14" t="s">
        <v>1245</v>
      </c>
      <c r="E210" s="13" t="s">
        <v>1246</v>
      </c>
      <c r="F210" s="2" t="s">
        <v>1244</v>
      </c>
      <c r="G210" s="2" t="s">
        <v>1247</v>
      </c>
      <c r="H210" s="2" t="s">
        <v>16</v>
      </c>
      <c r="I210" s="2" t="s">
        <v>1248</v>
      </c>
      <c r="J210" s="2" t="s">
        <v>34</v>
      </c>
    </row>
    <row r="211" customFormat="false" ht="14.1" hidden="false" customHeight="true" outlineLevel="0" collapsed="false">
      <c r="A211" s="1" t="s">
        <v>1249</v>
      </c>
      <c r="B211" s="2" t="s">
        <v>1250</v>
      </c>
      <c r="C211" s="12" t="s">
        <v>1251</v>
      </c>
      <c r="D211" s="30"/>
      <c r="E211" s="5" t="s">
        <v>1252</v>
      </c>
      <c r="F211" s="3" t="s">
        <v>1253</v>
      </c>
      <c r="G211" s="3" t="s">
        <v>1254</v>
      </c>
      <c r="H211" s="2" t="s">
        <v>937</v>
      </c>
      <c r="I211" s="2" t="s">
        <v>1255</v>
      </c>
      <c r="J211" s="2" t="s">
        <v>34</v>
      </c>
    </row>
    <row r="212" customFormat="false" ht="14.1" hidden="false" customHeight="true" outlineLevel="0" collapsed="false">
      <c r="A212" s="1" t="s">
        <v>1256</v>
      </c>
      <c r="B212" s="2" t="s">
        <v>1257</v>
      </c>
      <c r="C212" s="14" t="s">
        <v>1258</v>
      </c>
      <c r="D212" s="15"/>
      <c r="E212" s="13" t="s">
        <v>1259</v>
      </c>
      <c r="F212" s="2" t="s">
        <v>1260</v>
      </c>
      <c r="G212" s="3" t="s">
        <v>1261</v>
      </c>
      <c r="H212" s="2" t="s">
        <v>937</v>
      </c>
      <c r="I212" s="2" t="s">
        <v>1262</v>
      </c>
      <c r="J212" s="2" t="s">
        <v>34</v>
      </c>
    </row>
    <row r="213" customFormat="false" ht="14.1" hidden="false" customHeight="true" outlineLevel="0" collapsed="false">
      <c r="A213" s="1" t="s">
        <v>1263</v>
      </c>
      <c r="B213" s="2" t="s">
        <v>1264</v>
      </c>
      <c r="C213" s="14" t="s">
        <v>1265</v>
      </c>
      <c r="E213" s="13" t="s">
        <v>1266</v>
      </c>
      <c r="F213" s="2" t="s">
        <v>1267</v>
      </c>
      <c r="G213" s="3" t="s">
        <v>1268</v>
      </c>
      <c r="H213" s="2" t="s">
        <v>197</v>
      </c>
      <c r="I213" s="2" t="s">
        <v>1269</v>
      </c>
    </row>
    <row r="214" customFormat="false" ht="14.1" hidden="false" customHeight="true" outlineLevel="0" collapsed="false">
      <c r="A214" s="1" t="s">
        <v>1270</v>
      </c>
      <c r="B214" s="2" t="s">
        <v>1271</v>
      </c>
      <c r="C214" s="14" t="s">
        <v>1272</v>
      </c>
      <c r="E214" s="13" t="s">
        <v>1273</v>
      </c>
      <c r="F214" s="2" t="s">
        <v>1274</v>
      </c>
      <c r="G214" s="3" t="s">
        <v>1275</v>
      </c>
      <c r="H214" s="2" t="s">
        <v>197</v>
      </c>
      <c r="I214" s="2" t="s">
        <v>1276</v>
      </c>
    </row>
    <row r="215" customFormat="false" ht="14.1" hidden="false" customHeight="true" outlineLevel="0" collapsed="false">
      <c r="A215" s="1" t="s">
        <v>1277</v>
      </c>
      <c r="B215" s="2" t="s">
        <v>1278</v>
      </c>
      <c r="C215" s="14" t="s">
        <v>1279</v>
      </c>
      <c r="E215" s="37" t="s">
        <v>1280</v>
      </c>
      <c r="F215" s="2" t="s">
        <v>1281</v>
      </c>
      <c r="G215" s="2" t="s">
        <v>1282</v>
      </c>
      <c r="H215" s="2" t="s">
        <v>179</v>
      </c>
      <c r="I215" s="2" t="s">
        <v>1283</v>
      </c>
    </row>
    <row r="216" customFormat="false" ht="14.1" hidden="false" customHeight="true" outlineLevel="0" collapsed="false">
      <c r="A216" s="1" t="s">
        <v>1284</v>
      </c>
      <c r="B216" s="2" t="s">
        <v>1285</v>
      </c>
      <c r="C216" s="12" t="s">
        <v>1286</v>
      </c>
      <c r="E216" s="5" t="s">
        <v>1287</v>
      </c>
      <c r="F216" s="2" t="s">
        <v>1288</v>
      </c>
      <c r="G216" s="3" t="s">
        <v>1289</v>
      </c>
      <c r="H216" s="2" t="s">
        <v>129</v>
      </c>
      <c r="I216" s="2" t="s">
        <v>1290</v>
      </c>
      <c r="J216" s="2" t="s">
        <v>34</v>
      </c>
    </row>
    <row r="217" customFormat="false" ht="14.1" hidden="false" customHeight="true" outlineLevel="0" collapsed="false">
      <c r="A217" s="1" t="s">
        <v>1291</v>
      </c>
      <c r="B217" s="2" t="s">
        <v>1292</v>
      </c>
      <c r="C217" s="12" t="s">
        <v>1293</v>
      </c>
      <c r="E217" s="13" t="s">
        <v>1294</v>
      </c>
      <c r="F217" s="2" t="s">
        <v>1295</v>
      </c>
      <c r="G217" s="3" t="s">
        <v>1296</v>
      </c>
      <c r="H217" s="2" t="s">
        <v>197</v>
      </c>
      <c r="I217" s="3" t="s">
        <v>1297</v>
      </c>
    </row>
    <row r="218" customFormat="false" ht="14.1" hidden="false" customHeight="true" outlineLevel="0" collapsed="false">
      <c r="A218" s="1" t="s">
        <v>1298</v>
      </c>
      <c r="B218" s="2" t="s">
        <v>1299</v>
      </c>
      <c r="C218" s="12" t="s">
        <v>1300</v>
      </c>
      <c r="E218" s="5" t="s">
        <v>1301</v>
      </c>
      <c r="F218" s="2" t="s">
        <v>1302</v>
      </c>
      <c r="G218" s="3" t="s">
        <v>1303</v>
      </c>
      <c r="H218" s="2" t="s">
        <v>129</v>
      </c>
      <c r="I218" s="2" t="s">
        <v>1304</v>
      </c>
      <c r="J218" s="2" t="s">
        <v>1305</v>
      </c>
    </row>
    <row r="219" customFormat="false" ht="14.1" hidden="false" customHeight="true" outlineLevel="0" collapsed="false">
      <c r="A219" s="1" t="s">
        <v>1306</v>
      </c>
      <c r="B219" s="2" t="s">
        <v>1307</v>
      </c>
      <c r="C219" s="12" t="s">
        <v>1308</v>
      </c>
      <c r="E219" s="13" t="s">
        <v>1309</v>
      </c>
      <c r="F219" s="2" t="s">
        <v>1310</v>
      </c>
      <c r="G219" s="3" t="s">
        <v>1311</v>
      </c>
      <c r="H219" s="2" t="s">
        <v>271</v>
      </c>
      <c r="I219" s="2" t="s">
        <v>1312</v>
      </c>
    </row>
    <row r="220" customFormat="false" ht="14.1" hidden="false" customHeight="true" outlineLevel="0" collapsed="false">
      <c r="A220" s="1" t="s">
        <v>1313</v>
      </c>
      <c r="B220" s="2" t="s">
        <v>1314</v>
      </c>
      <c r="C220" s="12" t="s">
        <v>1315</v>
      </c>
      <c r="E220" s="5" t="s">
        <v>1316</v>
      </c>
      <c r="F220" s="2" t="s">
        <v>1317</v>
      </c>
      <c r="G220" s="3" t="s">
        <v>1318</v>
      </c>
      <c r="H220" s="2" t="s">
        <v>129</v>
      </c>
      <c r="I220" s="2" t="s">
        <v>1319</v>
      </c>
    </row>
    <row r="221" customFormat="false" ht="14.1" hidden="false" customHeight="true" outlineLevel="0" collapsed="false">
      <c r="A221" s="1" t="s">
        <v>1320</v>
      </c>
      <c r="B221" s="2" t="s">
        <v>1321</v>
      </c>
      <c r="C221" s="12" t="s">
        <v>1308</v>
      </c>
      <c r="E221" s="13" t="s">
        <v>1309</v>
      </c>
      <c r="F221" s="2" t="s">
        <v>1310</v>
      </c>
      <c r="G221" s="3" t="s">
        <v>1322</v>
      </c>
      <c r="H221" s="2" t="s">
        <v>271</v>
      </c>
      <c r="I221" s="2" t="s">
        <v>1323</v>
      </c>
    </row>
    <row r="222" customFormat="false" ht="14.1" hidden="false" customHeight="true" outlineLevel="0" collapsed="false">
      <c r="A222" s="1" t="s">
        <v>1324</v>
      </c>
      <c r="B222" s="2" t="s">
        <v>1325</v>
      </c>
      <c r="C222" s="12" t="s">
        <v>1326</v>
      </c>
      <c r="E222" s="13" t="s">
        <v>1327</v>
      </c>
      <c r="F222" s="2" t="s">
        <v>1325</v>
      </c>
      <c r="G222" s="3" t="s">
        <v>1328</v>
      </c>
      <c r="H222" s="2" t="s">
        <v>129</v>
      </c>
      <c r="I222" s="2" t="s">
        <v>1329</v>
      </c>
      <c r="J222" s="2" t="s">
        <v>34</v>
      </c>
    </row>
    <row r="223" customFormat="false" ht="14.1" hidden="false" customHeight="true" outlineLevel="0" collapsed="false">
      <c r="A223" s="1" t="s">
        <v>1330</v>
      </c>
      <c r="B223" s="2" t="s">
        <v>1331</v>
      </c>
      <c r="C223" s="12" t="s">
        <v>1332</v>
      </c>
      <c r="E223" s="13" t="s">
        <v>1333</v>
      </c>
      <c r="F223" s="2" t="s">
        <v>1334</v>
      </c>
      <c r="G223" s="3" t="s">
        <v>1335</v>
      </c>
      <c r="H223" s="2" t="s">
        <v>271</v>
      </c>
      <c r="I223" s="2" t="s">
        <v>1336</v>
      </c>
    </row>
    <row r="224" customFormat="false" ht="14.1" hidden="false" customHeight="true" outlineLevel="0" collapsed="false">
      <c r="A224" s="1" t="s">
        <v>1337</v>
      </c>
      <c r="B224" s="2" t="s">
        <v>1338</v>
      </c>
      <c r="C224" s="12" t="s">
        <v>1339</v>
      </c>
      <c r="E224" s="5" t="s">
        <v>1340</v>
      </c>
      <c r="F224" s="2" t="s">
        <v>1341</v>
      </c>
      <c r="G224" s="3" t="s">
        <v>1342</v>
      </c>
      <c r="H224" s="2" t="s">
        <v>271</v>
      </c>
      <c r="I224" s="2" t="s">
        <v>1343</v>
      </c>
    </row>
    <row r="225" customFormat="false" ht="14.1" hidden="false" customHeight="true" outlineLevel="0" collapsed="false">
      <c r="A225" s="1" t="s">
        <v>1344</v>
      </c>
      <c r="B225" s="2" t="s">
        <v>1345</v>
      </c>
      <c r="C225" s="12" t="s">
        <v>1346</v>
      </c>
      <c r="E225" s="13" t="s">
        <v>1347</v>
      </c>
      <c r="F225" s="2" t="s">
        <v>1348</v>
      </c>
      <c r="G225" s="3" t="s">
        <v>1349</v>
      </c>
      <c r="H225" s="2" t="s">
        <v>197</v>
      </c>
      <c r="I225" s="2" t="s">
        <v>1350</v>
      </c>
    </row>
    <row r="226" customFormat="false" ht="14.1" hidden="false" customHeight="true" outlineLevel="0" collapsed="false">
      <c r="A226" s="1" t="s">
        <v>1351</v>
      </c>
      <c r="B226" s="2" t="s">
        <v>1352</v>
      </c>
      <c r="C226" s="12" t="s">
        <v>1353</v>
      </c>
      <c r="E226" s="13" t="s">
        <v>1354</v>
      </c>
      <c r="F226" s="2" t="s">
        <v>1355</v>
      </c>
      <c r="G226" s="3" t="s">
        <v>1356</v>
      </c>
      <c r="H226" s="2" t="s">
        <v>25</v>
      </c>
      <c r="I226" s="2" t="s">
        <v>1357</v>
      </c>
    </row>
    <row r="227" customFormat="false" ht="14.1" hidden="false" customHeight="true" outlineLevel="0" collapsed="false">
      <c r="A227" s="1" t="s">
        <v>1358</v>
      </c>
      <c r="B227" s="2" t="s">
        <v>1126</v>
      </c>
      <c r="C227" s="12" t="s">
        <v>1124</v>
      </c>
      <c r="D227" s="4" t="s">
        <v>73</v>
      </c>
      <c r="E227" s="13" t="s">
        <v>1125</v>
      </c>
      <c r="F227" s="2" t="s">
        <v>1126</v>
      </c>
      <c r="G227" s="3" t="s">
        <v>1359</v>
      </c>
      <c r="H227" s="2" t="s">
        <v>1211</v>
      </c>
      <c r="I227" s="2" t="s">
        <v>1128</v>
      </c>
    </row>
    <row r="228" customFormat="false" ht="14.1" hidden="false" customHeight="true" outlineLevel="0" collapsed="false">
      <c r="A228" s="1" t="s">
        <v>1360</v>
      </c>
      <c r="B228" s="2" t="s">
        <v>1361</v>
      </c>
      <c r="C228" s="12" t="s">
        <v>1362</v>
      </c>
      <c r="E228" s="5" t="s">
        <v>1363</v>
      </c>
      <c r="F228" s="2" t="s">
        <v>1364</v>
      </c>
      <c r="G228" s="3" t="s">
        <v>1365</v>
      </c>
      <c r="H228" s="2" t="s">
        <v>25</v>
      </c>
      <c r="I228" s="2" t="s">
        <v>1366</v>
      </c>
    </row>
    <row r="229" customFormat="false" ht="14.1" hidden="false" customHeight="true" outlineLevel="0" collapsed="false">
      <c r="A229" s="1" t="s">
        <v>1367</v>
      </c>
      <c r="B229" s="2" t="s">
        <v>1368</v>
      </c>
      <c r="C229" s="14" t="s">
        <v>1369</v>
      </c>
      <c r="E229" s="13" t="s">
        <v>1370</v>
      </c>
      <c r="F229" s="2" t="s">
        <v>1368</v>
      </c>
      <c r="G229" s="2" t="s">
        <v>1371</v>
      </c>
      <c r="H229" s="2" t="s">
        <v>16</v>
      </c>
      <c r="I229" s="2" t="s">
        <v>1372</v>
      </c>
      <c r="J229" s="2" t="s">
        <v>34</v>
      </c>
    </row>
    <row r="230" customFormat="false" ht="14.1" hidden="false" customHeight="true" outlineLevel="0" collapsed="false">
      <c r="A230" s="1" t="s">
        <v>1373</v>
      </c>
      <c r="B230" s="2" t="s">
        <v>1374</v>
      </c>
      <c r="C230" s="12" t="s">
        <v>557</v>
      </c>
      <c r="E230" s="13" t="s">
        <v>1375</v>
      </c>
      <c r="F230" s="2" t="s">
        <v>559</v>
      </c>
      <c r="G230" s="3" t="s">
        <v>1376</v>
      </c>
      <c r="H230" s="2" t="s">
        <v>104</v>
      </c>
      <c r="I230" s="2" t="s">
        <v>561</v>
      </c>
    </row>
    <row r="231" customFormat="false" ht="14.1" hidden="false" customHeight="true" outlineLevel="0" collapsed="false">
      <c r="A231" s="1" t="s">
        <v>1377</v>
      </c>
      <c r="B231" s="2" t="s">
        <v>1378</v>
      </c>
      <c r="C231" s="12" t="s">
        <v>557</v>
      </c>
      <c r="E231" s="13" t="s">
        <v>1375</v>
      </c>
      <c r="F231" s="2" t="s">
        <v>559</v>
      </c>
      <c r="G231" s="3" t="s">
        <v>1379</v>
      </c>
      <c r="H231" s="2" t="s">
        <v>104</v>
      </c>
      <c r="I231" s="2" t="s">
        <v>561</v>
      </c>
    </row>
    <row r="232" customFormat="false" ht="14.1" hidden="false" customHeight="true" outlineLevel="0" collapsed="false">
      <c r="A232" s="1" t="s">
        <v>1380</v>
      </c>
      <c r="B232" s="2" t="s">
        <v>1381</v>
      </c>
      <c r="C232" s="12" t="s">
        <v>557</v>
      </c>
      <c r="E232" s="13" t="s">
        <v>1375</v>
      </c>
      <c r="F232" s="2" t="s">
        <v>559</v>
      </c>
      <c r="G232" s="3" t="s">
        <v>1382</v>
      </c>
      <c r="H232" s="2" t="s">
        <v>104</v>
      </c>
      <c r="I232" s="2" t="s">
        <v>561</v>
      </c>
    </row>
    <row r="233" customFormat="false" ht="14.1" hidden="false" customHeight="true" outlineLevel="0" collapsed="false">
      <c r="A233" s="1" t="s">
        <v>1383</v>
      </c>
      <c r="B233" s="2" t="s">
        <v>1384</v>
      </c>
      <c r="C233" s="12" t="s">
        <v>557</v>
      </c>
      <c r="E233" s="13" t="s">
        <v>1375</v>
      </c>
      <c r="F233" s="2" t="s">
        <v>559</v>
      </c>
      <c r="G233" s="3" t="s">
        <v>1385</v>
      </c>
      <c r="H233" s="2" t="s">
        <v>104</v>
      </c>
      <c r="I233" s="2" t="s">
        <v>561</v>
      </c>
    </row>
    <row r="234" customFormat="false" ht="14.1" hidden="false" customHeight="true" outlineLevel="0" collapsed="false">
      <c r="A234" s="1" t="s">
        <v>1386</v>
      </c>
      <c r="B234" s="2" t="s">
        <v>1387</v>
      </c>
      <c r="C234" s="12" t="s">
        <v>557</v>
      </c>
      <c r="E234" s="13" t="s">
        <v>1375</v>
      </c>
      <c r="F234" s="2" t="s">
        <v>559</v>
      </c>
      <c r="G234" s="3" t="s">
        <v>1388</v>
      </c>
      <c r="H234" s="2" t="s">
        <v>104</v>
      </c>
      <c r="I234" s="2" t="s">
        <v>561</v>
      </c>
    </row>
    <row r="235" customFormat="false" ht="14.1" hidden="false" customHeight="true" outlineLevel="0" collapsed="false">
      <c r="A235" s="1" t="s">
        <v>1389</v>
      </c>
      <c r="B235" s="2" t="s">
        <v>1390</v>
      </c>
      <c r="C235" s="12" t="s">
        <v>557</v>
      </c>
      <c r="E235" s="13" t="s">
        <v>1375</v>
      </c>
      <c r="F235" s="2" t="s">
        <v>559</v>
      </c>
      <c r="G235" s="3" t="s">
        <v>1391</v>
      </c>
      <c r="H235" s="2" t="s">
        <v>104</v>
      </c>
      <c r="I235" s="2" t="s">
        <v>561</v>
      </c>
    </row>
    <row r="236" customFormat="false" ht="14.1" hidden="false" customHeight="true" outlineLevel="0" collapsed="false">
      <c r="A236" s="1" t="s">
        <v>1392</v>
      </c>
      <c r="B236" s="2" t="s">
        <v>1393</v>
      </c>
      <c r="C236" s="12" t="s">
        <v>557</v>
      </c>
      <c r="E236" s="13" t="s">
        <v>1375</v>
      </c>
      <c r="F236" s="2" t="s">
        <v>559</v>
      </c>
      <c r="G236" s="3" t="s">
        <v>1394</v>
      </c>
      <c r="H236" s="2" t="s">
        <v>104</v>
      </c>
      <c r="I236" s="2" t="s">
        <v>561</v>
      </c>
    </row>
    <row r="237" customFormat="false" ht="14.1" hidden="false" customHeight="true" outlineLevel="0" collapsed="false">
      <c r="A237" s="1" t="s">
        <v>1395</v>
      </c>
      <c r="B237" s="2" t="s">
        <v>1396</v>
      </c>
      <c r="C237" s="14" t="s">
        <v>1187</v>
      </c>
      <c r="E237" s="13" t="s">
        <v>1188</v>
      </c>
      <c r="F237" s="2" t="s">
        <v>1189</v>
      </c>
      <c r="G237" s="2" t="s">
        <v>1397</v>
      </c>
      <c r="H237" s="2" t="s">
        <v>16</v>
      </c>
      <c r="I237" s="2" t="s">
        <v>1191</v>
      </c>
    </row>
    <row r="238" customFormat="false" ht="14.1" hidden="false" customHeight="true" outlineLevel="0" collapsed="false">
      <c r="A238" s="1" t="s">
        <v>1398</v>
      </c>
      <c r="B238" s="2" t="s">
        <v>1399</v>
      </c>
      <c r="C238" s="14" t="s">
        <v>606</v>
      </c>
      <c r="E238" s="13" t="s">
        <v>607</v>
      </c>
      <c r="F238" s="2" t="s">
        <v>608</v>
      </c>
      <c r="G238" s="3" t="s">
        <v>1400</v>
      </c>
      <c r="H238" s="2" t="s">
        <v>16</v>
      </c>
      <c r="I238" s="2" t="s">
        <v>610</v>
      </c>
    </row>
    <row r="239" customFormat="false" ht="14.1" hidden="false" customHeight="true" outlineLevel="0" collapsed="false">
      <c r="A239" s="1" t="s">
        <v>1401</v>
      </c>
      <c r="B239" s="2" t="s">
        <v>1402</v>
      </c>
      <c r="C239" s="14" t="s">
        <v>1403</v>
      </c>
      <c r="D239" s="15"/>
      <c r="E239" s="13" t="s">
        <v>1404</v>
      </c>
      <c r="F239" s="2" t="s">
        <v>1405</v>
      </c>
      <c r="G239" s="3" t="s">
        <v>1406</v>
      </c>
      <c r="H239" s="2" t="s">
        <v>16</v>
      </c>
      <c r="I239" s="2" t="s">
        <v>1407</v>
      </c>
    </row>
    <row r="240" customFormat="false" ht="14.1" hidden="false" customHeight="true" outlineLevel="0" collapsed="false">
      <c r="A240" s="1" t="s">
        <v>1408</v>
      </c>
      <c r="B240" s="2" t="s">
        <v>1402</v>
      </c>
      <c r="C240" s="12" t="s">
        <v>1409</v>
      </c>
      <c r="E240" s="13" t="s">
        <v>1410</v>
      </c>
      <c r="F240" s="2" t="s">
        <v>1411</v>
      </c>
      <c r="G240" s="3" t="s">
        <v>1412</v>
      </c>
      <c r="H240" s="2" t="s">
        <v>16</v>
      </c>
      <c r="I240" s="2" t="s">
        <v>1407</v>
      </c>
    </row>
    <row r="241" customFormat="false" ht="14.1" hidden="false" customHeight="true" outlineLevel="0" collapsed="false">
      <c r="A241" s="1" t="s">
        <v>1413</v>
      </c>
      <c r="B241" s="2" t="s">
        <v>1414</v>
      </c>
      <c r="C241" s="12" t="s">
        <v>1415</v>
      </c>
      <c r="D241" s="15" t="s">
        <v>21</v>
      </c>
      <c r="E241" s="13" t="s">
        <v>1416</v>
      </c>
      <c r="F241" s="2" t="s">
        <v>1417</v>
      </c>
      <c r="G241" s="3" t="s">
        <v>1418</v>
      </c>
      <c r="H241" s="2" t="s">
        <v>104</v>
      </c>
      <c r="I241" s="2" t="s">
        <v>1419</v>
      </c>
      <c r="J241" s="2" t="s">
        <v>34</v>
      </c>
    </row>
    <row r="242" customFormat="false" ht="14.1" hidden="false" customHeight="true" outlineLevel="0" collapsed="false">
      <c r="A242" s="1" t="s">
        <v>1420</v>
      </c>
      <c r="B242" s="2" t="s">
        <v>1421</v>
      </c>
      <c r="C242" s="12" t="s">
        <v>1415</v>
      </c>
      <c r="D242" s="15" t="s">
        <v>21</v>
      </c>
      <c r="E242" s="13" t="s">
        <v>1416</v>
      </c>
      <c r="F242" s="2" t="s">
        <v>1417</v>
      </c>
      <c r="G242" s="3" t="s">
        <v>1422</v>
      </c>
      <c r="H242" s="2" t="s">
        <v>104</v>
      </c>
      <c r="I242" s="2" t="s">
        <v>1419</v>
      </c>
      <c r="J242" s="2" t="s">
        <v>34</v>
      </c>
    </row>
    <row r="243" customFormat="false" ht="14.1" hidden="false" customHeight="true" outlineLevel="0" collapsed="false">
      <c r="A243" s="1" t="s">
        <v>1423</v>
      </c>
      <c r="B243" s="2" t="s">
        <v>1424</v>
      </c>
      <c r="C243" s="12" t="s">
        <v>1415</v>
      </c>
      <c r="D243" s="15" t="s">
        <v>21</v>
      </c>
      <c r="E243" s="13" t="s">
        <v>1416</v>
      </c>
      <c r="F243" s="2" t="s">
        <v>1417</v>
      </c>
      <c r="G243" s="3" t="s">
        <v>1425</v>
      </c>
      <c r="H243" s="2" t="s">
        <v>104</v>
      </c>
      <c r="I243" s="2" t="s">
        <v>1419</v>
      </c>
      <c r="J243" s="2" t="s">
        <v>34</v>
      </c>
    </row>
    <row r="244" customFormat="false" ht="14.1" hidden="false" customHeight="true" outlineLevel="0" collapsed="false">
      <c r="A244" s="1" t="s">
        <v>1426</v>
      </c>
      <c r="B244" s="2" t="s">
        <v>1427</v>
      </c>
      <c r="C244" s="12" t="s">
        <v>1415</v>
      </c>
      <c r="D244" s="15" t="s">
        <v>21</v>
      </c>
      <c r="E244" s="13" t="s">
        <v>1416</v>
      </c>
      <c r="F244" s="2" t="s">
        <v>1417</v>
      </c>
      <c r="G244" s="3" t="s">
        <v>1428</v>
      </c>
      <c r="H244" s="2" t="s">
        <v>104</v>
      </c>
      <c r="I244" s="2" t="s">
        <v>1419</v>
      </c>
      <c r="J244" s="2" t="s">
        <v>34</v>
      </c>
    </row>
    <row r="245" customFormat="false" ht="14.1" hidden="false" customHeight="true" outlineLevel="0" collapsed="false">
      <c r="A245" s="1" t="s">
        <v>1429</v>
      </c>
      <c r="B245" s="2" t="s">
        <v>1430</v>
      </c>
      <c r="C245" s="14" t="s">
        <v>1431</v>
      </c>
      <c r="E245" s="13" t="s">
        <v>1432</v>
      </c>
      <c r="F245" s="3" t="s">
        <v>1433</v>
      </c>
      <c r="G245" s="3" t="s">
        <v>1434</v>
      </c>
      <c r="H245" s="2" t="s">
        <v>1435</v>
      </c>
      <c r="I245" s="2" t="s">
        <v>1436</v>
      </c>
    </row>
    <row r="246" customFormat="false" ht="14.1" hidden="false" customHeight="true" outlineLevel="0" collapsed="false">
      <c r="A246" s="1" t="s">
        <v>1437</v>
      </c>
      <c r="B246" s="2" t="s">
        <v>1438</v>
      </c>
      <c r="C246" s="12" t="s">
        <v>1439</v>
      </c>
      <c r="E246" s="13" t="s">
        <v>1440</v>
      </c>
      <c r="F246" s="2" t="s">
        <v>1441</v>
      </c>
      <c r="G246" s="2" t="s">
        <v>1442</v>
      </c>
      <c r="H246" s="2" t="s">
        <v>1435</v>
      </c>
      <c r="I246" s="2" t="s">
        <v>1443</v>
      </c>
    </row>
    <row r="247" customFormat="false" ht="14.1" hidden="false" customHeight="true" outlineLevel="0" collapsed="false">
      <c r="A247" s="1" t="s">
        <v>1444</v>
      </c>
      <c r="B247" s="2" t="s">
        <v>1445</v>
      </c>
      <c r="C247" s="12" t="s">
        <v>1446</v>
      </c>
      <c r="D247" s="15" t="s">
        <v>21</v>
      </c>
      <c r="E247" s="5" t="s">
        <v>1447</v>
      </c>
      <c r="F247" s="3" t="s">
        <v>1448</v>
      </c>
      <c r="G247" s="3" t="s">
        <v>1449</v>
      </c>
      <c r="H247" s="2" t="s">
        <v>121</v>
      </c>
      <c r="I247" s="2" t="s">
        <v>1450</v>
      </c>
    </row>
    <row r="248" customFormat="false" ht="14.1" hidden="false" customHeight="true" outlineLevel="0" collapsed="false">
      <c r="A248" s="1" t="s">
        <v>1451</v>
      </c>
      <c r="B248" s="2" t="s">
        <v>1452</v>
      </c>
      <c r="C248" s="12" t="s">
        <v>56</v>
      </c>
      <c r="E248" s="13" t="s">
        <v>1453</v>
      </c>
      <c r="F248" s="2" t="s">
        <v>1454</v>
      </c>
      <c r="G248" s="3" t="s">
        <v>1455</v>
      </c>
      <c r="H248" s="2" t="s">
        <v>242</v>
      </c>
      <c r="I248" s="2" t="s">
        <v>1456</v>
      </c>
      <c r="J248" s="2" t="s">
        <v>1457</v>
      </c>
    </row>
    <row r="249" customFormat="false" ht="14.1" hidden="false" customHeight="true" outlineLevel="0" collapsed="false">
      <c r="A249" s="1" t="s">
        <v>1458</v>
      </c>
      <c r="B249" s="2" t="s">
        <v>1459</v>
      </c>
      <c r="C249" s="12" t="s">
        <v>72</v>
      </c>
      <c r="D249" s="4" t="s">
        <v>73</v>
      </c>
      <c r="E249" s="13" t="s">
        <v>1460</v>
      </c>
      <c r="F249" s="2" t="s">
        <v>75</v>
      </c>
      <c r="G249" s="3" t="s">
        <v>1461</v>
      </c>
      <c r="H249" s="3" t="s">
        <v>242</v>
      </c>
      <c r="I249" s="3" t="s">
        <v>1462</v>
      </c>
    </row>
    <row r="250" customFormat="false" ht="14.1" hidden="false" customHeight="true" outlineLevel="0" collapsed="false">
      <c r="A250" s="1" t="s">
        <v>1463</v>
      </c>
      <c r="B250" s="2" t="s">
        <v>1464</v>
      </c>
      <c r="C250" s="14" t="s">
        <v>1151</v>
      </c>
      <c r="E250" s="13" t="s">
        <v>1152</v>
      </c>
      <c r="F250" s="2" t="s">
        <v>1153</v>
      </c>
      <c r="G250" s="2" t="s">
        <v>1465</v>
      </c>
      <c r="H250" s="2" t="s">
        <v>16</v>
      </c>
      <c r="I250" s="2" t="s">
        <v>1466</v>
      </c>
      <c r="J250" s="2" t="s">
        <v>1467</v>
      </c>
      <c r="K250" s="1"/>
    </row>
    <row r="251" customFormat="false" ht="14.1" hidden="false" customHeight="true" outlineLevel="0" collapsed="false">
      <c r="A251" s="1" t="s">
        <v>1468</v>
      </c>
      <c r="B251" s="2" t="s">
        <v>1469</v>
      </c>
      <c r="C251" s="12" t="s">
        <v>1470</v>
      </c>
      <c r="E251" s="5" t="s">
        <v>1471</v>
      </c>
      <c r="F251" s="3" t="s">
        <v>1469</v>
      </c>
      <c r="G251" s="3" t="s">
        <v>1472</v>
      </c>
      <c r="H251" s="2" t="s">
        <v>121</v>
      </c>
      <c r="I251" s="2" t="s">
        <v>1473</v>
      </c>
    </row>
    <row r="252" customFormat="false" ht="14.1" hidden="false" customHeight="true" outlineLevel="0" collapsed="false">
      <c r="A252" s="1" t="s">
        <v>1474</v>
      </c>
      <c r="B252" s="2" t="s">
        <v>1475</v>
      </c>
      <c r="C252" s="14" t="s">
        <v>1476</v>
      </c>
      <c r="E252" s="13" t="s">
        <v>1477</v>
      </c>
      <c r="F252" s="2" t="s">
        <v>1478</v>
      </c>
      <c r="G252" s="2" t="s">
        <v>1479</v>
      </c>
      <c r="H252" s="2" t="s">
        <v>16</v>
      </c>
      <c r="I252" s="2" t="s">
        <v>1480</v>
      </c>
    </row>
    <row r="253" customFormat="false" ht="14.1" hidden="false" customHeight="true" outlineLevel="0" collapsed="false">
      <c r="A253" s="1" t="s">
        <v>1481</v>
      </c>
      <c r="B253" s="2" t="s">
        <v>1475</v>
      </c>
      <c r="C253" s="14" t="s">
        <v>1151</v>
      </c>
      <c r="E253" s="13" t="s">
        <v>1152</v>
      </c>
      <c r="F253" s="2" t="s">
        <v>1153</v>
      </c>
      <c r="G253" s="2" t="s">
        <v>1482</v>
      </c>
      <c r="H253" s="2" t="s">
        <v>16</v>
      </c>
      <c r="I253" s="2" t="s">
        <v>1483</v>
      </c>
      <c r="J253" s="2" t="s">
        <v>34</v>
      </c>
      <c r="K253" s="1"/>
    </row>
    <row r="254" customFormat="false" ht="14.1" hidden="false" customHeight="true" outlineLevel="0" collapsed="false">
      <c r="A254" s="1" t="s">
        <v>1484</v>
      </c>
      <c r="B254" s="2" t="s">
        <v>1485</v>
      </c>
      <c r="C254" s="14" t="s">
        <v>1486</v>
      </c>
      <c r="E254" s="13" t="s">
        <v>1487</v>
      </c>
      <c r="F254" s="2" t="s">
        <v>1485</v>
      </c>
      <c r="G254" s="2" t="s">
        <v>1488</v>
      </c>
      <c r="H254" s="2" t="s">
        <v>197</v>
      </c>
      <c r="I254" s="2" t="s">
        <v>1489</v>
      </c>
    </row>
    <row r="255" customFormat="false" ht="14.1" hidden="false" customHeight="true" outlineLevel="0" collapsed="false">
      <c r="A255" s="1" t="s">
        <v>1490</v>
      </c>
      <c r="B255" s="2" t="s">
        <v>1491</v>
      </c>
      <c r="C255" s="12" t="s">
        <v>1492</v>
      </c>
      <c r="E255" s="13" t="s">
        <v>1493</v>
      </c>
      <c r="F255" s="2" t="s">
        <v>1494</v>
      </c>
      <c r="G255" s="3" t="s">
        <v>1495</v>
      </c>
      <c r="H255" s="2" t="s">
        <v>197</v>
      </c>
      <c r="I255" s="2" t="s">
        <v>1496</v>
      </c>
      <c r="J255" s="2" t="s">
        <v>34</v>
      </c>
    </row>
    <row r="256" customFormat="false" ht="14.1" hidden="false" customHeight="true" outlineLevel="0" collapsed="false">
      <c r="A256" s="1" t="s">
        <v>1497</v>
      </c>
      <c r="B256" s="2" t="s">
        <v>1498</v>
      </c>
      <c r="C256" s="12" t="s">
        <v>364</v>
      </c>
      <c r="E256" s="13" t="s">
        <v>365</v>
      </c>
      <c r="F256" s="2" t="s">
        <v>366</v>
      </c>
      <c r="G256" s="3" t="s">
        <v>1499</v>
      </c>
      <c r="H256" s="2" t="s">
        <v>368</v>
      </c>
      <c r="I256" s="2" t="s">
        <v>1500</v>
      </c>
    </row>
    <row r="257" customFormat="false" ht="14.1" hidden="false" customHeight="true" outlineLevel="0" collapsed="false">
      <c r="A257" s="1" t="s">
        <v>1501</v>
      </c>
      <c r="B257" s="2" t="s">
        <v>1502</v>
      </c>
      <c r="C257" s="12" t="s">
        <v>1503</v>
      </c>
      <c r="E257" s="13" t="s">
        <v>1504</v>
      </c>
      <c r="F257" s="2" t="s">
        <v>1505</v>
      </c>
      <c r="G257" s="2" t="s">
        <v>1506</v>
      </c>
      <c r="H257" s="2" t="s">
        <v>1507</v>
      </c>
      <c r="I257" s="2" t="s">
        <v>1508</v>
      </c>
      <c r="J257" s="2" t="s">
        <v>750</v>
      </c>
    </row>
    <row r="258" customFormat="false" ht="14.1" hidden="false" customHeight="true" outlineLevel="0" collapsed="false">
      <c r="A258" s="1" t="s">
        <v>1509</v>
      </c>
      <c r="B258" s="2" t="s">
        <v>1510</v>
      </c>
      <c r="C258" s="12" t="s">
        <v>1511</v>
      </c>
      <c r="E258" s="5" t="s">
        <v>1512</v>
      </c>
      <c r="F258" s="3" t="s">
        <v>1513</v>
      </c>
      <c r="G258" s="3" t="s">
        <v>1514</v>
      </c>
      <c r="H258" s="2" t="s">
        <v>16</v>
      </c>
      <c r="I258" s="2" t="s">
        <v>1515</v>
      </c>
      <c r="J258" s="2" t="s">
        <v>34</v>
      </c>
    </row>
    <row r="259" customFormat="false" ht="14.1" hidden="false" customHeight="true" outlineLevel="0" collapsed="false">
      <c r="A259" s="1" t="s">
        <v>1516</v>
      </c>
      <c r="B259" s="2" t="s">
        <v>1517</v>
      </c>
      <c r="C259" s="12" t="s">
        <v>1518</v>
      </c>
      <c r="E259" s="5" t="s">
        <v>1519</v>
      </c>
      <c r="F259" s="2" t="s">
        <v>1520</v>
      </c>
      <c r="G259" s="3" t="s">
        <v>1521</v>
      </c>
      <c r="H259" s="2" t="s">
        <v>16</v>
      </c>
      <c r="I259" s="2" t="s">
        <v>1522</v>
      </c>
      <c r="J259" s="2" t="s">
        <v>34</v>
      </c>
    </row>
    <row r="260" customFormat="false" ht="14.1" hidden="false" customHeight="true" outlineLevel="0" collapsed="false">
      <c r="A260" s="1" t="s">
        <v>1523</v>
      </c>
      <c r="B260" s="2" t="s">
        <v>1524</v>
      </c>
      <c r="C260" s="12" t="s">
        <v>253</v>
      </c>
      <c r="E260" s="13" t="s">
        <v>1525</v>
      </c>
      <c r="F260" s="2" t="s">
        <v>255</v>
      </c>
      <c r="G260" s="2" t="s">
        <v>1526</v>
      </c>
      <c r="H260" s="2" t="s">
        <v>257</v>
      </c>
    </row>
    <row r="261" customFormat="false" ht="14.1" hidden="false" customHeight="true" outlineLevel="0" collapsed="false">
      <c r="A261" s="1" t="s">
        <v>1527</v>
      </c>
      <c r="B261" s="2" t="s">
        <v>1528</v>
      </c>
      <c r="C261" s="14" t="s">
        <v>1529</v>
      </c>
      <c r="D261" s="15" t="s">
        <v>21</v>
      </c>
      <c r="E261" s="13" t="s">
        <v>1530</v>
      </c>
      <c r="F261" s="2" t="s">
        <v>1531</v>
      </c>
      <c r="G261" s="3" t="s">
        <v>1532</v>
      </c>
      <c r="H261" s="2" t="s">
        <v>68</v>
      </c>
      <c r="I261" s="2" t="s">
        <v>1533</v>
      </c>
    </row>
    <row r="262" customFormat="false" ht="14.1" hidden="false" customHeight="true" outlineLevel="0" collapsed="false">
      <c r="A262" s="1" t="s">
        <v>1534</v>
      </c>
      <c r="B262" s="2" t="s">
        <v>1528</v>
      </c>
      <c r="C262" s="14" t="s">
        <v>1529</v>
      </c>
      <c r="D262" s="15" t="s">
        <v>21</v>
      </c>
      <c r="E262" s="13" t="s">
        <v>1530</v>
      </c>
      <c r="F262" s="2" t="s">
        <v>1531</v>
      </c>
      <c r="G262" s="3" t="s">
        <v>1535</v>
      </c>
      <c r="H262" s="2" t="s">
        <v>279</v>
      </c>
      <c r="I262" s="2" t="s">
        <v>1533</v>
      </c>
    </row>
    <row r="263" customFormat="false" ht="14.1" hidden="false" customHeight="true" outlineLevel="0" collapsed="false">
      <c r="A263" s="1" t="s">
        <v>1536</v>
      </c>
      <c r="B263" s="2" t="s">
        <v>1537</v>
      </c>
      <c r="C263" s="14" t="s">
        <v>1538</v>
      </c>
      <c r="D263" s="15" t="s">
        <v>21</v>
      </c>
      <c r="E263" s="13" t="s">
        <v>1539</v>
      </c>
      <c r="F263" s="2" t="s">
        <v>1540</v>
      </c>
      <c r="G263" s="2" t="s">
        <v>1541</v>
      </c>
      <c r="H263" s="2" t="s">
        <v>68</v>
      </c>
      <c r="I263" s="2" t="s">
        <v>1542</v>
      </c>
    </row>
    <row r="264" customFormat="false" ht="14.1" hidden="false" customHeight="true" outlineLevel="0" collapsed="false">
      <c r="A264" s="1" t="s">
        <v>1543</v>
      </c>
      <c r="B264" s="2" t="s">
        <v>1544</v>
      </c>
      <c r="C264" s="12" t="s">
        <v>1545</v>
      </c>
      <c r="D264" s="15" t="s">
        <v>21</v>
      </c>
      <c r="E264" s="5" t="s">
        <v>1546</v>
      </c>
      <c r="F264" s="3" t="s">
        <v>1547</v>
      </c>
      <c r="G264" s="3" t="s">
        <v>1548</v>
      </c>
      <c r="H264" s="2" t="s">
        <v>121</v>
      </c>
      <c r="I264" s="2" t="s">
        <v>1549</v>
      </c>
    </row>
    <row r="265" customFormat="false" ht="14.1" hidden="false" customHeight="true" outlineLevel="0" collapsed="false">
      <c r="A265" s="1" t="s">
        <v>1550</v>
      </c>
      <c r="B265" s="2" t="s">
        <v>1551</v>
      </c>
      <c r="C265" s="12" t="s">
        <v>1552</v>
      </c>
      <c r="E265" s="5" t="s">
        <v>1553</v>
      </c>
      <c r="F265" s="2" t="s">
        <v>1554</v>
      </c>
      <c r="G265" s="3" t="s">
        <v>1555</v>
      </c>
      <c r="H265" s="2" t="s">
        <v>1435</v>
      </c>
      <c r="I265" s="2" t="s">
        <v>1556</v>
      </c>
    </row>
    <row r="266" customFormat="false" ht="14.1" hidden="false" customHeight="true" outlineLevel="0" collapsed="false">
      <c r="A266" s="1" t="s">
        <v>1557</v>
      </c>
      <c r="B266" s="2" t="s">
        <v>1558</v>
      </c>
      <c r="C266" s="12" t="s">
        <v>1559</v>
      </c>
      <c r="E266" s="5" t="s">
        <v>1560</v>
      </c>
      <c r="F266" s="2" t="s">
        <v>1561</v>
      </c>
      <c r="G266" s="3" t="s">
        <v>1562</v>
      </c>
      <c r="H266" s="2" t="s">
        <v>242</v>
      </c>
      <c r="I266" s="2" t="s">
        <v>1563</v>
      </c>
    </row>
    <row r="267" customFormat="false" ht="14.1" hidden="false" customHeight="true" outlineLevel="0" collapsed="false">
      <c r="A267" s="1" t="s">
        <v>1564</v>
      </c>
      <c r="B267" s="2" t="s">
        <v>1565</v>
      </c>
      <c r="C267" s="12" t="s">
        <v>1566</v>
      </c>
      <c r="E267" s="13" t="s">
        <v>1567</v>
      </c>
      <c r="F267" s="2" t="s">
        <v>1568</v>
      </c>
      <c r="G267" s="3" t="s">
        <v>1569</v>
      </c>
      <c r="H267" s="2" t="s">
        <v>41</v>
      </c>
      <c r="I267" s="2" t="s">
        <v>1570</v>
      </c>
    </row>
    <row r="268" customFormat="false" ht="14.1" hidden="false" customHeight="true" outlineLevel="0" collapsed="false">
      <c r="A268" s="1" t="s">
        <v>1571</v>
      </c>
      <c r="B268" s="2" t="s">
        <v>1572</v>
      </c>
      <c r="C268" s="12" t="s">
        <v>12</v>
      </c>
      <c r="E268" s="13" t="s">
        <v>13</v>
      </c>
      <c r="F268" s="2" t="s">
        <v>14</v>
      </c>
      <c r="G268" s="3" t="s">
        <v>1573</v>
      </c>
      <c r="H268" s="2" t="s">
        <v>242</v>
      </c>
      <c r="I268" s="2" t="s">
        <v>1574</v>
      </c>
    </row>
    <row r="269" customFormat="false" ht="14.1" hidden="false" customHeight="true" outlineLevel="0" collapsed="false">
      <c r="A269" s="1" t="s">
        <v>1575</v>
      </c>
      <c r="B269" s="2" t="s">
        <v>1576</v>
      </c>
      <c r="C269" s="12" t="s">
        <v>1577</v>
      </c>
      <c r="D269" s="15" t="s">
        <v>21</v>
      </c>
      <c r="E269" s="2"/>
      <c r="F269" s="2" t="s">
        <v>1578</v>
      </c>
      <c r="G269" s="3" t="s">
        <v>1579</v>
      </c>
      <c r="H269" s="2" t="s">
        <v>1435</v>
      </c>
      <c r="I269" s="2" t="s">
        <v>1580</v>
      </c>
      <c r="J269" s="16" t="s">
        <v>1581</v>
      </c>
    </row>
    <row r="270" customFormat="false" ht="14.1" hidden="false" customHeight="true" outlineLevel="0" collapsed="false">
      <c r="A270" s="1" t="s">
        <v>1582</v>
      </c>
      <c r="B270" s="2" t="s">
        <v>1576</v>
      </c>
      <c r="C270" s="12" t="s">
        <v>1577</v>
      </c>
      <c r="D270" s="15" t="s">
        <v>21</v>
      </c>
      <c r="E270" s="2"/>
      <c r="F270" s="2" t="s">
        <v>1578</v>
      </c>
      <c r="G270" s="3" t="s">
        <v>1583</v>
      </c>
      <c r="H270" s="2" t="s">
        <v>1435</v>
      </c>
      <c r="I270" s="2" t="s">
        <v>1580</v>
      </c>
      <c r="J270" s="16" t="s">
        <v>1581</v>
      </c>
    </row>
    <row r="271" customFormat="false" ht="14.1" hidden="false" customHeight="true" outlineLevel="0" collapsed="false">
      <c r="A271" s="1" t="s">
        <v>1584</v>
      </c>
      <c r="B271" s="2" t="s">
        <v>1585</v>
      </c>
      <c r="C271" s="12" t="s">
        <v>1586</v>
      </c>
      <c r="D271" s="38"/>
      <c r="E271" s="13" t="s">
        <v>1587</v>
      </c>
      <c r="F271" s="2" t="s">
        <v>1585</v>
      </c>
      <c r="G271" s="2" t="s">
        <v>1588</v>
      </c>
      <c r="H271" s="2" t="s">
        <v>1589</v>
      </c>
      <c r="I271" s="2" t="s">
        <v>1590</v>
      </c>
      <c r="J271" s="1"/>
      <c r="K271" s="1"/>
    </row>
    <row r="272" customFormat="false" ht="14.1" hidden="false" customHeight="true" outlineLevel="0" collapsed="false">
      <c r="A272" s="1" t="s">
        <v>1591</v>
      </c>
      <c r="B272" s="2" t="s">
        <v>1592</v>
      </c>
      <c r="C272" s="12" t="s">
        <v>1593</v>
      </c>
      <c r="E272" s="5" t="s">
        <v>1594</v>
      </c>
      <c r="F272" s="2" t="s">
        <v>1592</v>
      </c>
      <c r="G272" s="3" t="s">
        <v>1595</v>
      </c>
      <c r="H272" s="2" t="s">
        <v>104</v>
      </c>
      <c r="I272" s="2" t="s">
        <v>1596</v>
      </c>
      <c r="J272" s="2" t="s">
        <v>34</v>
      </c>
    </row>
    <row r="273" customFormat="false" ht="14.1" hidden="false" customHeight="true" outlineLevel="0" collapsed="false">
      <c r="A273" s="1" t="s">
        <v>1597</v>
      </c>
      <c r="B273" s="2" t="s">
        <v>1598</v>
      </c>
      <c r="C273" s="14" t="s">
        <v>1599</v>
      </c>
      <c r="E273" s="13" t="s">
        <v>1600</v>
      </c>
      <c r="F273" s="2" t="s">
        <v>1601</v>
      </c>
      <c r="G273" s="3" t="s">
        <v>1602</v>
      </c>
      <c r="H273" s="2" t="s">
        <v>581</v>
      </c>
      <c r="I273" s="2" t="s">
        <v>1603</v>
      </c>
    </row>
    <row r="274" customFormat="false" ht="14.1" hidden="false" customHeight="true" outlineLevel="0" collapsed="false">
      <c r="A274" s="1" t="s">
        <v>1604</v>
      </c>
      <c r="B274" s="2" t="s">
        <v>1605</v>
      </c>
      <c r="C274" s="14" t="s">
        <v>1606</v>
      </c>
      <c r="E274" s="13" t="s">
        <v>1607</v>
      </c>
      <c r="F274" s="2" t="s">
        <v>1608</v>
      </c>
      <c r="G274" s="2" t="s">
        <v>1609</v>
      </c>
      <c r="H274" s="2" t="s">
        <v>1610</v>
      </c>
      <c r="I274" s="2" t="s">
        <v>1611</v>
      </c>
    </row>
    <row r="275" customFormat="false" ht="14.1" hidden="false" customHeight="true" outlineLevel="0" collapsed="false">
      <c r="A275" s="1" t="s">
        <v>1612</v>
      </c>
      <c r="B275" s="2" t="s">
        <v>1613</v>
      </c>
      <c r="C275" s="12" t="s">
        <v>718</v>
      </c>
      <c r="E275" s="5" t="s">
        <v>719</v>
      </c>
      <c r="F275" s="3" t="s">
        <v>1613</v>
      </c>
      <c r="G275" s="3" t="s">
        <v>1614</v>
      </c>
      <c r="H275" s="2" t="s">
        <v>901</v>
      </c>
      <c r="I275" s="2" t="s">
        <v>1615</v>
      </c>
      <c r="J275" s="2" t="s">
        <v>723</v>
      </c>
    </row>
    <row r="276" customFormat="false" ht="14.1" hidden="false" customHeight="true" outlineLevel="0" collapsed="false">
      <c r="A276" s="1" t="s">
        <v>1616</v>
      </c>
      <c r="B276" s="2" t="s">
        <v>1617</v>
      </c>
      <c r="C276" s="12" t="s">
        <v>1618</v>
      </c>
      <c r="D276" s="15" t="s">
        <v>21</v>
      </c>
      <c r="E276" s="13" t="s">
        <v>1619</v>
      </c>
      <c r="F276" s="2" t="s">
        <v>1620</v>
      </c>
      <c r="G276" s="3" t="s">
        <v>1621</v>
      </c>
      <c r="H276" s="2" t="s">
        <v>197</v>
      </c>
      <c r="I276" s="3" t="s">
        <v>1622</v>
      </c>
    </row>
    <row r="277" customFormat="false" ht="14.1" hidden="false" customHeight="true" outlineLevel="0" collapsed="false">
      <c r="A277" s="1" t="s">
        <v>1623</v>
      </c>
      <c r="B277" s="2" t="s">
        <v>1624</v>
      </c>
      <c r="C277" s="12" t="s">
        <v>1618</v>
      </c>
      <c r="D277" s="15" t="s">
        <v>21</v>
      </c>
      <c r="E277" s="13" t="s">
        <v>1619</v>
      </c>
      <c r="F277" s="2" t="s">
        <v>1620</v>
      </c>
      <c r="G277" s="3" t="s">
        <v>1625</v>
      </c>
      <c r="H277" s="2" t="s">
        <v>197</v>
      </c>
      <c r="I277" s="3" t="s">
        <v>1622</v>
      </c>
    </row>
    <row r="278" customFormat="false" ht="14.1" hidden="false" customHeight="true" outlineLevel="0" collapsed="false">
      <c r="A278" s="1" t="s">
        <v>1626</v>
      </c>
      <c r="B278" s="2" t="s">
        <v>1617</v>
      </c>
      <c r="C278" s="12" t="s">
        <v>1618</v>
      </c>
      <c r="D278" s="15" t="s">
        <v>21</v>
      </c>
      <c r="E278" s="13" t="s">
        <v>1619</v>
      </c>
      <c r="F278" s="2" t="s">
        <v>1620</v>
      </c>
      <c r="G278" s="3" t="s">
        <v>1627</v>
      </c>
      <c r="H278" s="2" t="s">
        <v>197</v>
      </c>
      <c r="I278" s="3" t="s">
        <v>1622</v>
      </c>
    </row>
    <row r="279" customFormat="false" ht="14.1" hidden="false" customHeight="true" outlineLevel="0" collapsed="false">
      <c r="A279" s="1" t="s">
        <v>1628</v>
      </c>
      <c r="B279" s="2" t="s">
        <v>1629</v>
      </c>
      <c r="C279" s="14" t="s">
        <v>1630</v>
      </c>
      <c r="D279" s="4" t="s">
        <v>73</v>
      </c>
      <c r="E279" s="13" t="s">
        <v>1631</v>
      </c>
      <c r="F279" s="2" t="s">
        <v>1632</v>
      </c>
      <c r="G279" s="3" t="s">
        <v>1633</v>
      </c>
      <c r="H279" s="2" t="s">
        <v>197</v>
      </c>
      <c r="I279" s="2" t="s">
        <v>1634</v>
      </c>
      <c r="J279" s="2" t="s">
        <v>179</v>
      </c>
    </row>
    <row r="280" customFormat="false" ht="14.1" hidden="false" customHeight="true" outlineLevel="0" collapsed="false">
      <c r="A280" s="1" t="s">
        <v>1635</v>
      </c>
      <c r="B280" s="2" t="s">
        <v>1636</v>
      </c>
      <c r="C280" s="12" t="s">
        <v>1637</v>
      </c>
      <c r="E280" s="13" t="s">
        <v>1638</v>
      </c>
      <c r="F280" s="2" t="s">
        <v>1639</v>
      </c>
      <c r="G280" s="3" t="s">
        <v>1640</v>
      </c>
      <c r="H280" s="2" t="s">
        <v>179</v>
      </c>
      <c r="I280" s="2" t="s">
        <v>1641</v>
      </c>
    </row>
    <row r="281" customFormat="false" ht="14.1" hidden="false" customHeight="true" outlineLevel="0" collapsed="false">
      <c r="A281" s="1" t="s">
        <v>1642</v>
      </c>
      <c r="B281" s="2" t="s">
        <v>1643</v>
      </c>
      <c r="C281" s="14" t="s">
        <v>1644</v>
      </c>
      <c r="E281" s="13" t="s">
        <v>1645</v>
      </c>
      <c r="F281" s="2" t="s">
        <v>1643</v>
      </c>
      <c r="G281" s="2" t="s">
        <v>1646</v>
      </c>
      <c r="H281" s="2" t="s">
        <v>179</v>
      </c>
      <c r="I281" s="2" t="s">
        <v>1647</v>
      </c>
    </row>
    <row r="282" customFormat="false" ht="14.1" hidden="false" customHeight="true" outlineLevel="0" collapsed="false">
      <c r="A282" s="1" t="s">
        <v>1648</v>
      </c>
      <c r="B282" s="2" t="s">
        <v>1649</v>
      </c>
      <c r="C282" s="12" t="s">
        <v>642</v>
      </c>
      <c r="E282" s="13" t="s">
        <v>643</v>
      </c>
      <c r="F282" s="2" t="s">
        <v>644</v>
      </c>
      <c r="G282" s="3" t="s">
        <v>1650</v>
      </c>
      <c r="H282" s="2" t="s">
        <v>179</v>
      </c>
      <c r="I282" s="2" t="s">
        <v>1651</v>
      </c>
    </row>
    <row r="283" customFormat="false" ht="14.1" hidden="false" customHeight="true" outlineLevel="0" collapsed="false">
      <c r="A283" s="1" t="s">
        <v>1652</v>
      </c>
      <c r="B283" s="2" t="s">
        <v>1653</v>
      </c>
      <c r="C283" s="12" t="s">
        <v>1654</v>
      </c>
      <c r="E283" s="13" t="s">
        <v>1655</v>
      </c>
      <c r="F283" s="2" t="s">
        <v>1656</v>
      </c>
      <c r="G283" s="3" t="s">
        <v>1657</v>
      </c>
      <c r="H283" s="2" t="s">
        <v>179</v>
      </c>
      <c r="I283" s="2" t="s">
        <v>1658</v>
      </c>
    </row>
    <row r="284" customFormat="false" ht="14.1" hidden="false" customHeight="true" outlineLevel="0" collapsed="false">
      <c r="A284" s="1" t="s">
        <v>1659</v>
      </c>
      <c r="B284" s="2" t="s">
        <v>1660</v>
      </c>
      <c r="C284" s="12" t="s">
        <v>1661</v>
      </c>
      <c r="E284" s="13" t="s">
        <v>1662</v>
      </c>
      <c r="F284" s="2" t="s">
        <v>1663</v>
      </c>
      <c r="G284" s="3" t="s">
        <v>1664</v>
      </c>
      <c r="H284" s="2" t="s">
        <v>179</v>
      </c>
      <c r="I284" s="2" t="s">
        <v>1665</v>
      </c>
    </row>
    <row r="285" customFormat="false" ht="14.1" hidden="false" customHeight="true" outlineLevel="0" collapsed="false">
      <c r="A285" s="1" t="s">
        <v>1666</v>
      </c>
      <c r="B285" s="2" t="s">
        <v>1667</v>
      </c>
      <c r="C285" s="12" t="s">
        <v>1668</v>
      </c>
      <c r="E285" s="13" t="s">
        <v>1669</v>
      </c>
      <c r="F285" s="2" t="s">
        <v>1670</v>
      </c>
      <c r="G285" s="3" t="s">
        <v>1671</v>
      </c>
      <c r="H285" s="2" t="s">
        <v>179</v>
      </c>
      <c r="I285" s="2" t="s">
        <v>1672</v>
      </c>
      <c r="J285" s="2" t="s">
        <v>34</v>
      </c>
    </row>
    <row r="286" customFormat="false" ht="14.1" hidden="false" customHeight="true" outlineLevel="0" collapsed="false">
      <c r="A286" s="1" t="s">
        <v>1673</v>
      </c>
      <c r="B286" s="2" t="s">
        <v>1674</v>
      </c>
      <c r="C286" s="12" t="s">
        <v>1675</v>
      </c>
      <c r="E286" s="13" t="s">
        <v>1676</v>
      </c>
      <c r="F286" s="2" t="s">
        <v>1677</v>
      </c>
      <c r="G286" s="3" t="s">
        <v>1678</v>
      </c>
      <c r="H286" s="2" t="s">
        <v>179</v>
      </c>
      <c r="I286" s="2" t="s">
        <v>1679</v>
      </c>
    </row>
    <row r="287" customFormat="false" ht="14.1" hidden="false" customHeight="true" outlineLevel="0" collapsed="false">
      <c r="A287" s="24" t="s">
        <v>1680</v>
      </c>
      <c r="B287" s="25" t="s">
        <v>1681</v>
      </c>
      <c r="C287" s="39" t="s">
        <v>1682</v>
      </c>
      <c r="D287" s="23"/>
      <c r="E287" s="37" t="s">
        <v>1683</v>
      </c>
      <c r="F287" s="26" t="s">
        <v>1681</v>
      </c>
      <c r="G287" s="26" t="s">
        <v>1684</v>
      </c>
      <c r="H287" s="26" t="s">
        <v>179</v>
      </c>
      <c r="I287" s="26" t="s">
        <v>1685</v>
      </c>
      <c r="J287" s="2" t="s">
        <v>1686</v>
      </c>
      <c r="K287" s="26"/>
    </row>
    <row r="288" customFormat="false" ht="14.1" hidden="false" customHeight="true" outlineLevel="0" collapsed="false">
      <c r="A288" s="1" t="s">
        <v>1687</v>
      </c>
      <c r="B288" s="2" t="s">
        <v>1688</v>
      </c>
      <c r="C288" s="12" t="s">
        <v>1689</v>
      </c>
      <c r="E288" s="13" t="s">
        <v>1690</v>
      </c>
      <c r="F288" s="2" t="s">
        <v>1691</v>
      </c>
      <c r="G288" s="3" t="s">
        <v>1692</v>
      </c>
      <c r="H288" s="2" t="s">
        <v>16</v>
      </c>
      <c r="I288" s="2" t="s">
        <v>1693</v>
      </c>
    </row>
    <row r="289" customFormat="false" ht="14.1" hidden="false" customHeight="true" outlineLevel="0" collapsed="false">
      <c r="A289" s="1" t="s">
        <v>1694</v>
      </c>
      <c r="B289" s="2" t="s">
        <v>1695</v>
      </c>
      <c r="C289" s="14" t="s">
        <v>1696</v>
      </c>
      <c r="E289" s="13" t="s">
        <v>1697</v>
      </c>
      <c r="F289" s="2" t="s">
        <v>1698</v>
      </c>
      <c r="G289" s="3" t="s">
        <v>1699</v>
      </c>
      <c r="H289" s="2" t="s">
        <v>179</v>
      </c>
      <c r="I289" s="2" t="s">
        <v>1700</v>
      </c>
    </row>
    <row r="290" customFormat="false" ht="14.1" hidden="false" customHeight="true" outlineLevel="0" collapsed="false">
      <c r="A290" s="1" t="s">
        <v>1701</v>
      </c>
      <c r="B290" s="2" t="s">
        <v>1702</v>
      </c>
      <c r="C290" s="14" t="s">
        <v>1703</v>
      </c>
      <c r="D290" s="15"/>
      <c r="E290" s="13" t="s">
        <v>1704</v>
      </c>
      <c r="F290" s="2" t="s">
        <v>1705</v>
      </c>
      <c r="G290" s="2" t="s">
        <v>1706</v>
      </c>
      <c r="H290" s="2" t="s">
        <v>179</v>
      </c>
      <c r="I290" s="2" t="s">
        <v>1707</v>
      </c>
      <c r="J290" s="17"/>
      <c r="K290" s="17"/>
    </row>
    <row r="291" customFormat="false" ht="14.1" hidden="false" customHeight="true" outlineLevel="0" collapsed="false">
      <c r="A291" s="1" t="s">
        <v>1708</v>
      </c>
      <c r="B291" s="2" t="s">
        <v>1709</v>
      </c>
      <c r="C291" s="14" t="s">
        <v>1710</v>
      </c>
      <c r="D291" s="15" t="s">
        <v>73</v>
      </c>
      <c r="E291" s="13" t="s">
        <v>1711</v>
      </c>
      <c r="F291" s="2" t="s">
        <v>1712</v>
      </c>
      <c r="G291" s="3" t="s">
        <v>1713</v>
      </c>
      <c r="H291" s="2" t="s">
        <v>104</v>
      </c>
      <c r="I291" s="2" t="s">
        <v>1714</v>
      </c>
    </row>
    <row r="292" customFormat="false" ht="14.1" hidden="false" customHeight="true" outlineLevel="0" collapsed="false">
      <c r="A292" s="1" t="s">
        <v>1715</v>
      </c>
      <c r="B292" s="2" t="s">
        <v>1716</v>
      </c>
      <c r="C292" s="12" t="s">
        <v>1717</v>
      </c>
      <c r="D292" s="4" t="s">
        <v>73</v>
      </c>
      <c r="E292" s="13" t="s">
        <v>1718</v>
      </c>
      <c r="F292" s="2" t="s">
        <v>1716</v>
      </c>
      <c r="G292" s="2" t="s">
        <v>1719</v>
      </c>
      <c r="H292" s="2" t="s">
        <v>16</v>
      </c>
      <c r="I292" s="2" t="s">
        <v>1720</v>
      </c>
    </row>
    <row r="293" customFormat="false" ht="14.1" hidden="false" customHeight="true" outlineLevel="0" collapsed="false">
      <c r="A293" s="1" t="s">
        <v>1721</v>
      </c>
      <c r="B293" s="2" t="s">
        <v>1722</v>
      </c>
      <c r="C293" s="12" t="s">
        <v>1723</v>
      </c>
      <c r="D293" s="40" t="s">
        <v>21</v>
      </c>
      <c r="E293" s="13" t="s">
        <v>1724</v>
      </c>
      <c r="F293" s="2" t="s">
        <v>1725</v>
      </c>
      <c r="G293" s="3" t="s">
        <v>1726</v>
      </c>
      <c r="H293" s="2" t="s">
        <v>1727</v>
      </c>
      <c r="I293" s="2" t="s">
        <v>1728</v>
      </c>
      <c r="J293" s="2" t="s">
        <v>1729</v>
      </c>
    </row>
    <row r="294" s="1" customFormat="true" ht="14.1" hidden="false" customHeight="true" outlineLevel="0" collapsed="false">
      <c r="A294" s="1" t="s">
        <v>1730</v>
      </c>
      <c r="B294" s="2" t="s">
        <v>1731</v>
      </c>
      <c r="C294" s="12" t="s">
        <v>701</v>
      </c>
      <c r="D294" s="4"/>
      <c r="E294" s="5" t="s">
        <v>702</v>
      </c>
      <c r="F294" s="3" t="s">
        <v>703</v>
      </c>
      <c r="G294" s="2" t="s">
        <v>1732</v>
      </c>
      <c r="H294" s="2" t="s">
        <v>257</v>
      </c>
      <c r="I294" s="2"/>
      <c r="J294" s="2"/>
      <c r="K294" s="2"/>
    </row>
    <row r="295" customFormat="false" ht="14.1" hidden="false" customHeight="true" outlineLevel="0" collapsed="false">
      <c r="A295" s="1" t="s">
        <v>1733</v>
      </c>
      <c r="B295" s="2" t="s">
        <v>1734</v>
      </c>
      <c r="C295" s="14" t="s">
        <v>1735</v>
      </c>
      <c r="E295" s="13" t="s">
        <v>1736</v>
      </c>
      <c r="F295" s="2" t="s">
        <v>1737</v>
      </c>
      <c r="G295" s="2" t="s">
        <v>1738</v>
      </c>
      <c r="H295" s="2" t="s">
        <v>104</v>
      </c>
      <c r="I295" s="2" t="s">
        <v>1739</v>
      </c>
    </row>
    <row r="296" customFormat="false" ht="14.1" hidden="false" customHeight="true" outlineLevel="0" collapsed="false">
      <c r="A296" s="1" t="s">
        <v>1740</v>
      </c>
      <c r="B296" s="2" t="s">
        <v>1741</v>
      </c>
      <c r="C296" s="12" t="s">
        <v>386</v>
      </c>
      <c r="E296" s="5" t="s">
        <v>387</v>
      </c>
      <c r="F296" s="2" t="s">
        <v>388</v>
      </c>
      <c r="G296" s="3" t="s">
        <v>1742</v>
      </c>
      <c r="H296" s="2" t="s">
        <v>104</v>
      </c>
      <c r="I296" s="2" t="s">
        <v>390</v>
      </c>
    </row>
    <row r="297" customFormat="false" ht="14.1" hidden="false" customHeight="true" outlineLevel="0" collapsed="false">
      <c r="A297" s="1" t="s">
        <v>1743</v>
      </c>
      <c r="B297" s="2" t="s">
        <v>1744</v>
      </c>
      <c r="C297" s="12" t="s">
        <v>87</v>
      </c>
      <c r="E297" s="5" t="s">
        <v>88</v>
      </c>
      <c r="F297" s="3" t="s">
        <v>89</v>
      </c>
      <c r="G297" s="3" t="s">
        <v>1745</v>
      </c>
      <c r="H297" s="2" t="s">
        <v>41</v>
      </c>
      <c r="I297" s="2" t="s">
        <v>824</v>
      </c>
    </row>
    <row r="299" customFormat="false" ht="14.1" hidden="false" customHeight="true" outlineLevel="0" collapsed="false">
      <c r="A299" s="1" t="s">
        <v>1746</v>
      </c>
      <c r="C299" s="2"/>
      <c r="E299" s="2"/>
      <c r="F299" s="2"/>
      <c r="G299" s="14"/>
    </row>
    <row r="300" customFormat="false" ht="12.75" hidden="false" customHeight="true" outlineLevel="0" collapsed="false">
      <c r="A300" s="41" t="s">
        <v>1747</v>
      </c>
      <c r="B300" s="42"/>
      <c r="C300" s="2"/>
      <c r="E300" s="2"/>
      <c r="F300" s="2"/>
      <c r="G300" s="2"/>
    </row>
    <row r="377" customFormat="false" ht="14.1" hidden="false" customHeight="true" outlineLevel="0" collapsed="false">
      <c r="A377" s="43"/>
      <c r="B377" s="43"/>
      <c r="C377" s="2"/>
      <c r="E377" s="2"/>
      <c r="F377" s="2"/>
      <c r="G377" s="2"/>
    </row>
    <row r="378" customFormat="false" ht="12.75" hidden="false" customHeight="true" outlineLevel="0" collapsed="false">
      <c r="A378" s="44"/>
      <c r="B378" s="44"/>
      <c r="C378" s="2"/>
      <c r="E378" s="2"/>
      <c r="F378" s="2"/>
      <c r="G378" s="2"/>
    </row>
    <row r="379" customFormat="false" ht="14.1" hidden="false" customHeight="true" outlineLevel="0" collapsed="false">
      <c r="C379" s="2"/>
      <c r="E379" s="2"/>
      <c r="F379" s="2"/>
      <c r="G379" s="2"/>
    </row>
    <row r="382" customFormat="false" ht="14.1" hidden="false" customHeight="true" outlineLevel="0" collapsed="false">
      <c r="C382" s="2"/>
      <c r="E382" s="2"/>
      <c r="F382" s="2"/>
      <c r="G382" s="2"/>
    </row>
    <row r="383" customFormat="false" ht="14.1" hidden="false" customHeight="true" outlineLevel="0" collapsed="false">
      <c r="C383" s="2"/>
      <c r="E383" s="2"/>
      <c r="F383" s="2"/>
      <c r="G383" s="2"/>
    </row>
    <row r="384" customFormat="false" ht="14.1" hidden="false" customHeight="true" outlineLevel="0" collapsed="false">
      <c r="C384" s="2"/>
      <c r="E384" s="2"/>
      <c r="F384" s="2"/>
      <c r="G384" s="2"/>
    </row>
    <row r="385" customFormat="false" ht="14.1" hidden="false" customHeight="true" outlineLevel="0" collapsed="false">
      <c r="C385" s="2"/>
      <c r="E385" s="2"/>
      <c r="F385" s="2"/>
      <c r="G385" s="2"/>
    </row>
    <row r="386" customFormat="false" ht="14.1" hidden="false" customHeight="true" outlineLevel="0" collapsed="false">
      <c r="C386" s="2"/>
      <c r="E386" s="2"/>
      <c r="F386" s="2"/>
      <c r="G386" s="2"/>
    </row>
    <row r="387" customFormat="false" ht="14.1" hidden="false" customHeight="true" outlineLevel="0" collapsed="false">
      <c r="C387" s="2"/>
      <c r="E387" s="2"/>
      <c r="F387" s="2"/>
      <c r="G387" s="2"/>
    </row>
    <row r="388" customFormat="false" ht="14.1" hidden="false" customHeight="true" outlineLevel="0" collapsed="false">
      <c r="C388" s="2"/>
      <c r="E388" s="2"/>
      <c r="F388" s="2"/>
      <c r="G388" s="2"/>
    </row>
    <row r="389" customFormat="false" ht="14.1" hidden="false" customHeight="true" outlineLevel="0" collapsed="false">
      <c r="C389" s="2"/>
      <c r="E389" s="2"/>
      <c r="F389" s="2"/>
      <c r="G389" s="2"/>
    </row>
    <row r="390" customFormat="false" ht="14.1" hidden="false" customHeight="true" outlineLevel="0" collapsed="false">
      <c r="C390" s="2"/>
      <c r="E390" s="2"/>
      <c r="F390" s="2"/>
      <c r="G390" s="2"/>
    </row>
    <row r="391" customFormat="false" ht="14.1" hidden="false" customHeight="true" outlineLevel="0" collapsed="false">
      <c r="C391" s="2"/>
      <c r="E391" s="2"/>
      <c r="F391" s="2"/>
      <c r="G391" s="2"/>
    </row>
    <row r="392" customFormat="false" ht="14.1" hidden="false" customHeight="true" outlineLevel="0" collapsed="false">
      <c r="C392" s="2"/>
      <c r="E392" s="2"/>
      <c r="F392" s="2"/>
      <c r="G392" s="2"/>
    </row>
    <row r="393" customFormat="false" ht="14.1" hidden="false" customHeight="true" outlineLevel="0" collapsed="false">
      <c r="C393" s="2"/>
      <c r="E393" s="2"/>
      <c r="F393" s="2"/>
      <c r="G393" s="2"/>
    </row>
    <row r="394" customFormat="false" ht="14.1" hidden="false" customHeight="true" outlineLevel="0" collapsed="false">
      <c r="C394" s="2"/>
      <c r="E394" s="2"/>
      <c r="F394" s="2"/>
      <c r="G394" s="2"/>
    </row>
    <row r="395" customFormat="false" ht="14.1" hidden="false" customHeight="true" outlineLevel="0" collapsed="false">
      <c r="C395" s="2"/>
      <c r="E395" s="2"/>
      <c r="F395" s="2"/>
      <c r="G395" s="2"/>
    </row>
    <row r="396" customFormat="false" ht="14.1" hidden="false" customHeight="true" outlineLevel="0" collapsed="false">
      <c r="C396" s="2"/>
      <c r="E396" s="2"/>
      <c r="F396" s="2"/>
      <c r="G396" s="2"/>
    </row>
    <row r="397" customFormat="false" ht="14.1" hidden="false" customHeight="true" outlineLevel="0" collapsed="false">
      <c r="C397" s="2"/>
      <c r="E397" s="2"/>
      <c r="F397" s="2"/>
      <c r="G397" s="2"/>
    </row>
    <row r="398" customFormat="false" ht="14.1" hidden="false" customHeight="true" outlineLevel="0" collapsed="false">
      <c r="C398" s="2"/>
      <c r="E398" s="2"/>
      <c r="F398" s="2"/>
      <c r="G398" s="2"/>
    </row>
    <row r="399" customFormat="false" ht="14.1" hidden="false" customHeight="true" outlineLevel="0" collapsed="false">
      <c r="C399" s="2"/>
      <c r="E399" s="2"/>
      <c r="F399" s="2"/>
      <c r="G399" s="2"/>
    </row>
    <row r="400" customFormat="false" ht="14.1" hidden="false" customHeight="true" outlineLevel="0" collapsed="false">
      <c r="C400" s="2"/>
      <c r="E400" s="2"/>
      <c r="F400" s="2"/>
      <c r="G400" s="2"/>
    </row>
    <row r="401" customFormat="false" ht="14.1" hidden="false" customHeight="true" outlineLevel="0" collapsed="false">
      <c r="C401" s="2"/>
      <c r="E401" s="2"/>
      <c r="F401" s="2"/>
      <c r="G401" s="2"/>
    </row>
    <row r="402" customFormat="false" ht="14.1" hidden="false" customHeight="true" outlineLevel="0" collapsed="false">
      <c r="C402" s="2"/>
      <c r="E402" s="2"/>
      <c r="F402" s="2"/>
      <c r="G402" s="2"/>
    </row>
    <row r="403" customFormat="false" ht="14.1" hidden="false" customHeight="true" outlineLevel="0" collapsed="false">
      <c r="C403" s="2"/>
      <c r="E403" s="2"/>
      <c r="F403" s="2"/>
      <c r="G403" s="2"/>
    </row>
    <row r="404" customFormat="false" ht="14.1" hidden="false" customHeight="true" outlineLevel="0" collapsed="false">
      <c r="C404" s="2"/>
      <c r="E404" s="2"/>
      <c r="F404" s="2"/>
      <c r="G404" s="2"/>
    </row>
    <row r="405" customFormat="false" ht="14.1" hidden="false" customHeight="true" outlineLevel="0" collapsed="false">
      <c r="C405" s="2"/>
      <c r="E405" s="2"/>
      <c r="F405" s="2"/>
      <c r="G405" s="2"/>
    </row>
    <row r="406" customFormat="false" ht="14.1" hidden="false" customHeight="true" outlineLevel="0" collapsed="false">
      <c r="C406" s="2"/>
      <c r="E406" s="2"/>
      <c r="F406" s="2"/>
      <c r="G406" s="2"/>
    </row>
    <row r="407" customFormat="false" ht="14.1" hidden="false" customHeight="true" outlineLevel="0" collapsed="false">
      <c r="C407" s="2"/>
      <c r="E407" s="2"/>
      <c r="F407" s="2"/>
      <c r="G407" s="2"/>
    </row>
    <row r="408" customFormat="false" ht="14.1" hidden="false" customHeight="true" outlineLevel="0" collapsed="false">
      <c r="C408" s="2"/>
      <c r="E408" s="2"/>
      <c r="F408" s="2"/>
      <c r="G408" s="2"/>
    </row>
    <row r="409" customFormat="false" ht="14.1" hidden="false" customHeight="true" outlineLevel="0" collapsed="false">
      <c r="C409" s="2"/>
      <c r="E409" s="2"/>
      <c r="F409" s="2"/>
      <c r="G409" s="2"/>
    </row>
    <row r="410" customFormat="false" ht="14.1" hidden="false" customHeight="true" outlineLevel="0" collapsed="false">
      <c r="C410" s="2"/>
      <c r="E410" s="2"/>
      <c r="F410" s="2"/>
      <c r="G410" s="2"/>
    </row>
    <row r="411" customFormat="false" ht="14.1" hidden="false" customHeight="true" outlineLevel="0" collapsed="false">
      <c r="C411" s="2"/>
      <c r="E411" s="2"/>
      <c r="F411" s="2"/>
      <c r="G411" s="2"/>
    </row>
    <row r="412" customFormat="false" ht="14.1" hidden="false" customHeight="true" outlineLevel="0" collapsed="false">
      <c r="C412" s="2"/>
      <c r="E412" s="2"/>
      <c r="F412" s="2"/>
      <c r="G412" s="2"/>
    </row>
    <row r="413" customFormat="false" ht="14.1" hidden="false" customHeight="true" outlineLevel="0" collapsed="false">
      <c r="C413" s="2"/>
      <c r="E413" s="2"/>
      <c r="F413" s="2"/>
      <c r="G413" s="2"/>
    </row>
    <row r="414" customFormat="false" ht="14.1" hidden="false" customHeight="true" outlineLevel="0" collapsed="false">
      <c r="C414" s="2"/>
      <c r="E414" s="2"/>
      <c r="F414" s="2"/>
      <c r="G414" s="2"/>
    </row>
    <row r="415" customFormat="false" ht="14.1" hidden="false" customHeight="true" outlineLevel="0" collapsed="false">
      <c r="C415" s="2"/>
      <c r="E415" s="2"/>
      <c r="F415" s="2"/>
      <c r="G415" s="2"/>
    </row>
    <row r="416" customFormat="false" ht="14.1" hidden="false" customHeight="true" outlineLevel="0" collapsed="false">
      <c r="C416" s="2"/>
      <c r="E416" s="2"/>
      <c r="F416" s="2"/>
      <c r="G416" s="2"/>
    </row>
    <row r="417" customFormat="false" ht="14.1" hidden="false" customHeight="true" outlineLevel="0" collapsed="false">
      <c r="C417" s="2"/>
      <c r="E417" s="2"/>
      <c r="F417" s="2"/>
      <c r="G417" s="2"/>
    </row>
    <row r="418" customFormat="false" ht="14.1" hidden="false" customHeight="true" outlineLevel="0" collapsed="false">
      <c r="C418" s="2"/>
      <c r="E418" s="2"/>
      <c r="F418" s="2"/>
      <c r="G418" s="2"/>
    </row>
    <row r="419" customFormat="false" ht="14.1" hidden="false" customHeight="true" outlineLevel="0" collapsed="false">
      <c r="C419" s="2"/>
      <c r="E419" s="2"/>
      <c r="F419" s="2"/>
      <c r="G419" s="2"/>
    </row>
    <row r="420" customFormat="false" ht="14.1" hidden="false" customHeight="true" outlineLevel="0" collapsed="false">
      <c r="C420" s="2"/>
      <c r="E420" s="2"/>
      <c r="F420" s="2"/>
      <c r="G420" s="2"/>
    </row>
    <row r="421" customFormat="false" ht="14.1" hidden="false" customHeight="true" outlineLevel="0" collapsed="false">
      <c r="C421" s="2"/>
      <c r="E421" s="2"/>
      <c r="F421" s="2"/>
      <c r="G421" s="2"/>
    </row>
    <row r="422" customFormat="false" ht="14.1" hidden="false" customHeight="true" outlineLevel="0" collapsed="false">
      <c r="C422" s="2"/>
      <c r="E422" s="2"/>
      <c r="F422" s="2"/>
      <c r="G422" s="2"/>
    </row>
    <row r="423" customFormat="false" ht="14.1" hidden="false" customHeight="true" outlineLevel="0" collapsed="false">
      <c r="C423" s="2"/>
      <c r="E423" s="2"/>
      <c r="F423" s="2"/>
      <c r="G423" s="2"/>
    </row>
    <row r="424" customFormat="false" ht="14.1" hidden="false" customHeight="true" outlineLevel="0" collapsed="false">
      <c r="C424" s="2"/>
      <c r="E424" s="2"/>
      <c r="F424" s="2"/>
      <c r="G424" s="2"/>
    </row>
    <row r="425" customFormat="false" ht="14.1" hidden="false" customHeight="true" outlineLevel="0" collapsed="false">
      <c r="C425" s="2"/>
      <c r="E425" s="2"/>
      <c r="F425" s="2"/>
      <c r="G425" s="2"/>
    </row>
    <row r="426" customFormat="false" ht="14.1" hidden="false" customHeight="true" outlineLevel="0" collapsed="false">
      <c r="C426" s="2"/>
      <c r="E426" s="2"/>
      <c r="F426" s="2"/>
      <c r="G426" s="2"/>
    </row>
    <row r="427" customFormat="false" ht="14.1" hidden="false" customHeight="true" outlineLevel="0" collapsed="false">
      <c r="C427" s="2"/>
      <c r="E427" s="2"/>
      <c r="F427" s="2"/>
      <c r="G427" s="2"/>
    </row>
    <row r="430" customFormat="false" ht="14.1" hidden="false" customHeight="true" outlineLevel="0" collapsed="false">
      <c r="C430" s="2"/>
      <c r="E430" s="2"/>
    </row>
    <row r="431" customFormat="false" ht="14.1" hidden="false" customHeight="true" outlineLevel="0" collapsed="false">
      <c r="C431" s="2"/>
      <c r="E431" s="2"/>
    </row>
    <row r="432" customFormat="false" ht="14.1" hidden="false" customHeight="true" outlineLevel="0" collapsed="false">
      <c r="C432" s="2"/>
      <c r="E432" s="2"/>
    </row>
    <row r="433" customFormat="false" ht="14.1" hidden="false" customHeight="true" outlineLevel="0" collapsed="false">
      <c r="C433" s="2"/>
      <c r="E433" s="2"/>
    </row>
    <row r="434" customFormat="false" ht="14.1" hidden="false" customHeight="true" outlineLevel="0" collapsed="false">
      <c r="C434" s="2"/>
      <c r="E434" s="2"/>
    </row>
    <row r="435" customFormat="false" ht="14.1" hidden="false" customHeight="true" outlineLevel="0" collapsed="false">
      <c r="C435" s="2"/>
      <c r="E435" s="2"/>
    </row>
    <row r="436" customFormat="false" ht="14.1" hidden="false" customHeight="true" outlineLevel="0" collapsed="false">
      <c r="C436" s="2"/>
      <c r="E436" s="2"/>
    </row>
    <row r="437" customFormat="false" ht="14.1" hidden="false" customHeight="true" outlineLevel="0" collapsed="false">
      <c r="C437" s="2"/>
      <c r="E437" s="2"/>
    </row>
    <row r="438" customFormat="false" ht="14.1" hidden="false" customHeight="true" outlineLevel="0" collapsed="false">
      <c r="C438" s="2"/>
      <c r="E438" s="2"/>
    </row>
    <row r="439" customFormat="false" ht="14.1" hidden="false" customHeight="true" outlineLevel="0" collapsed="false">
      <c r="C439" s="2"/>
      <c r="E439" s="2"/>
    </row>
    <row r="440" customFormat="false" ht="14.1" hidden="false" customHeight="true" outlineLevel="0" collapsed="false">
      <c r="C440" s="2"/>
      <c r="E440" s="2"/>
    </row>
    <row r="441" customFormat="false" ht="14.1" hidden="false" customHeight="true" outlineLevel="0" collapsed="false">
      <c r="C441" s="2"/>
      <c r="E441" s="2"/>
    </row>
    <row r="442" customFormat="false" ht="14.1" hidden="false" customHeight="true" outlineLevel="0" collapsed="false">
      <c r="C442" s="2"/>
      <c r="E442" s="2"/>
    </row>
    <row r="443" customFormat="false" ht="14.1" hidden="false" customHeight="true" outlineLevel="0" collapsed="false">
      <c r="C443" s="2"/>
      <c r="E443" s="2"/>
    </row>
    <row r="444" customFormat="false" ht="14.1" hidden="false" customHeight="true" outlineLevel="0" collapsed="false">
      <c r="C444" s="2"/>
      <c r="E444" s="2"/>
    </row>
    <row r="445" customFormat="false" ht="14.1" hidden="false" customHeight="true" outlineLevel="0" collapsed="false">
      <c r="C445" s="2"/>
      <c r="E445" s="2"/>
    </row>
    <row r="446" customFormat="false" ht="14.1" hidden="false" customHeight="true" outlineLevel="0" collapsed="false">
      <c r="C446" s="2"/>
      <c r="E446" s="2"/>
    </row>
    <row r="447" customFormat="false" ht="14.1" hidden="false" customHeight="true" outlineLevel="0" collapsed="false">
      <c r="C447" s="2"/>
      <c r="E447" s="2"/>
      <c r="F447" s="2"/>
      <c r="G447" s="2"/>
    </row>
    <row r="448" customFormat="false" ht="14.1" hidden="false" customHeight="true" outlineLevel="0" collapsed="false">
      <c r="C448" s="2"/>
      <c r="E448" s="2"/>
      <c r="F448" s="2"/>
      <c r="G448" s="2"/>
    </row>
    <row r="449" customFormat="false" ht="14.1" hidden="false" customHeight="true" outlineLevel="0" collapsed="false">
      <c r="C449" s="2"/>
      <c r="E449" s="2"/>
      <c r="F449" s="2"/>
      <c r="G449" s="2"/>
    </row>
    <row r="450" customFormat="false" ht="14.1" hidden="false" customHeight="true" outlineLevel="0" collapsed="false">
      <c r="C450" s="2"/>
      <c r="E450" s="2"/>
      <c r="F450" s="2"/>
      <c r="G450" s="2"/>
    </row>
    <row r="451" customFormat="false" ht="14.1" hidden="false" customHeight="true" outlineLevel="0" collapsed="false">
      <c r="C451" s="2"/>
      <c r="E451" s="2"/>
      <c r="F451" s="2"/>
      <c r="G451" s="2"/>
    </row>
    <row r="452" customFormat="false" ht="14.1" hidden="false" customHeight="true" outlineLevel="0" collapsed="false">
      <c r="C452" s="2"/>
      <c r="E452" s="2"/>
      <c r="F452" s="2"/>
      <c r="G452" s="2"/>
    </row>
    <row r="453" customFormat="false" ht="14.1" hidden="false" customHeight="true" outlineLevel="0" collapsed="false">
      <c r="C453" s="2"/>
      <c r="E453" s="2"/>
      <c r="F453" s="2"/>
      <c r="G453" s="2"/>
    </row>
    <row r="454" customFormat="false" ht="14.1" hidden="false" customHeight="true" outlineLevel="0" collapsed="false">
      <c r="C454" s="2"/>
      <c r="E454" s="2"/>
      <c r="F454" s="2"/>
      <c r="G454" s="2"/>
    </row>
    <row r="455" customFormat="false" ht="14.1" hidden="false" customHeight="true" outlineLevel="0" collapsed="false">
      <c r="C455" s="2"/>
      <c r="E455" s="2"/>
      <c r="F455" s="2"/>
      <c r="G455" s="2"/>
    </row>
    <row r="456" customFormat="false" ht="14.1" hidden="false" customHeight="true" outlineLevel="0" collapsed="false">
      <c r="C456" s="2"/>
      <c r="E456" s="2"/>
      <c r="F456" s="2"/>
      <c r="G456" s="2"/>
    </row>
    <row r="457" customFormat="false" ht="14.1" hidden="false" customHeight="true" outlineLevel="0" collapsed="false">
      <c r="C457" s="2"/>
      <c r="E457" s="2"/>
      <c r="F457" s="2"/>
      <c r="G457" s="2"/>
    </row>
    <row r="458" customFormat="false" ht="14.1" hidden="false" customHeight="true" outlineLevel="0" collapsed="false">
      <c r="C458" s="2"/>
      <c r="E458" s="2"/>
      <c r="F458" s="2"/>
      <c r="G458" s="2"/>
    </row>
    <row r="459" customFormat="false" ht="14.1" hidden="false" customHeight="true" outlineLevel="0" collapsed="false">
      <c r="C459" s="2"/>
      <c r="E459" s="2"/>
      <c r="F459" s="2"/>
      <c r="G459" s="2"/>
    </row>
    <row r="460" customFormat="false" ht="14.1" hidden="false" customHeight="true" outlineLevel="0" collapsed="false">
      <c r="C460" s="2"/>
      <c r="E460" s="2"/>
      <c r="F460" s="2"/>
      <c r="G460" s="2"/>
    </row>
    <row r="461" customFormat="false" ht="14.1" hidden="false" customHeight="true" outlineLevel="0" collapsed="false">
      <c r="C461" s="2"/>
      <c r="E461" s="2"/>
      <c r="F461" s="2"/>
      <c r="G461" s="2"/>
    </row>
    <row r="462" customFormat="false" ht="14.1" hidden="false" customHeight="true" outlineLevel="0" collapsed="false">
      <c r="C462" s="2"/>
      <c r="E462" s="2"/>
      <c r="F462" s="2"/>
      <c r="G462" s="2"/>
    </row>
    <row r="463" customFormat="false" ht="14.1" hidden="false" customHeight="true" outlineLevel="0" collapsed="false">
      <c r="C463" s="2"/>
      <c r="E463" s="2"/>
      <c r="F463" s="2"/>
      <c r="G463" s="2"/>
    </row>
    <row r="464" customFormat="false" ht="14.1" hidden="false" customHeight="true" outlineLevel="0" collapsed="false">
      <c r="C464" s="2"/>
      <c r="E464" s="2"/>
      <c r="F464" s="2"/>
      <c r="G464" s="2"/>
    </row>
    <row r="465" customFormat="false" ht="14.1" hidden="false" customHeight="true" outlineLevel="0" collapsed="false">
      <c r="C465" s="2"/>
      <c r="E465" s="2"/>
      <c r="F465" s="2"/>
      <c r="G465" s="2"/>
    </row>
    <row r="466" customFormat="false" ht="14.1" hidden="false" customHeight="true" outlineLevel="0" collapsed="false">
      <c r="C466" s="2"/>
      <c r="E466" s="2"/>
      <c r="F466" s="2"/>
      <c r="G466" s="2"/>
    </row>
    <row r="467" customFormat="false" ht="14.1" hidden="false" customHeight="true" outlineLevel="0" collapsed="false">
      <c r="C467" s="2"/>
      <c r="E467" s="2"/>
      <c r="F467" s="2"/>
      <c r="G467" s="2"/>
    </row>
    <row r="468" customFormat="false" ht="14.1" hidden="false" customHeight="true" outlineLevel="0" collapsed="false">
      <c r="C468" s="2"/>
      <c r="E468" s="2"/>
      <c r="F468" s="2"/>
      <c r="G468" s="2"/>
    </row>
    <row r="469" customFormat="false" ht="14.1" hidden="false" customHeight="true" outlineLevel="0" collapsed="false">
      <c r="C469" s="2"/>
      <c r="E469" s="2"/>
      <c r="F469" s="2"/>
      <c r="G469" s="2"/>
    </row>
    <row r="470" customFormat="false" ht="14.1" hidden="false" customHeight="true" outlineLevel="0" collapsed="false">
      <c r="C470" s="2"/>
      <c r="E470" s="2"/>
      <c r="F470" s="2"/>
      <c r="G470" s="2"/>
    </row>
    <row r="471" customFormat="false" ht="14.1" hidden="false" customHeight="true" outlineLevel="0" collapsed="false">
      <c r="C471" s="2"/>
      <c r="E471" s="2"/>
      <c r="F471" s="2"/>
      <c r="G471" s="2"/>
    </row>
    <row r="472" customFormat="false" ht="14.1" hidden="false" customHeight="true" outlineLevel="0" collapsed="false">
      <c r="C472" s="2"/>
      <c r="E472" s="2"/>
      <c r="F472" s="2"/>
      <c r="G472" s="2"/>
    </row>
    <row r="473" customFormat="false" ht="14.1" hidden="false" customHeight="true" outlineLevel="0" collapsed="false">
      <c r="C473" s="2"/>
      <c r="E473" s="2"/>
      <c r="F473" s="2"/>
      <c r="G473" s="2"/>
    </row>
    <row r="474" customFormat="false" ht="14.1" hidden="false" customHeight="true" outlineLevel="0" collapsed="false">
      <c r="C474" s="2"/>
      <c r="E474" s="2"/>
      <c r="F474" s="2"/>
      <c r="G474" s="2"/>
    </row>
    <row r="475" customFormat="false" ht="14.1" hidden="false" customHeight="true" outlineLevel="0" collapsed="false">
      <c r="C475" s="2"/>
      <c r="E475" s="2"/>
      <c r="F475" s="2"/>
      <c r="G475" s="2"/>
    </row>
    <row r="476" customFormat="false" ht="14.1" hidden="false" customHeight="true" outlineLevel="0" collapsed="false">
      <c r="C476" s="2"/>
      <c r="E476" s="2"/>
      <c r="F476" s="2"/>
      <c r="G476" s="2"/>
    </row>
    <row r="477" customFormat="false" ht="14.1" hidden="false" customHeight="true" outlineLevel="0" collapsed="false">
      <c r="C477" s="2"/>
      <c r="E477" s="2"/>
      <c r="F477" s="2"/>
      <c r="G477" s="2"/>
    </row>
    <row r="478" customFormat="false" ht="14.1" hidden="false" customHeight="true" outlineLevel="0" collapsed="false">
      <c r="C478" s="2"/>
      <c r="E478" s="2"/>
      <c r="F478" s="2"/>
      <c r="G478" s="2"/>
    </row>
    <row r="479" customFormat="false" ht="14.1" hidden="false" customHeight="true" outlineLevel="0" collapsed="false">
      <c r="C479" s="2"/>
      <c r="E479" s="2"/>
      <c r="F479" s="2"/>
      <c r="G479" s="2"/>
    </row>
    <row r="480" customFormat="false" ht="14.1" hidden="false" customHeight="true" outlineLevel="0" collapsed="false">
      <c r="C480" s="2"/>
      <c r="E480" s="2"/>
      <c r="F480" s="2"/>
      <c r="G480" s="2"/>
    </row>
    <row r="481" customFormat="false" ht="14.1" hidden="false" customHeight="true" outlineLevel="0" collapsed="false">
      <c r="C481" s="2"/>
      <c r="E481" s="2"/>
      <c r="F481" s="2"/>
      <c r="G481" s="2"/>
    </row>
    <row r="482" customFormat="false" ht="14.1" hidden="false" customHeight="true" outlineLevel="0" collapsed="false">
      <c r="C482" s="2"/>
      <c r="E482" s="2"/>
      <c r="F482" s="2"/>
      <c r="G482" s="2"/>
    </row>
    <row r="483" customFormat="false" ht="14.1" hidden="false" customHeight="true" outlineLevel="0" collapsed="false">
      <c r="C483" s="2"/>
      <c r="E483" s="2"/>
      <c r="F483" s="2"/>
      <c r="G483" s="2"/>
    </row>
    <row r="484" customFormat="false" ht="14.1" hidden="false" customHeight="true" outlineLevel="0" collapsed="false">
      <c r="C484" s="2"/>
      <c r="E484" s="2"/>
      <c r="F484" s="2"/>
      <c r="G484" s="2"/>
    </row>
    <row r="485" customFormat="false" ht="14.1" hidden="false" customHeight="true" outlineLevel="0" collapsed="false">
      <c r="C485" s="2"/>
      <c r="E485" s="2"/>
      <c r="F485" s="2"/>
      <c r="G485" s="2"/>
    </row>
    <row r="486" customFormat="false" ht="14.1" hidden="false" customHeight="true" outlineLevel="0" collapsed="false">
      <c r="C486" s="2"/>
      <c r="E486" s="2"/>
      <c r="F486" s="2"/>
      <c r="G486" s="2"/>
    </row>
    <row r="487" customFormat="false" ht="14.1" hidden="false" customHeight="true" outlineLevel="0" collapsed="false">
      <c r="C487" s="2"/>
      <c r="E487" s="2"/>
      <c r="F487" s="2"/>
      <c r="G487" s="2"/>
    </row>
    <row r="488" customFormat="false" ht="14.1" hidden="false" customHeight="true" outlineLevel="0" collapsed="false">
      <c r="C488" s="2"/>
      <c r="E488" s="2"/>
      <c r="F488" s="2"/>
      <c r="G488" s="2"/>
    </row>
    <row r="489" customFormat="false" ht="14.1" hidden="false" customHeight="true" outlineLevel="0" collapsed="false">
      <c r="C489" s="2"/>
      <c r="E489" s="2"/>
      <c r="F489" s="2"/>
      <c r="G489" s="2"/>
    </row>
    <row r="490" customFormat="false" ht="14.1" hidden="false" customHeight="true" outlineLevel="0" collapsed="false">
      <c r="C490" s="2"/>
      <c r="E490" s="2"/>
      <c r="F490" s="2"/>
      <c r="G490" s="2"/>
    </row>
    <row r="491" customFormat="false" ht="14.1" hidden="false" customHeight="true" outlineLevel="0" collapsed="false">
      <c r="C491" s="2"/>
      <c r="E491" s="2"/>
      <c r="F491" s="2"/>
      <c r="G491" s="2"/>
    </row>
    <row r="492" customFormat="false" ht="14.1" hidden="false" customHeight="true" outlineLevel="0" collapsed="false">
      <c r="C492" s="2"/>
      <c r="E492" s="2"/>
      <c r="F492" s="2"/>
      <c r="G492" s="2"/>
    </row>
    <row r="493" customFormat="false" ht="14.1" hidden="false" customHeight="true" outlineLevel="0" collapsed="false">
      <c r="C493" s="2"/>
      <c r="E493" s="2"/>
      <c r="F493" s="2"/>
      <c r="G493" s="2"/>
    </row>
    <row r="494" customFormat="false" ht="14.1" hidden="false" customHeight="true" outlineLevel="0" collapsed="false">
      <c r="C494" s="2"/>
      <c r="E494" s="2"/>
      <c r="F494" s="2"/>
      <c r="G494" s="2"/>
    </row>
    <row r="495" customFormat="false" ht="14.1" hidden="false" customHeight="true" outlineLevel="0" collapsed="false">
      <c r="C495" s="2"/>
      <c r="E495" s="2"/>
      <c r="F495" s="2"/>
      <c r="G495" s="2"/>
    </row>
    <row r="496" customFormat="false" ht="14.1" hidden="false" customHeight="true" outlineLevel="0" collapsed="false">
      <c r="C496" s="2"/>
      <c r="E496" s="2"/>
      <c r="F496" s="2"/>
      <c r="G496" s="2"/>
    </row>
    <row r="497" customFormat="false" ht="14.1" hidden="false" customHeight="true" outlineLevel="0" collapsed="false">
      <c r="C497" s="2"/>
      <c r="E497" s="2"/>
      <c r="F497" s="2"/>
      <c r="G497" s="2"/>
    </row>
    <row r="498" customFormat="false" ht="14.1" hidden="false" customHeight="true" outlineLevel="0" collapsed="false">
      <c r="C498" s="2"/>
      <c r="E498" s="2"/>
      <c r="F498" s="2"/>
      <c r="G498" s="2"/>
    </row>
    <row r="499" customFormat="false" ht="14.1" hidden="false" customHeight="true" outlineLevel="0" collapsed="false">
      <c r="C499" s="2"/>
      <c r="E499" s="2"/>
      <c r="F499" s="2"/>
      <c r="G499" s="2"/>
    </row>
    <row r="568" customFormat="false" ht="14.25" hidden="false" customHeight="true" outlineLevel="0" collapsed="false"/>
    <row r="570" customFormat="false" ht="14.1" hidden="false" customHeight="true" outlineLevel="0" collapsed="false">
      <c r="A570" s="2"/>
      <c r="C570" s="2"/>
      <c r="E570" s="2"/>
      <c r="F570" s="2"/>
      <c r="G570" s="2"/>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ágina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6"/>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selection pane="topLeft" activeCell="C17" activeCellId="0" sqref="C17"/>
    </sheetView>
  </sheetViews>
  <sheetFormatPr defaultColWidth="11.41796875" defaultRowHeight="12.75" zeroHeight="false" outlineLevelRow="0" outlineLevelCol="0"/>
  <cols>
    <col collapsed="false" customWidth="true" hidden="false" outlineLevel="0" max="1" min="1" style="2" width="12.99"/>
    <col collapsed="false" customWidth="true" hidden="false" outlineLevel="0" max="2" min="2" style="2" width="43.14"/>
    <col collapsed="false" customWidth="true" hidden="false" outlineLevel="0" max="3" min="3" style="2" width="52.56"/>
    <col collapsed="false" customWidth="true" hidden="false" outlineLevel="0" max="4" min="4" style="2" width="38.14"/>
    <col collapsed="false" customWidth="true" hidden="false" outlineLevel="0" max="5" min="5" style="2" width="25.85"/>
    <col collapsed="false" customWidth="false" hidden="false" outlineLevel="0" max="257" min="6" style="2" width="11.42"/>
  </cols>
  <sheetData>
    <row r="1" s="47" customFormat="true" ht="58.5" hidden="false" customHeight="true" outlineLevel="0" collapsed="false">
      <c r="A1" s="45" t="s">
        <v>0</v>
      </c>
      <c r="B1" s="45" t="s">
        <v>1748</v>
      </c>
      <c r="C1" s="46" t="s">
        <v>6</v>
      </c>
      <c r="D1" s="45" t="s">
        <v>7</v>
      </c>
      <c r="E1" s="45" t="s">
        <v>1749</v>
      </c>
      <c r="F1" s="45"/>
    </row>
    <row r="2" s="26" customFormat="true" ht="14.1" hidden="false" customHeight="true" outlineLevel="0" collapsed="false">
      <c r="A2" s="24" t="s">
        <v>1750</v>
      </c>
      <c r="B2" s="25" t="s">
        <v>1751</v>
      </c>
      <c r="C2" s="26" t="s">
        <v>1752</v>
      </c>
      <c r="D2" s="26" t="s">
        <v>32</v>
      </c>
      <c r="E2" s="26" t="s">
        <v>1753</v>
      </c>
      <c r="F2" s="2"/>
    </row>
    <row r="3" s="26" customFormat="true" ht="14.1" hidden="false" customHeight="true" outlineLevel="0" collapsed="false">
      <c r="A3" s="1" t="s">
        <v>1754</v>
      </c>
      <c r="B3" s="2" t="s">
        <v>1755</v>
      </c>
      <c r="C3" s="2" t="s">
        <v>1756</v>
      </c>
      <c r="D3" s="2" t="s">
        <v>257</v>
      </c>
      <c r="E3" s="2"/>
      <c r="F3" s="2"/>
    </row>
    <row r="4" s="26" customFormat="true" ht="14.1" hidden="false" customHeight="true" outlineLevel="0" collapsed="false">
      <c r="A4" s="24" t="s">
        <v>1757</v>
      </c>
      <c r="B4" s="25" t="s">
        <v>1758</v>
      </c>
      <c r="C4" s="26" t="s">
        <v>1759</v>
      </c>
      <c r="D4" s="26" t="s">
        <v>104</v>
      </c>
      <c r="E4" s="2" t="s">
        <v>1760</v>
      </c>
      <c r="F4" s="2"/>
    </row>
    <row r="5" s="26" customFormat="true" ht="14.1" hidden="false" customHeight="true" outlineLevel="0" collapsed="false">
      <c r="A5" s="24" t="s">
        <v>1761</v>
      </c>
      <c r="B5" s="25" t="s">
        <v>1762</v>
      </c>
      <c r="C5" s="26" t="s">
        <v>1763</v>
      </c>
      <c r="D5" s="26" t="s">
        <v>104</v>
      </c>
      <c r="E5" s="2" t="s">
        <v>1764</v>
      </c>
      <c r="F5" s="2"/>
    </row>
    <row r="6" s="2" customFormat="true" ht="14.1" hidden="false" customHeight="true" outlineLevel="0" collapsed="false">
      <c r="A6" s="48" t="s">
        <v>1765</v>
      </c>
      <c r="B6" s="49" t="s">
        <v>1766</v>
      </c>
      <c r="C6" s="50" t="s">
        <v>1767</v>
      </c>
      <c r="D6" s="50" t="s">
        <v>368</v>
      </c>
      <c r="E6" s="2" t="s">
        <v>1768</v>
      </c>
      <c r="F6" s="50"/>
      <c r="G6" s="51"/>
      <c r="H6" s="52"/>
    </row>
    <row r="7" s="26" customFormat="true" ht="14.1" hidden="false" customHeight="true" outlineLevel="0" collapsed="false">
      <c r="A7" s="24" t="s">
        <v>1769</v>
      </c>
      <c r="B7" s="25" t="s">
        <v>1770</v>
      </c>
      <c r="C7" s="26" t="s">
        <v>1771</v>
      </c>
      <c r="D7" s="26" t="s">
        <v>129</v>
      </c>
    </row>
    <row r="8" customFormat="false" ht="14.1" hidden="false" customHeight="true" outlineLevel="0" collapsed="false">
      <c r="A8" s="53" t="s">
        <v>1772</v>
      </c>
      <c r="B8" s="51" t="s">
        <v>1773</v>
      </c>
      <c r="C8" s="51" t="s">
        <v>1774</v>
      </c>
      <c r="D8" s="51" t="s">
        <v>257</v>
      </c>
      <c r="E8" s="51"/>
      <c r="F8" s="51"/>
    </row>
    <row r="9" customFormat="false" ht="14.1" hidden="false" customHeight="true" outlineLevel="0" collapsed="false">
      <c r="A9" s="24" t="s">
        <v>1775</v>
      </c>
      <c r="B9" s="25" t="s">
        <v>1776</v>
      </c>
      <c r="C9" s="26" t="s">
        <v>1777</v>
      </c>
      <c r="D9" s="26" t="s">
        <v>264</v>
      </c>
      <c r="E9" s="26" t="s">
        <v>1778</v>
      </c>
    </row>
    <row r="10" customFormat="false" ht="14.1" hidden="false" customHeight="true" outlineLevel="0" collapsed="false">
      <c r="A10" s="1" t="s">
        <v>1779</v>
      </c>
      <c r="B10" s="2" t="s">
        <v>1780</v>
      </c>
      <c r="C10" s="2" t="s">
        <v>1781</v>
      </c>
      <c r="D10" s="2" t="s">
        <v>1782</v>
      </c>
    </row>
    <row r="11" customFormat="false" ht="14.1" hidden="false" customHeight="true" outlineLevel="0" collapsed="false">
      <c r="A11" s="1" t="s">
        <v>1783</v>
      </c>
      <c r="B11" s="2" t="s">
        <v>1784</v>
      </c>
      <c r="C11" s="3" t="s">
        <v>1785</v>
      </c>
      <c r="D11" s="2" t="s">
        <v>16</v>
      </c>
      <c r="E11" s="3" t="s">
        <v>1786</v>
      </c>
    </row>
    <row r="12" customFormat="false" ht="14.1" hidden="false" customHeight="true" outlineLevel="0" collapsed="false">
      <c r="A12" s="1" t="s">
        <v>1787</v>
      </c>
      <c r="B12" s="2" t="s">
        <v>1788</v>
      </c>
      <c r="C12" s="2" t="s">
        <v>1789</v>
      </c>
      <c r="D12" s="2" t="s">
        <v>257</v>
      </c>
    </row>
    <row r="13" s="26" customFormat="true" ht="13.5" hidden="false" customHeight="true" outlineLevel="0" collapsed="false">
      <c r="A13" s="1" t="s">
        <v>1790</v>
      </c>
      <c r="B13" s="2" t="s">
        <v>1791</v>
      </c>
      <c r="C13" s="2" t="s">
        <v>1792</v>
      </c>
      <c r="D13" s="2" t="s">
        <v>257</v>
      </c>
      <c r="E13" s="2"/>
      <c r="F13" s="2"/>
    </row>
    <row r="14" s="26" customFormat="true" ht="14.1" hidden="false" customHeight="true" outlineLevel="0" collapsed="false">
      <c r="A14" s="1" t="s">
        <v>1793</v>
      </c>
      <c r="B14" s="2" t="s">
        <v>1794</v>
      </c>
      <c r="C14" s="2" t="s">
        <v>1795</v>
      </c>
      <c r="D14" s="2" t="s">
        <v>121</v>
      </c>
      <c r="E14" s="2"/>
      <c r="F14" s="2"/>
    </row>
    <row r="15" s="26" customFormat="true" ht="14.1" hidden="false" customHeight="true" outlineLevel="0" collapsed="false">
      <c r="A15" s="1" t="s">
        <v>1796</v>
      </c>
      <c r="B15" s="2" t="s">
        <v>1797</v>
      </c>
      <c r="C15" s="2" t="s">
        <v>1798</v>
      </c>
      <c r="D15" s="2" t="s">
        <v>104</v>
      </c>
      <c r="E15" s="2" t="s">
        <v>1799</v>
      </c>
      <c r="F15" s="2"/>
    </row>
    <row r="16" s="26" customFormat="true" ht="14.1" hidden="false" customHeight="true" outlineLevel="0" collapsed="false">
      <c r="A16" s="1" t="s">
        <v>1800</v>
      </c>
      <c r="B16" s="2" t="s">
        <v>1801</v>
      </c>
      <c r="C16" s="2" t="s">
        <v>1802</v>
      </c>
      <c r="D16" s="2" t="s">
        <v>257</v>
      </c>
      <c r="E16" s="2"/>
      <c r="F16" s="2"/>
      <c r="G16" s="2"/>
    </row>
    <row r="17" s="26" customFormat="true" ht="14.1" hidden="false" customHeight="true" outlineLevel="0" collapsed="false">
      <c r="A17" s="1" t="s">
        <v>1803</v>
      </c>
      <c r="B17" s="2" t="s">
        <v>1804</v>
      </c>
      <c r="C17" s="2" t="s">
        <v>1805</v>
      </c>
      <c r="D17" s="2" t="s">
        <v>257</v>
      </c>
      <c r="E17" s="2"/>
      <c r="F17" s="2"/>
      <c r="G17" s="2"/>
    </row>
    <row r="18" customFormat="false" ht="14.1" hidden="false" customHeight="true" outlineLevel="0" collapsed="false">
      <c r="A18" s="1" t="s">
        <v>1806</v>
      </c>
      <c r="B18" s="2" t="s">
        <v>1807</v>
      </c>
      <c r="C18" s="2" t="s">
        <v>1808</v>
      </c>
      <c r="D18" s="2" t="s">
        <v>104</v>
      </c>
      <c r="E18" s="2" t="s">
        <v>1760</v>
      </c>
    </row>
    <row r="19" customFormat="false" ht="14.1" hidden="false" customHeight="true" outlineLevel="0" collapsed="false">
      <c r="A19" s="1" t="s">
        <v>1809</v>
      </c>
      <c r="B19" s="2" t="s">
        <v>1810</v>
      </c>
      <c r="C19" s="2" t="s">
        <v>1811</v>
      </c>
      <c r="D19" s="2" t="s">
        <v>257</v>
      </c>
    </row>
    <row r="20" customFormat="false" ht="14.1" hidden="false" customHeight="true" outlineLevel="0" collapsed="false">
      <c r="A20" s="1" t="s">
        <v>1812</v>
      </c>
      <c r="B20" s="2" t="s">
        <v>1813</v>
      </c>
      <c r="C20" s="2" t="s">
        <v>1814</v>
      </c>
      <c r="D20" s="2" t="s">
        <v>16</v>
      </c>
      <c r="E20" s="2" t="s">
        <v>1815</v>
      </c>
    </row>
    <row r="21" s="26" customFormat="true" ht="14.1" hidden="false" customHeight="true" outlineLevel="0" collapsed="false">
      <c r="A21" s="24" t="s">
        <v>1816</v>
      </c>
      <c r="B21" s="25" t="s">
        <v>1817</v>
      </c>
      <c r="C21" s="26" t="s">
        <v>1818</v>
      </c>
      <c r="D21" s="26" t="s">
        <v>16</v>
      </c>
      <c r="F21" s="2"/>
    </row>
    <row r="22" s="26" customFormat="true" ht="14.1" hidden="false" customHeight="true" outlineLevel="0" collapsed="false">
      <c r="A22" s="24" t="s">
        <v>1819</v>
      </c>
      <c r="B22" s="25" t="s">
        <v>1820</v>
      </c>
      <c r="C22" s="26" t="s">
        <v>1821</v>
      </c>
      <c r="D22" s="26" t="s">
        <v>104</v>
      </c>
      <c r="E22" s="26" t="s">
        <v>1822</v>
      </c>
      <c r="F22" s="2"/>
    </row>
    <row r="23" s="26" customFormat="true" ht="14.1" hidden="false" customHeight="true" outlineLevel="0" collapsed="false">
      <c r="A23" s="24" t="s">
        <v>1823</v>
      </c>
      <c r="B23" s="25" t="s">
        <v>1824</v>
      </c>
      <c r="C23" s="26" t="s">
        <v>1825</v>
      </c>
      <c r="D23" s="26" t="s">
        <v>104</v>
      </c>
      <c r="E23" s="26" t="s">
        <v>1826</v>
      </c>
      <c r="F23" s="2"/>
    </row>
    <row r="24" s="26" customFormat="true" ht="14.1" hidden="false" customHeight="true" outlineLevel="0" collapsed="false">
      <c r="A24" s="53" t="s">
        <v>1827</v>
      </c>
      <c r="B24" s="51" t="s">
        <v>1828</v>
      </c>
      <c r="C24" s="51" t="s">
        <v>1829</v>
      </c>
      <c r="D24" s="51" t="s">
        <v>16</v>
      </c>
      <c r="E24" s="51" t="s">
        <v>1830</v>
      </c>
      <c r="F24" s="51"/>
    </row>
    <row r="25" s="26" customFormat="true" ht="14.1" hidden="false" customHeight="true" outlineLevel="0" collapsed="false">
      <c r="A25" s="1" t="s">
        <v>1831</v>
      </c>
      <c r="B25" s="2" t="s">
        <v>1832</v>
      </c>
      <c r="C25" s="2" t="s">
        <v>1833</v>
      </c>
      <c r="D25" s="2" t="s">
        <v>257</v>
      </c>
      <c r="E25" s="2"/>
      <c r="F25" s="2"/>
    </row>
    <row r="26" s="26" customFormat="true" ht="14.1" hidden="false" customHeight="true" outlineLevel="0" collapsed="false">
      <c r="A26" s="53" t="s">
        <v>1834</v>
      </c>
      <c r="B26" s="51" t="s">
        <v>1835</v>
      </c>
      <c r="C26" s="51" t="s">
        <v>1836</v>
      </c>
      <c r="D26" s="51" t="s">
        <v>32</v>
      </c>
      <c r="E26" s="51"/>
      <c r="F26" s="51"/>
    </row>
    <row r="27" s="26" customFormat="true" ht="14.1" hidden="false" customHeight="true" outlineLevel="0" collapsed="false">
      <c r="A27" s="1" t="s">
        <v>1837</v>
      </c>
      <c r="B27" s="2" t="s">
        <v>1838</v>
      </c>
      <c r="C27" s="2" t="s">
        <v>1839</v>
      </c>
      <c r="D27" s="2" t="s">
        <v>711</v>
      </c>
      <c r="E27" s="2"/>
      <c r="F27" s="2"/>
    </row>
    <row r="28" s="26" customFormat="true" ht="14.1" hidden="false" customHeight="true" outlineLevel="0" collapsed="false">
      <c r="A28" s="1" t="s">
        <v>1840</v>
      </c>
      <c r="B28" s="2" t="s">
        <v>1841</v>
      </c>
      <c r="C28" s="2" t="s">
        <v>1842</v>
      </c>
      <c r="D28" s="2" t="s">
        <v>257</v>
      </c>
      <c r="E28" s="2"/>
      <c r="F28" s="2"/>
    </row>
    <row r="29" s="26" customFormat="true" ht="14.1" hidden="false" customHeight="true" outlineLevel="0" collapsed="false">
      <c r="A29" s="1" t="s">
        <v>1843</v>
      </c>
      <c r="B29" s="2" t="s">
        <v>1844</v>
      </c>
      <c r="C29" s="2" t="s">
        <v>1845</v>
      </c>
      <c r="D29" s="2" t="s">
        <v>257</v>
      </c>
      <c r="E29" s="2"/>
      <c r="F29" s="2"/>
    </row>
    <row r="30" s="26" customFormat="true" ht="14.1" hidden="false" customHeight="true" outlineLevel="0" collapsed="false">
      <c r="A30" s="1" t="s">
        <v>1846</v>
      </c>
      <c r="B30" s="2" t="s">
        <v>1847</v>
      </c>
      <c r="C30" s="2" t="s">
        <v>1848</v>
      </c>
      <c r="D30" s="2" t="s">
        <v>16</v>
      </c>
      <c r="E30" s="2" t="s">
        <v>1849</v>
      </c>
      <c r="F30" s="2"/>
    </row>
    <row r="31" s="26" customFormat="true" ht="14.1" hidden="false" customHeight="true" outlineLevel="0" collapsed="false">
      <c r="A31" s="1" t="s">
        <v>1850</v>
      </c>
      <c r="B31" s="2" t="s">
        <v>1851</v>
      </c>
      <c r="C31" s="2" t="s">
        <v>1852</v>
      </c>
      <c r="D31" s="2" t="s">
        <v>104</v>
      </c>
      <c r="E31" s="2" t="s">
        <v>1853</v>
      </c>
      <c r="F31" s="2"/>
    </row>
    <row r="32" s="2" customFormat="true" ht="12.75" hidden="false" customHeight="false" outlineLevel="0" collapsed="false">
      <c r="A32" s="1" t="s">
        <v>1854</v>
      </c>
      <c r="B32" s="2" t="s">
        <v>1855</v>
      </c>
      <c r="C32" s="2" t="s">
        <v>1856</v>
      </c>
      <c r="D32" s="2" t="s">
        <v>257</v>
      </c>
      <c r="F32" s="14"/>
    </row>
    <row r="33" s="26" customFormat="true" ht="14.1" hidden="false" customHeight="true" outlineLevel="0" collapsed="false">
      <c r="A33" s="24" t="s">
        <v>1857</v>
      </c>
      <c r="B33" s="25" t="s">
        <v>1858</v>
      </c>
      <c r="C33" s="26" t="s">
        <v>1859</v>
      </c>
      <c r="E33" s="26" t="s">
        <v>1860</v>
      </c>
      <c r="F33" s="2"/>
    </row>
    <row r="34" s="26" customFormat="true" ht="14.1" hidden="false" customHeight="true" outlineLevel="0" collapsed="false">
      <c r="A34" s="1" t="s">
        <v>1861</v>
      </c>
      <c r="B34" s="2" t="s">
        <v>1862</v>
      </c>
      <c r="C34" s="2" t="s">
        <v>1863</v>
      </c>
      <c r="D34" s="2" t="s">
        <v>257</v>
      </c>
      <c r="E34" s="2"/>
      <c r="F34" s="2"/>
    </row>
    <row r="35" s="26" customFormat="true" ht="14.1" hidden="false" customHeight="true" outlineLevel="0" collapsed="false">
      <c r="A35" s="24" t="s">
        <v>1864</v>
      </c>
      <c r="B35" s="25" t="s">
        <v>1865</v>
      </c>
      <c r="C35" s="26" t="s">
        <v>1866</v>
      </c>
      <c r="D35" s="26" t="s">
        <v>368</v>
      </c>
      <c r="E35" s="26" t="s">
        <v>1867</v>
      </c>
      <c r="F35" s="2"/>
    </row>
    <row r="36" s="26" customFormat="true" ht="14.1" hidden="false" customHeight="true" outlineLevel="0" collapsed="false">
      <c r="A36" s="1" t="s">
        <v>1868</v>
      </c>
      <c r="B36" s="2" t="s">
        <v>1869</v>
      </c>
      <c r="C36" s="2" t="s">
        <v>1870</v>
      </c>
      <c r="D36" s="2" t="s">
        <v>257</v>
      </c>
      <c r="E36" s="2"/>
      <c r="F36" s="2"/>
    </row>
    <row r="37" s="26" customFormat="true" ht="14.1" hidden="false" customHeight="true" outlineLevel="0" collapsed="false">
      <c r="A37" s="1" t="s">
        <v>1871</v>
      </c>
      <c r="B37" s="2" t="s">
        <v>1872</v>
      </c>
      <c r="C37" s="2" t="s">
        <v>1873</v>
      </c>
      <c r="D37" s="2" t="s">
        <v>257</v>
      </c>
      <c r="E37" s="2"/>
      <c r="F37" s="2"/>
    </row>
    <row r="38" s="26" customFormat="true" ht="14.1" hidden="false" customHeight="true" outlineLevel="0" collapsed="false">
      <c r="A38" s="1" t="s">
        <v>1874</v>
      </c>
      <c r="B38" s="2" t="s">
        <v>1875</v>
      </c>
      <c r="C38" s="2" t="s">
        <v>1876</v>
      </c>
      <c r="D38" s="2" t="s">
        <v>257</v>
      </c>
      <c r="E38" s="2"/>
      <c r="F38" s="2"/>
    </row>
    <row r="39" s="26" customFormat="true" ht="14.1" hidden="false" customHeight="true" outlineLevel="0" collapsed="false">
      <c r="A39" s="1" t="s">
        <v>1877</v>
      </c>
      <c r="B39" s="2" t="s">
        <v>1878</v>
      </c>
      <c r="C39" s="2" t="s">
        <v>1879</v>
      </c>
      <c r="D39" s="2" t="s">
        <v>257</v>
      </c>
      <c r="E39" s="2"/>
      <c r="F39" s="2"/>
    </row>
    <row r="40" customFormat="false" ht="14.1" hidden="false" customHeight="true" outlineLevel="0" collapsed="false">
      <c r="A40" s="1" t="s">
        <v>1880</v>
      </c>
      <c r="B40" s="2" t="s">
        <v>1881</v>
      </c>
      <c r="C40" s="2" t="s">
        <v>1882</v>
      </c>
      <c r="D40" s="2" t="s">
        <v>257</v>
      </c>
    </row>
    <row r="41" customFormat="false" ht="14.1" hidden="false" customHeight="true" outlineLevel="0" collapsed="false">
      <c r="A41" s="1" t="s">
        <v>1883</v>
      </c>
      <c r="B41" s="2" t="s">
        <v>1884</v>
      </c>
      <c r="C41" s="2" t="s">
        <v>1885</v>
      </c>
      <c r="D41" s="2" t="s">
        <v>257</v>
      </c>
    </row>
    <row r="42" customFormat="false" ht="14.25" hidden="false" customHeight="true" outlineLevel="0" collapsed="false">
      <c r="A42" s="1" t="s">
        <v>1886</v>
      </c>
      <c r="B42" s="2" t="s">
        <v>1887</v>
      </c>
      <c r="C42" s="2" t="s">
        <v>1888</v>
      </c>
      <c r="D42" s="2" t="s">
        <v>257</v>
      </c>
    </row>
    <row r="43" customFormat="false" ht="14.1" hidden="false" customHeight="true" outlineLevel="0" collapsed="false">
      <c r="A43" s="24" t="s">
        <v>1889</v>
      </c>
      <c r="B43" s="25" t="s">
        <v>1890</v>
      </c>
      <c r="C43" s="26" t="s">
        <v>1891</v>
      </c>
      <c r="D43" s="26" t="s">
        <v>104</v>
      </c>
      <c r="E43" s="26" t="s">
        <v>1892</v>
      </c>
    </row>
    <row r="44" customFormat="false" ht="14.1" hidden="false" customHeight="true" outlineLevel="0" collapsed="false">
      <c r="A44" s="24" t="s">
        <v>1893</v>
      </c>
      <c r="B44" s="25" t="s">
        <v>1894</v>
      </c>
      <c r="C44" s="26" t="s">
        <v>1895</v>
      </c>
      <c r="D44" s="26" t="s">
        <v>104</v>
      </c>
      <c r="E44" s="26" t="s">
        <v>1892</v>
      </c>
    </row>
    <row r="45" customFormat="false" ht="14.1" hidden="false" customHeight="true" outlineLevel="0" collapsed="false">
      <c r="A45" s="24" t="s">
        <v>1896</v>
      </c>
      <c r="B45" s="25" t="s">
        <v>1890</v>
      </c>
      <c r="C45" s="26" t="s">
        <v>1897</v>
      </c>
      <c r="D45" s="26" t="s">
        <v>104</v>
      </c>
      <c r="E45" s="26" t="s">
        <v>1892</v>
      </c>
    </row>
    <row r="46" customFormat="false" ht="14.1" hidden="false" customHeight="true" outlineLevel="0" collapsed="false">
      <c r="A46" s="24" t="s">
        <v>1898</v>
      </c>
      <c r="B46" s="25" t="s">
        <v>1899</v>
      </c>
      <c r="C46" s="26" t="s">
        <v>1900</v>
      </c>
      <c r="D46" s="26" t="s">
        <v>104</v>
      </c>
      <c r="E46" s="26" t="s">
        <v>1892</v>
      </c>
    </row>
    <row r="47" customFormat="false" ht="14.1" hidden="false" customHeight="true" outlineLevel="0" collapsed="false">
      <c r="A47" s="24" t="s">
        <v>1901</v>
      </c>
      <c r="B47" s="25" t="s">
        <v>1902</v>
      </c>
      <c r="C47" s="26" t="s">
        <v>1903</v>
      </c>
      <c r="D47" s="26" t="s">
        <v>104</v>
      </c>
      <c r="E47" s="26" t="s">
        <v>1892</v>
      </c>
    </row>
    <row r="48" customFormat="false" ht="14.1" hidden="false" customHeight="true" outlineLevel="0" collapsed="false">
      <c r="A48" s="24" t="s">
        <v>1904</v>
      </c>
      <c r="B48" s="25" t="s">
        <v>1905</v>
      </c>
      <c r="C48" s="26" t="s">
        <v>1906</v>
      </c>
      <c r="D48" s="26" t="s">
        <v>104</v>
      </c>
      <c r="E48" s="26" t="s">
        <v>1892</v>
      </c>
    </row>
    <row r="49" customFormat="false" ht="14.1" hidden="false" customHeight="true" outlineLevel="0" collapsed="false">
      <c r="A49" s="24" t="s">
        <v>1907</v>
      </c>
      <c r="B49" s="25" t="s">
        <v>1908</v>
      </c>
      <c r="C49" s="26" t="s">
        <v>1909</v>
      </c>
      <c r="D49" s="26" t="s">
        <v>1910</v>
      </c>
      <c r="E49" s="26" t="s">
        <v>1892</v>
      </c>
    </row>
    <row r="50" customFormat="false" ht="14.1" hidden="false" customHeight="true" outlineLevel="0" collapsed="false">
      <c r="A50" s="24" t="s">
        <v>1911</v>
      </c>
      <c r="B50" s="25" t="s">
        <v>1912</v>
      </c>
      <c r="C50" s="26" t="s">
        <v>1913</v>
      </c>
      <c r="D50" s="26" t="s">
        <v>1910</v>
      </c>
      <c r="E50" s="26" t="s">
        <v>1892</v>
      </c>
    </row>
    <row r="51" customFormat="false" ht="14.1" hidden="false" customHeight="true" outlineLevel="0" collapsed="false">
      <c r="A51" s="24" t="s">
        <v>1914</v>
      </c>
      <c r="B51" s="25" t="s">
        <v>1915</v>
      </c>
      <c r="C51" s="26" t="s">
        <v>1916</v>
      </c>
      <c r="D51" s="26" t="s">
        <v>1910</v>
      </c>
      <c r="E51" s="26" t="s">
        <v>1892</v>
      </c>
    </row>
    <row r="52" customFormat="false" ht="14.1" hidden="false" customHeight="true" outlineLevel="0" collapsed="false">
      <c r="A52" s="24" t="s">
        <v>1917</v>
      </c>
      <c r="B52" s="25" t="s">
        <v>1918</v>
      </c>
      <c r="C52" s="26" t="s">
        <v>1919</v>
      </c>
      <c r="D52" s="26" t="s">
        <v>1910</v>
      </c>
      <c r="E52" s="26" t="s">
        <v>1892</v>
      </c>
    </row>
    <row r="53" customFormat="false" ht="14.1" hidden="false" customHeight="true" outlineLevel="0" collapsed="false">
      <c r="A53" s="24" t="s">
        <v>1920</v>
      </c>
      <c r="B53" s="25" t="s">
        <v>1921</v>
      </c>
      <c r="C53" s="26" t="s">
        <v>1922</v>
      </c>
      <c r="D53" s="26" t="s">
        <v>1910</v>
      </c>
      <c r="E53" s="26" t="s">
        <v>1892</v>
      </c>
    </row>
    <row r="54" customFormat="false" ht="14.1" hidden="false" customHeight="true" outlineLevel="0" collapsed="false">
      <c r="A54" s="1" t="s">
        <v>1923</v>
      </c>
      <c r="B54" s="2" t="s">
        <v>1924</v>
      </c>
      <c r="C54" s="2" t="s">
        <v>1925</v>
      </c>
      <c r="D54" s="2" t="s">
        <v>257</v>
      </c>
    </row>
    <row r="55" customFormat="false" ht="14.1" hidden="false" customHeight="true" outlineLevel="0" collapsed="false">
      <c r="A55" s="24" t="s">
        <v>1926</v>
      </c>
      <c r="B55" s="25" t="s">
        <v>1927</v>
      </c>
      <c r="C55" s="26" t="s">
        <v>1928</v>
      </c>
      <c r="D55" s="26" t="s">
        <v>16</v>
      </c>
      <c r="E55" s="26" t="s">
        <v>1929</v>
      </c>
    </row>
    <row r="56" customFormat="false" ht="14.1" hidden="false" customHeight="true" outlineLevel="0" collapsed="false">
      <c r="A56" s="1" t="s">
        <v>1930</v>
      </c>
      <c r="B56" s="2" t="s">
        <v>1931</v>
      </c>
      <c r="C56" s="2" t="s">
        <v>1932</v>
      </c>
      <c r="D56" s="2" t="s">
        <v>257</v>
      </c>
    </row>
    <row r="57" customFormat="false" ht="14.1" hidden="false" customHeight="true" outlineLevel="0" collapsed="false">
      <c r="A57" s="24" t="s">
        <v>1933</v>
      </c>
      <c r="B57" s="25" t="s">
        <v>1934</v>
      </c>
      <c r="C57" s="26" t="s">
        <v>1935</v>
      </c>
      <c r="D57" s="26" t="s">
        <v>16</v>
      </c>
      <c r="E57" s="26"/>
    </row>
    <row r="58" customFormat="false" ht="14.1" hidden="false" customHeight="true" outlineLevel="0" collapsed="false">
      <c r="A58" s="1" t="s">
        <v>1936</v>
      </c>
      <c r="B58" s="2" t="s">
        <v>1937</v>
      </c>
      <c r="C58" s="2" t="s">
        <v>1938</v>
      </c>
      <c r="D58" s="2" t="s">
        <v>257</v>
      </c>
    </row>
    <row r="59" customFormat="false" ht="14.1" hidden="false" customHeight="true" outlineLevel="0" collapsed="false">
      <c r="A59" s="53" t="s">
        <v>1939</v>
      </c>
      <c r="B59" s="51" t="s">
        <v>1940</v>
      </c>
      <c r="C59" s="51" t="s">
        <v>1941</v>
      </c>
      <c r="D59" s="51" t="s">
        <v>257</v>
      </c>
      <c r="E59" s="51"/>
      <c r="F59" s="51"/>
    </row>
    <row r="60" customFormat="false" ht="13.5" hidden="false" customHeight="true" outlineLevel="0" collapsed="false">
      <c r="A60" s="24" t="s">
        <v>1942</v>
      </c>
      <c r="B60" s="25" t="s">
        <v>1943</v>
      </c>
      <c r="C60" s="26" t="s">
        <v>1944</v>
      </c>
      <c r="D60" s="26" t="s">
        <v>16</v>
      </c>
      <c r="E60" s="26" t="s">
        <v>1945</v>
      </c>
    </row>
    <row r="61" customFormat="false" ht="14.1" hidden="false" customHeight="true" outlineLevel="0" collapsed="false">
      <c r="A61" s="24" t="s">
        <v>1946</v>
      </c>
      <c r="B61" s="25" t="s">
        <v>1947</v>
      </c>
      <c r="C61" s="26" t="s">
        <v>1948</v>
      </c>
      <c r="D61" s="26" t="s">
        <v>16</v>
      </c>
      <c r="E61" s="26" t="s">
        <v>1949</v>
      </c>
    </row>
    <row r="62" customFormat="false" ht="14.1" hidden="false" customHeight="true" outlineLevel="0" collapsed="false">
      <c r="A62" s="1" t="s">
        <v>1950</v>
      </c>
      <c r="B62" s="2" t="s">
        <v>1951</v>
      </c>
      <c r="C62" s="2" t="s">
        <v>1952</v>
      </c>
      <c r="D62" s="2" t="s">
        <v>257</v>
      </c>
    </row>
    <row r="63" customFormat="false" ht="14.1" hidden="false" customHeight="true" outlineLevel="0" collapsed="false">
      <c r="A63" s="24" t="s">
        <v>1953</v>
      </c>
      <c r="B63" s="25" t="s">
        <v>1954</v>
      </c>
      <c r="C63" s="26" t="s">
        <v>1955</v>
      </c>
      <c r="D63" s="26" t="s">
        <v>1211</v>
      </c>
      <c r="E63" s="26" t="s">
        <v>1956</v>
      </c>
    </row>
    <row r="64" customFormat="false" ht="14.1" hidden="false" customHeight="true" outlineLevel="0" collapsed="false">
      <c r="A64" s="1" t="s">
        <v>1957</v>
      </c>
      <c r="B64" s="2" t="s">
        <v>1958</v>
      </c>
      <c r="C64" s="2" t="s">
        <v>1959</v>
      </c>
      <c r="D64" s="51" t="s">
        <v>16</v>
      </c>
    </row>
    <row r="65" customFormat="false" ht="14.1" hidden="false" customHeight="true" outlineLevel="0" collapsed="false">
      <c r="A65" s="53" t="s">
        <v>1960</v>
      </c>
      <c r="B65" s="51" t="s">
        <v>1961</v>
      </c>
      <c r="C65" s="51" t="s">
        <v>1962</v>
      </c>
      <c r="D65" s="51" t="s">
        <v>16</v>
      </c>
      <c r="E65" s="51"/>
      <c r="F65" s="51"/>
    </row>
    <row r="66" customFormat="false" ht="14.1" hidden="false" customHeight="true" outlineLevel="0" collapsed="false">
      <c r="A66" s="1" t="s">
        <v>1963</v>
      </c>
      <c r="B66" s="2" t="s">
        <v>1964</v>
      </c>
      <c r="C66" s="2" t="s">
        <v>1965</v>
      </c>
      <c r="D66" s="2" t="s">
        <v>257</v>
      </c>
    </row>
    <row r="67" customFormat="false" ht="14.1" hidden="false" customHeight="true" outlineLevel="0" collapsed="false">
      <c r="A67" s="1" t="s">
        <v>1966</v>
      </c>
      <c r="B67" s="2" t="s">
        <v>1967</v>
      </c>
      <c r="C67" s="2" t="s">
        <v>1968</v>
      </c>
      <c r="D67" s="2" t="s">
        <v>257</v>
      </c>
      <c r="G67" s="54"/>
    </row>
    <row r="68" customFormat="false" ht="14.1" hidden="false" customHeight="true" outlineLevel="0" collapsed="false">
      <c r="A68" s="1" t="s">
        <v>1969</v>
      </c>
      <c r="B68" s="2" t="s">
        <v>1970</v>
      </c>
      <c r="C68" s="2" t="s">
        <v>1971</v>
      </c>
      <c r="D68" s="2" t="s">
        <v>257</v>
      </c>
    </row>
    <row r="69" customFormat="false" ht="14.1" hidden="false" customHeight="true" outlineLevel="0" collapsed="false">
      <c r="A69" s="1" t="s">
        <v>1972</v>
      </c>
      <c r="B69" s="2" t="s">
        <v>1973</v>
      </c>
      <c r="C69" s="2" t="s">
        <v>1974</v>
      </c>
      <c r="D69" s="2" t="s">
        <v>257</v>
      </c>
    </row>
    <row r="70" customFormat="false" ht="14.1" hidden="false" customHeight="true" outlineLevel="0" collapsed="false">
      <c r="A70" s="1" t="s">
        <v>1975</v>
      </c>
      <c r="B70" s="2" t="s">
        <v>1976</v>
      </c>
      <c r="C70" s="2" t="s">
        <v>1977</v>
      </c>
      <c r="D70" s="2" t="s">
        <v>257</v>
      </c>
    </row>
    <row r="71" customFormat="false" ht="14.1" hidden="false" customHeight="true" outlineLevel="0" collapsed="false">
      <c r="A71" s="53" t="s">
        <v>1978</v>
      </c>
      <c r="B71" s="51" t="s">
        <v>1979</v>
      </c>
      <c r="C71" s="51" t="s">
        <v>1980</v>
      </c>
      <c r="D71" s="51" t="s">
        <v>104</v>
      </c>
      <c r="E71" s="51" t="s">
        <v>1826</v>
      </c>
      <c r="F71" s="51"/>
    </row>
    <row r="72" customFormat="false" ht="14.1" hidden="false" customHeight="true" outlineLevel="0" collapsed="false">
      <c r="A72" s="53" t="s">
        <v>1981</v>
      </c>
      <c r="B72" s="51" t="s">
        <v>1982</v>
      </c>
      <c r="C72" s="51" t="s">
        <v>1983</v>
      </c>
      <c r="D72" s="51" t="s">
        <v>104</v>
      </c>
      <c r="E72" s="51" t="s">
        <v>1984</v>
      </c>
      <c r="F72" s="51"/>
    </row>
    <row r="73" customFormat="false" ht="14.1" hidden="false" customHeight="true" outlineLevel="0" collapsed="false">
      <c r="A73" s="1" t="s">
        <v>1985</v>
      </c>
      <c r="B73" s="2" t="s">
        <v>1986</v>
      </c>
      <c r="C73" s="2" t="s">
        <v>1987</v>
      </c>
      <c r="D73" s="2" t="s">
        <v>257</v>
      </c>
    </row>
    <row r="74" customFormat="false" ht="14.1" hidden="false" customHeight="true" outlineLevel="0" collapsed="false">
      <c r="A74" s="1" t="s">
        <v>1988</v>
      </c>
      <c r="B74" s="2" t="s">
        <v>1989</v>
      </c>
      <c r="C74" s="2" t="s">
        <v>1990</v>
      </c>
      <c r="D74" s="2" t="s">
        <v>257</v>
      </c>
    </row>
    <row r="75" customFormat="false" ht="14.1" hidden="false" customHeight="true" outlineLevel="0" collapsed="false">
      <c r="A75" s="53" t="s">
        <v>1991</v>
      </c>
      <c r="B75" s="51" t="s">
        <v>1992</v>
      </c>
      <c r="C75" s="51" t="s">
        <v>1993</v>
      </c>
      <c r="D75" s="51" t="s">
        <v>179</v>
      </c>
      <c r="E75" s="51" t="s">
        <v>1994</v>
      </c>
      <c r="F75" s="51"/>
    </row>
    <row r="76" customFormat="false" ht="14.1" hidden="false" customHeight="true" outlineLevel="0" collapsed="false">
      <c r="A76" s="1" t="s">
        <v>1995</v>
      </c>
      <c r="B76" s="2" t="s">
        <v>1996</v>
      </c>
      <c r="C76" s="2" t="s">
        <v>1997</v>
      </c>
      <c r="D76" s="2" t="s">
        <v>25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6" activeCellId="0" sqref="A36:IV36"/>
    </sheetView>
  </sheetViews>
  <sheetFormatPr defaultColWidth="11.5625" defaultRowHeight="12.75" zeroHeight="false" outlineLevelRow="0" outlineLevelCol="0"/>
  <cols>
    <col collapsed="false" customWidth="false" hidden="false" outlineLevel="0" max="1" min="1" style="2" width="11.56"/>
    <col collapsed="false" customWidth="true" hidden="false" outlineLevel="0" max="2" min="2" style="2" width="21.7"/>
    <col collapsed="false" customWidth="true" hidden="false" outlineLevel="0" max="3" min="3" style="2" width="23.41"/>
    <col collapsed="false" customWidth="true" hidden="false" outlineLevel="0" max="4" min="4" style="2" width="19.14"/>
    <col collapsed="false" customWidth="false" hidden="false" outlineLevel="0" max="6" min="5" style="2" width="11.56"/>
    <col collapsed="false" customWidth="true" hidden="false" outlineLevel="0" max="7" min="7" style="2" width="15.41"/>
    <col collapsed="false" customWidth="false" hidden="false" outlineLevel="0" max="257" min="8" style="2" width="11.56"/>
  </cols>
  <sheetData>
    <row r="1" s="55" customFormat="true" ht="18" hidden="false" customHeight="true" outlineLevel="0" collapsed="false">
      <c r="A1" s="10"/>
      <c r="B1" s="10"/>
      <c r="C1" s="10" t="s">
        <v>1998</v>
      </c>
      <c r="D1" s="10"/>
      <c r="G1" s="56"/>
    </row>
    <row r="2" s="55" customFormat="true" ht="20.25" hidden="false" customHeight="true" outlineLevel="0" collapsed="false">
      <c r="A2" s="57" t="s">
        <v>0</v>
      </c>
      <c r="B2" s="57" t="s">
        <v>1999</v>
      </c>
      <c r="C2" s="57" t="s">
        <v>2000</v>
      </c>
      <c r="D2" s="57" t="s">
        <v>2001</v>
      </c>
    </row>
    <row r="3" customFormat="false" ht="12.75" hidden="false" customHeight="false" outlineLevel="0" collapsed="false">
      <c r="A3" s="2" t="s">
        <v>2002</v>
      </c>
      <c r="B3" s="2" t="s">
        <v>2003</v>
      </c>
      <c r="C3" s="4" t="n">
        <v>0</v>
      </c>
      <c r="D3" s="58" t="n">
        <v>1E+030</v>
      </c>
      <c r="E3" s="31"/>
    </row>
    <row r="4" customFormat="false" ht="12.75" hidden="false" customHeight="false" outlineLevel="0" collapsed="false">
      <c r="A4" s="2" t="s">
        <v>2004</v>
      </c>
      <c r="B4" s="2" t="s">
        <v>2005</v>
      </c>
      <c r="C4" s="4" t="s">
        <v>2006</v>
      </c>
      <c r="D4" s="59" t="n">
        <v>0</v>
      </c>
      <c r="E4" s="31"/>
    </row>
    <row r="5" customFormat="false" ht="12.75" hidden="false" customHeight="false" outlineLevel="0" collapsed="false">
      <c r="A5" s="2" t="s">
        <v>2007</v>
      </c>
      <c r="B5" s="2" t="s">
        <v>2008</v>
      </c>
      <c r="C5" s="4" t="s">
        <v>2006</v>
      </c>
      <c r="D5" s="4" t="n">
        <v>0</v>
      </c>
      <c r="E5" s="2" t="s">
        <v>2009</v>
      </c>
    </row>
    <row r="6" customFormat="false" ht="12.75" hidden="false" customHeight="false" outlineLevel="0" collapsed="false">
      <c r="A6" s="2" t="s">
        <v>2010</v>
      </c>
      <c r="B6" s="2" t="s">
        <v>2011</v>
      </c>
      <c r="C6" s="4" t="n">
        <f aca="false">-1E+030</f>
        <v>-1E+030</v>
      </c>
      <c r="D6" s="58" t="n">
        <v>1E+030</v>
      </c>
      <c r="E6" s="31"/>
    </row>
    <row r="7" customFormat="false" ht="12.75" hidden="false" customHeight="false" outlineLevel="0" collapsed="false">
      <c r="A7" s="2" t="s">
        <v>2012</v>
      </c>
      <c r="B7" s="2" t="s">
        <v>2013</v>
      </c>
      <c r="C7" s="4" t="n">
        <f aca="false">-1E+030</f>
        <v>-1E+030</v>
      </c>
      <c r="D7" s="58" t="n">
        <v>1E+030</v>
      </c>
      <c r="E7" s="31"/>
    </row>
    <row r="8" customFormat="false" ht="12.75" hidden="false" customHeight="false" outlineLevel="0" collapsed="false">
      <c r="A8" s="2" t="s">
        <v>2014</v>
      </c>
      <c r="B8" s="2" t="s">
        <v>2015</v>
      </c>
      <c r="C8" s="4" t="n">
        <f aca="false">-1E+030</f>
        <v>-1E+030</v>
      </c>
      <c r="D8" s="58" t="n">
        <v>1E+030</v>
      </c>
      <c r="E8" s="31"/>
    </row>
    <row r="9" customFormat="false" ht="12.75" hidden="false" customHeight="false" outlineLevel="0" collapsed="false">
      <c r="A9" s="2" t="s">
        <v>2016</v>
      </c>
      <c r="B9" s="2" t="s">
        <v>2017</v>
      </c>
      <c r="C9" s="4" t="n">
        <f aca="false">-1E+030</f>
        <v>-1E+030</v>
      </c>
      <c r="D9" s="58" t="n">
        <v>1E+030</v>
      </c>
      <c r="E9" s="31"/>
    </row>
    <row r="10" customFormat="false" ht="12.75" hidden="false" customHeight="false" outlineLevel="0" collapsed="false">
      <c r="A10" s="2" t="s">
        <v>2018</v>
      </c>
      <c r="B10" s="2" t="s">
        <v>2019</v>
      </c>
      <c r="C10" s="4" t="n">
        <f aca="false">-1E+030</f>
        <v>-1E+030</v>
      </c>
      <c r="D10" s="58" t="n">
        <v>1E+030</v>
      </c>
    </row>
    <row r="11" customFormat="false" ht="12.75" hidden="false" customHeight="false" outlineLevel="0" collapsed="false">
      <c r="A11" s="2" t="s">
        <v>2020</v>
      </c>
      <c r="B11" s="2" t="s">
        <v>2021</v>
      </c>
      <c r="C11" s="4" t="n">
        <f aca="false">-1E+030</f>
        <v>-1E+030</v>
      </c>
      <c r="D11" s="58" t="n">
        <v>1E+030</v>
      </c>
    </row>
    <row r="12" customFormat="false" ht="12.75" hidden="false" customHeight="false" outlineLevel="0" collapsed="false">
      <c r="A12" s="2" t="s">
        <v>2022</v>
      </c>
      <c r="B12" s="2" t="s">
        <v>2023</v>
      </c>
      <c r="C12" s="4" t="n">
        <f aca="false">-1E+030</f>
        <v>-1E+030</v>
      </c>
      <c r="D12" s="58" t="n">
        <v>1E+030</v>
      </c>
      <c r="E12" s="31"/>
    </row>
    <row r="13" customFormat="false" ht="12.75" hidden="false" customHeight="false" outlineLevel="0" collapsed="false">
      <c r="A13" s="2" t="s">
        <v>2024</v>
      </c>
      <c r="B13" s="2" t="s">
        <v>2025</v>
      </c>
      <c r="C13" s="4" t="n">
        <f aca="false">-1E+030</f>
        <v>-1E+030</v>
      </c>
      <c r="D13" s="58" t="n">
        <v>1E+030</v>
      </c>
      <c r="E13" s="31"/>
    </row>
    <row r="14" customFormat="false" ht="12.75" hidden="false" customHeight="false" outlineLevel="0" collapsed="false">
      <c r="A14" s="2" t="s">
        <v>2026</v>
      </c>
      <c r="B14" s="2" t="s">
        <v>2027</v>
      </c>
      <c r="C14" s="4" t="s">
        <v>2006</v>
      </c>
      <c r="D14" s="58" t="n">
        <v>1E+030</v>
      </c>
      <c r="E14" s="31"/>
    </row>
    <row r="15" customFormat="false" ht="12.75" hidden="false" customHeight="false" outlineLevel="0" collapsed="false">
      <c r="A15" s="2" t="s">
        <v>2028</v>
      </c>
      <c r="B15" s="2" t="s">
        <v>2029</v>
      </c>
      <c r="C15" s="4" t="s">
        <v>2006</v>
      </c>
      <c r="D15" s="58" t="n">
        <v>1E+030</v>
      </c>
      <c r="E15" s="31"/>
    </row>
    <row r="16" customFormat="false" ht="12.75" hidden="false" customHeight="false" outlineLevel="0" collapsed="false">
      <c r="A16" s="2" t="s">
        <v>2030</v>
      </c>
      <c r="B16" s="2" t="s">
        <v>2031</v>
      </c>
      <c r="C16" s="4" t="s">
        <v>2006</v>
      </c>
      <c r="D16" s="58" t="n">
        <v>1E+030</v>
      </c>
    </row>
    <row r="17" customFormat="false" ht="12.75" hidden="false" customHeight="false" outlineLevel="0" collapsed="false">
      <c r="A17" s="2" t="s">
        <v>2032</v>
      </c>
      <c r="B17" s="2" t="s">
        <v>2033</v>
      </c>
      <c r="C17" s="4" t="s">
        <v>2006</v>
      </c>
      <c r="D17" s="58" t="n">
        <v>1E+030</v>
      </c>
      <c r="E17" s="2" t="s">
        <v>2009</v>
      </c>
    </row>
    <row r="18" customFormat="false" ht="12.75" hidden="false" customHeight="false" outlineLevel="0" collapsed="false">
      <c r="A18" s="2" t="s">
        <v>2034</v>
      </c>
      <c r="B18" s="2" t="s">
        <v>2035</v>
      </c>
      <c r="C18" s="4" t="s">
        <v>2006</v>
      </c>
      <c r="D18" s="58" t="n">
        <v>1E+030</v>
      </c>
    </row>
    <row r="19" customFormat="false" ht="12.75" hidden="false" customHeight="false" outlineLevel="0" collapsed="false">
      <c r="A19" s="2" t="s">
        <v>2036</v>
      </c>
      <c r="B19" s="2" t="s">
        <v>2037</v>
      </c>
      <c r="C19" s="4" t="s">
        <v>2006</v>
      </c>
      <c r="D19" s="58" t="n">
        <v>1E+030</v>
      </c>
    </row>
    <row r="20" customFormat="false" ht="12.75" hidden="false" customHeight="false" outlineLevel="0" collapsed="false">
      <c r="A20" s="2" t="s">
        <v>2038</v>
      </c>
      <c r="B20" s="2" t="s">
        <v>2039</v>
      </c>
      <c r="C20" s="4" t="s">
        <v>2006</v>
      </c>
      <c r="D20" s="58" t="n">
        <v>1E+030</v>
      </c>
      <c r="E20" s="2" t="s">
        <v>2009</v>
      </c>
    </row>
    <row r="21" customFormat="false" ht="12.75" hidden="false" customHeight="false" outlineLevel="0" collapsed="false">
      <c r="A21" s="2" t="s">
        <v>2040</v>
      </c>
      <c r="B21" s="2" t="s">
        <v>2041</v>
      </c>
      <c r="C21" s="4" t="s">
        <v>2006</v>
      </c>
      <c r="D21" s="58" t="n">
        <v>1E+030</v>
      </c>
    </row>
    <row r="22" customFormat="false" ht="12.75" hidden="false" customHeight="false" outlineLevel="0" collapsed="false">
      <c r="A22" s="2" t="s">
        <v>2042</v>
      </c>
      <c r="B22" s="2" t="s">
        <v>2043</v>
      </c>
      <c r="C22" s="4" t="s">
        <v>2006</v>
      </c>
      <c r="D22" s="58" t="n">
        <v>1E+030</v>
      </c>
    </row>
    <row r="23" customFormat="false" ht="12.75" hidden="false" customHeight="false" outlineLevel="0" collapsed="false">
      <c r="A23" s="2" t="s">
        <v>2044</v>
      </c>
      <c r="B23" s="2" t="s">
        <v>2045</v>
      </c>
      <c r="C23" s="4" t="s">
        <v>2006</v>
      </c>
      <c r="D23" s="58" t="n">
        <v>1E+030</v>
      </c>
    </row>
    <row r="24" customFormat="false" ht="12.75" hidden="false" customHeight="false" outlineLevel="0" collapsed="false">
      <c r="A24" s="2" t="s">
        <v>2046</v>
      </c>
      <c r="B24" s="2" t="s">
        <v>2047</v>
      </c>
      <c r="C24" s="4" t="s">
        <v>2006</v>
      </c>
      <c r="D24" s="58" t="n">
        <v>1E+030</v>
      </c>
      <c r="E24" s="2" t="s">
        <v>2009</v>
      </c>
    </row>
    <row r="25" customFormat="false" ht="12.75" hidden="false" customHeight="false" outlineLevel="0" collapsed="false">
      <c r="A25" s="2" t="s">
        <v>2048</v>
      </c>
      <c r="B25" s="2" t="s">
        <v>2049</v>
      </c>
      <c r="C25" s="4" t="s">
        <v>2006</v>
      </c>
      <c r="D25" s="58" t="n">
        <v>1E+030</v>
      </c>
    </row>
    <row r="26" customFormat="false" ht="12.75" hidden="false" customHeight="false" outlineLevel="0" collapsed="false">
      <c r="A26" s="2" t="s">
        <v>2050</v>
      </c>
      <c r="B26" s="2" t="s">
        <v>2051</v>
      </c>
      <c r="C26" s="4" t="s">
        <v>2006</v>
      </c>
      <c r="D26" s="58" t="n">
        <v>1E+030</v>
      </c>
      <c r="E26" s="2" t="s">
        <v>2009</v>
      </c>
    </row>
    <row r="27" customFormat="false" ht="12.75" hidden="false" customHeight="false" outlineLevel="0" collapsed="false">
      <c r="A27" s="2" t="s">
        <v>2052</v>
      </c>
      <c r="B27" s="2" t="s">
        <v>2053</v>
      </c>
      <c r="C27" s="4" t="s">
        <v>2006</v>
      </c>
      <c r="D27" s="58" t="n">
        <v>1E+030</v>
      </c>
    </row>
    <row r="28" customFormat="false" ht="12.75" hidden="false" customHeight="false" outlineLevel="0" collapsed="false">
      <c r="A28" s="2" t="s">
        <v>2054</v>
      </c>
      <c r="B28" s="2" t="s">
        <v>2055</v>
      </c>
      <c r="C28" s="4" t="s">
        <v>2006</v>
      </c>
      <c r="D28" s="58" t="n">
        <v>1E+030</v>
      </c>
    </row>
    <row r="29" customFormat="false" ht="12.75" hidden="false" customHeight="false" outlineLevel="0" collapsed="false">
      <c r="A29" s="2" t="s">
        <v>2056</v>
      </c>
      <c r="B29" s="2" t="s">
        <v>2057</v>
      </c>
      <c r="C29" s="4" t="s">
        <v>2006</v>
      </c>
      <c r="D29" s="58" t="n">
        <v>1E+030</v>
      </c>
    </row>
    <row r="30" customFormat="false" ht="12.75" hidden="false" customHeight="false" outlineLevel="0" collapsed="false">
      <c r="A30" s="2" t="s">
        <v>2058</v>
      </c>
      <c r="B30" s="2" t="s">
        <v>2059</v>
      </c>
      <c r="C30" s="4" t="s">
        <v>2006</v>
      </c>
      <c r="D30" s="58" t="n">
        <v>1E+030</v>
      </c>
    </row>
    <row r="31" customFormat="false" ht="12.75" hidden="false" customHeight="false" outlineLevel="0" collapsed="false">
      <c r="A31" s="2" t="s">
        <v>2060</v>
      </c>
      <c r="B31" s="2" t="s">
        <v>2061</v>
      </c>
      <c r="C31" s="4" t="s">
        <v>2006</v>
      </c>
      <c r="D31" s="58" t="n">
        <v>1E+030</v>
      </c>
    </row>
    <row r="32" customFormat="false" ht="12.75" hidden="false" customHeight="false" outlineLevel="0" collapsed="false">
      <c r="A32" s="2" t="s">
        <v>2062</v>
      </c>
      <c r="B32" s="2" t="s">
        <v>2063</v>
      </c>
      <c r="C32" s="4" t="s">
        <v>2006</v>
      </c>
      <c r="D32" s="58" t="n">
        <v>1E+030</v>
      </c>
    </row>
    <row r="33" customFormat="false" ht="12.75" hidden="false" customHeight="false" outlineLevel="0" collapsed="false">
      <c r="A33" s="2" t="s">
        <v>2064</v>
      </c>
      <c r="B33" s="2" t="s">
        <v>2065</v>
      </c>
      <c r="C33" s="4" t="s">
        <v>2006</v>
      </c>
      <c r="D33" s="58" t="n">
        <v>1E+030</v>
      </c>
    </row>
    <row r="34" customFormat="false" ht="12.75" hidden="false" customHeight="false" outlineLevel="0" collapsed="false">
      <c r="A34" s="2" t="s">
        <v>2066</v>
      </c>
      <c r="B34" s="2" t="s">
        <v>2067</v>
      </c>
      <c r="C34" s="4" t="s">
        <v>2006</v>
      </c>
      <c r="D34" s="58" t="n">
        <v>1E+030</v>
      </c>
    </row>
    <row r="35" customFormat="false" ht="12.75" hidden="false" customHeight="false" outlineLevel="0" collapsed="false">
      <c r="A35" s="2" t="s">
        <v>2068</v>
      </c>
      <c r="B35" s="2" t="s">
        <v>2069</v>
      </c>
      <c r="C35" s="4" t="s">
        <v>2006</v>
      </c>
      <c r="D35" s="58" t="n">
        <v>1E+030</v>
      </c>
    </row>
    <row r="36" customFormat="false" ht="12.75" hidden="false" customHeight="false" outlineLevel="0" collapsed="false">
      <c r="A36" s="51" t="s">
        <v>2070</v>
      </c>
      <c r="B36" s="51" t="s">
        <v>2071</v>
      </c>
      <c r="C36" s="4" t="s">
        <v>2006</v>
      </c>
      <c r="D36" s="60" t="n">
        <v>1E+030</v>
      </c>
      <c r="E36" s="2" t="s">
        <v>2009</v>
      </c>
    </row>
    <row r="37" customFormat="false" ht="12.75" hidden="false" customHeight="false" outlineLevel="0" collapsed="false">
      <c r="A37" s="2" t="s">
        <v>2072</v>
      </c>
      <c r="B37" s="2" t="s">
        <v>2073</v>
      </c>
      <c r="C37" s="4" t="s">
        <v>2006</v>
      </c>
      <c r="D37" s="58" t="n">
        <v>1E+030</v>
      </c>
    </row>
    <row r="38" customFormat="false" ht="12.75" hidden="false" customHeight="false" outlineLevel="0" collapsed="false">
      <c r="A38" s="2" t="s">
        <v>2074</v>
      </c>
      <c r="B38" s="2" t="s">
        <v>2075</v>
      </c>
      <c r="C38" s="4" t="s">
        <v>2006</v>
      </c>
      <c r="D38" s="58" t="n">
        <v>1E+030</v>
      </c>
      <c r="E38" s="2" t="s">
        <v>2009</v>
      </c>
    </row>
    <row r="39" customFormat="false" ht="12.75" hidden="false" customHeight="false" outlineLevel="0" collapsed="false">
      <c r="A39" s="2" t="s">
        <v>2076</v>
      </c>
      <c r="B39" s="2" t="s">
        <v>2077</v>
      </c>
      <c r="C39" s="4" t="s">
        <v>2006</v>
      </c>
      <c r="D39" s="58" t="n">
        <v>1E+030</v>
      </c>
      <c r="E39" s="2" t="s">
        <v>2009</v>
      </c>
    </row>
    <row r="40" customFormat="false" ht="12.75" hidden="false" customHeight="false" outlineLevel="0" collapsed="false">
      <c r="A40" s="2" t="s">
        <v>2078</v>
      </c>
      <c r="B40" s="2" t="s">
        <v>2079</v>
      </c>
      <c r="C40" s="4" t="s">
        <v>2006</v>
      </c>
      <c r="D40" s="58" t="n">
        <v>1E+030</v>
      </c>
      <c r="E40" s="2" t="s">
        <v>2009</v>
      </c>
    </row>
    <row r="41" customFormat="false" ht="12.75" hidden="false" customHeight="false" outlineLevel="0" collapsed="false">
      <c r="A41" s="2" t="s">
        <v>2080</v>
      </c>
      <c r="B41" s="2" t="s">
        <v>2081</v>
      </c>
      <c r="C41" s="4" t="s">
        <v>2006</v>
      </c>
      <c r="D41" s="60" t="n">
        <v>1E+030</v>
      </c>
    </row>
    <row r="42" customFormat="false" ht="12.75" hidden="false" customHeight="false" outlineLevel="0" collapsed="false">
      <c r="A42" s="2" t="s">
        <v>2082</v>
      </c>
      <c r="B42" s="2" t="s">
        <v>2083</v>
      </c>
      <c r="C42" s="4" t="s">
        <v>2006</v>
      </c>
      <c r="D42" s="58" t="n">
        <v>1E+030</v>
      </c>
    </row>
    <row r="43" customFormat="false" ht="12.75" hidden="false" customHeight="false" outlineLevel="0" collapsed="false">
      <c r="A43" s="2" t="s">
        <v>2084</v>
      </c>
      <c r="B43" s="2" t="s">
        <v>2085</v>
      </c>
      <c r="C43" s="4" t="s">
        <v>2006</v>
      </c>
      <c r="D43" s="60" t="n">
        <v>1E+030</v>
      </c>
    </row>
    <row r="44" customFormat="false" ht="12.75" hidden="false" customHeight="false" outlineLevel="0" collapsed="false">
      <c r="A44" s="2" t="s">
        <v>2086</v>
      </c>
      <c r="B44" s="2" t="s">
        <v>2087</v>
      </c>
      <c r="C44" s="4" t="s">
        <v>2006</v>
      </c>
      <c r="D44" s="58" t="n">
        <v>1E+030</v>
      </c>
      <c r="E44" s="2" t="s">
        <v>2009</v>
      </c>
    </row>
    <row r="45" customFormat="false" ht="12.75" hidden="false" customHeight="false" outlineLevel="0" collapsed="false">
      <c r="A45" s="2" t="s">
        <v>2088</v>
      </c>
      <c r="B45" s="2" t="s">
        <v>2089</v>
      </c>
      <c r="C45" s="4" t="s">
        <v>2006</v>
      </c>
      <c r="D45" s="58" t="n">
        <v>1E+030</v>
      </c>
    </row>
    <row r="46" customFormat="false" ht="12.75" hidden="false" customHeight="false" outlineLevel="0" collapsed="false">
      <c r="A46" s="2" t="s">
        <v>2090</v>
      </c>
      <c r="B46" s="2" t="s">
        <v>2091</v>
      </c>
      <c r="C46" s="4" t="s">
        <v>2006</v>
      </c>
      <c r="D46" s="58" t="n">
        <v>1E+030</v>
      </c>
    </row>
    <row r="47" customFormat="false" ht="12.75" hidden="false" customHeight="false" outlineLevel="0" collapsed="false">
      <c r="A47" s="2" t="s">
        <v>2092</v>
      </c>
      <c r="B47" s="2" t="s">
        <v>2093</v>
      </c>
      <c r="C47" s="4" t="s">
        <v>2006</v>
      </c>
      <c r="D47" s="58" t="n">
        <v>1E+030</v>
      </c>
    </row>
    <row r="48" customFormat="false" ht="12.75" hidden="false" customHeight="false" outlineLevel="0" collapsed="false">
      <c r="A48" s="2" t="s">
        <v>2094</v>
      </c>
      <c r="B48" s="2" t="s">
        <v>2095</v>
      </c>
      <c r="C48" s="4" t="s">
        <v>2006</v>
      </c>
      <c r="D48" s="61" t="n">
        <v>1E+030</v>
      </c>
    </row>
    <row r="49" customFormat="false" ht="12.75" hidden="false" customHeight="false" outlineLevel="0" collapsed="false">
      <c r="A49" s="2" t="s">
        <v>2096</v>
      </c>
      <c r="B49" s="2" t="s">
        <v>2097</v>
      </c>
      <c r="C49" s="4" t="s">
        <v>2006</v>
      </c>
      <c r="D49" s="58" t="n">
        <v>1E+030</v>
      </c>
    </row>
    <row r="51" customFormat="false" ht="12.75" hidden="false" customHeight="false" outlineLevel="0" collapsed="false">
      <c r="A51" s="2" t="s">
        <v>2098</v>
      </c>
    </row>
    <row r="179" customFormat="false" ht="12.75" hidden="false" customHeight="false" outlineLevel="0" collapsed="false">
      <c r="G179" s="2" t="s">
        <v>2099</v>
      </c>
    </row>
  </sheetData>
  <mergeCells count="1">
    <mergeCell ref="C1:D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65"/>
  <sheetViews>
    <sheetView showFormulas="false" showGridLines="true" showRowColHeaders="true" showZeros="true" rightToLeft="false" tabSelected="false" showOutlineSymbols="true" defaultGridColor="true" view="normal" topLeftCell="A133" colorId="64" zoomScale="100" zoomScaleNormal="100" zoomScalePageLayoutView="100" workbookViewId="0">
      <selection pane="topLeft" activeCell="H363" activeCellId="0" sqref="H363"/>
    </sheetView>
  </sheetViews>
  <sheetFormatPr defaultColWidth="11.41796875" defaultRowHeight="12.75" zeroHeight="false" outlineLevelRow="0" outlineLevelCol="0"/>
  <cols>
    <col collapsed="false" customWidth="true" hidden="false" outlineLevel="0" max="1" min="1" style="2" width="15.41"/>
    <col collapsed="false" customWidth="true" hidden="false" outlineLevel="0" max="2" min="2" style="2" width="15.99"/>
    <col collapsed="false" customWidth="true" hidden="false" outlineLevel="0" max="3" min="3" style="2" width="30.85"/>
    <col collapsed="false" customWidth="true" hidden="false" outlineLevel="0" max="4" min="4" style="2" width="17.85"/>
    <col collapsed="false" customWidth="true" hidden="false" outlineLevel="0" max="5" min="5" style="62" width="8.56"/>
    <col collapsed="false" customWidth="false" hidden="false" outlineLevel="0" max="257" min="6" style="2" width="11.42"/>
  </cols>
  <sheetData>
    <row r="1" customFormat="false" ht="12.75" hidden="false" customHeight="false" outlineLevel="0" collapsed="false">
      <c r="A1" s="63" t="s">
        <v>2100</v>
      </c>
      <c r="B1" s="63" t="s">
        <v>2101</v>
      </c>
      <c r="C1" s="63" t="s">
        <v>2102</v>
      </c>
      <c r="D1" s="63" t="s">
        <v>2103</v>
      </c>
      <c r="E1" s="64" t="s">
        <v>2104</v>
      </c>
      <c r="F1" s="63"/>
    </row>
    <row r="2" customFormat="false" ht="12.75" hidden="false" customHeight="false" outlineLevel="0" collapsed="false">
      <c r="A2" s="2" t="s">
        <v>2105</v>
      </c>
      <c r="B2" s="2" t="s">
        <v>2106</v>
      </c>
      <c r="C2" s="2" t="s">
        <v>2107</v>
      </c>
      <c r="D2" s="65" t="s">
        <v>2108</v>
      </c>
      <c r="E2" s="66" t="n">
        <v>-1</v>
      </c>
      <c r="F2" s="42"/>
    </row>
    <row r="3" customFormat="false" ht="12.75" hidden="false" customHeight="false" outlineLevel="0" collapsed="false">
      <c r="A3" s="2" t="s">
        <v>2109</v>
      </c>
      <c r="B3" s="2" t="s">
        <v>2106</v>
      </c>
      <c r="C3" s="2" t="s">
        <v>2110</v>
      </c>
      <c r="D3" s="65" t="s">
        <v>2111</v>
      </c>
      <c r="E3" s="66" t="n">
        <v>-4</v>
      </c>
    </row>
    <row r="4" customFormat="false" ht="12.75" hidden="false" customHeight="false" outlineLevel="0" collapsed="false">
      <c r="A4" s="2" t="s">
        <v>2112</v>
      </c>
      <c r="B4" s="2" t="s">
        <v>2106</v>
      </c>
      <c r="C4" s="2" t="s">
        <v>2113</v>
      </c>
      <c r="D4" s="65" t="s">
        <v>2114</v>
      </c>
      <c r="E4" s="66" t="n">
        <v>-1</v>
      </c>
    </row>
    <row r="5" customFormat="false" ht="12.75" hidden="false" customHeight="false" outlineLevel="0" collapsed="false">
      <c r="A5" s="2" t="s">
        <v>2115</v>
      </c>
      <c r="B5" s="2" t="s">
        <v>2106</v>
      </c>
      <c r="C5" s="2" t="s">
        <v>2116</v>
      </c>
      <c r="D5" s="65" t="s">
        <v>2117</v>
      </c>
      <c r="E5" s="66" t="n">
        <v>-2</v>
      </c>
      <c r="F5" s="42"/>
    </row>
    <row r="6" customFormat="false" ht="12.75" hidden="false" customHeight="false" outlineLevel="0" collapsed="false">
      <c r="A6" s="2" t="s">
        <v>2118</v>
      </c>
      <c r="B6" s="2" t="s">
        <v>2106</v>
      </c>
      <c r="C6" s="2" t="s">
        <v>2119</v>
      </c>
      <c r="D6" s="65" t="s">
        <v>2120</v>
      </c>
      <c r="E6" s="66" t="n">
        <v>-1</v>
      </c>
      <c r="F6" s="42"/>
    </row>
    <row r="7" customFormat="false" ht="12.75" hidden="false" customHeight="false" outlineLevel="0" collapsed="false">
      <c r="A7" s="2" t="s">
        <v>2121</v>
      </c>
      <c r="B7" s="2" t="s">
        <v>2106</v>
      </c>
      <c r="C7" s="2" t="s">
        <v>2122</v>
      </c>
      <c r="D7" s="65" t="s">
        <v>2123</v>
      </c>
      <c r="E7" s="66" t="n">
        <v>-1</v>
      </c>
      <c r="F7" s="42"/>
    </row>
    <row r="8" customFormat="false" ht="12.75" hidden="false" customHeight="false" outlineLevel="0" collapsed="false">
      <c r="A8" s="2" t="s">
        <v>2124</v>
      </c>
      <c r="B8" s="2" t="s">
        <v>2106</v>
      </c>
      <c r="C8" s="2" t="s">
        <v>2125</v>
      </c>
      <c r="D8" s="65" t="s">
        <v>2126</v>
      </c>
      <c r="E8" s="66" t="n">
        <v>-4</v>
      </c>
      <c r="F8" s="42"/>
    </row>
    <row r="9" customFormat="false" ht="12.75" hidden="false" customHeight="false" outlineLevel="0" collapsed="false">
      <c r="A9" s="2" t="s">
        <v>2127</v>
      </c>
      <c r="B9" s="2" t="s">
        <v>2106</v>
      </c>
      <c r="C9" s="2" t="s">
        <v>2128</v>
      </c>
      <c r="D9" s="65" t="s">
        <v>2129</v>
      </c>
      <c r="E9" s="66" t="n">
        <v>-2</v>
      </c>
      <c r="F9" s="42"/>
    </row>
    <row r="10" customFormat="false" ht="12.75" hidden="false" customHeight="false" outlineLevel="0" collapsed="false">
      <c r="A10" s="2" t="s">
        <v>2130</v>
      </c>
      <c r="B10" s="2" t="s">
        <v>2106</v>
      </c>
      <c r="C10" s="2" t="s">
        <v>2131</v>
      </c>
      <c r="D10" s="65" t="s">
        <v>2132</v>
      </c>
      <c r="E10" s="66" t="n">
        <v>0</v>
      </c>
      <c r="F10" s="42"/>
    </row>
    <row r="11" customFormat="false" ht="12.75" hidden="false" customHeight="false" outlineLevel="0" collapsed="false">
      <c r="A11" s="2" t="s">
        <v>2133</v>
      </c>
      <c r="B11" s="2" t="s">
        <v>2106</v>
      </c>
      <c r="C11" s="2" t="s">
        <v>2134</v>
      </c>
      <c r="D11" s="65" t="s">
        <v>2132</v>
      </c>
      <c r="E11" s="66" t="n">
        <v>0</v>
      </c>
      <c r="F11" s="42"/>
    </row>
    <row r="12" customFormat="false" ht="12.75" hidden="false" customHeight="false" outlineLevel="0" collapsed="false">
      <c r="A12" s="2" t="s">
        <v>2135</v>
      </c>
      <c r="B12" s="2" t="s">
        <v>2106</v>
      </c>
      <c r="C12" s="2" t="s">
        <v>2136</v>
      </c>
      <c r="D12" s="65" t="s">
        <v>2137</v>
      </c>
      <c r="E12" s="66" t="n">
        <v>-1</v>
      </c>
      <c r="F12" s="42"/>
    </row>
    <row r="13" customFormat="false" ht="12.75" hidden="false" customHeight="false" outlineLevel="0" collapsed="false">
      <c r="A13" s="2" t="s">
        <v>2138</v>
      </c>
      <c r="B13" s="2" t="s">
        <v>2106</v>
      </c>
      <c r="C13" s="2" t="s">
        <v>2139</v>
      </c>
      <c r="D13" s="65" t="s">
        <v>2140</v>
      </c>
      <c r="E13" s="66" t="n">
        <v>-3</v>
      </c>
      <c r="F13" s="42"/>
    </row>
    <row r="14" customFormat="false" ht="12.75" hidden="false" customHeight="false" outlineLevel="0" collapsed="false">
      <c r="A14" s="2" t="s">
        <v>2141</v>
      </c>
      <c r="B14" s="2" t="s">
        <v>2106</v>
      </c>
      <c r="C14" s="2" t="s">
        <v>2142</v>
      </c>
      <c r="D14" s="65" t="s">
        <v>2143</v>
      </c>
      <c r="E14" s="66" t="n">
        <v>-3</v>
      </c>
      <c r="F14" s="42"/>
    </row>
    <row r="15" customFormat="false" ht="12.75" hidden="false" customHeight="false" outlineLevel="0" collapsed="false">
      <c r="A15" s="2" t="s">
        <v>2144</v>
      </c>
      <c r="B15" s="2" t="s">
        <v>2106</v>
      </c>
      <c r="C15" s="2" t="s">
        <v>2145</v>
      </c>
      <c r="D15" s="65" t="s">
        <v>2146</v>
      </c>
      <c r="E15" s="66" t="n">
        <v>0</v>
      </c>
      <c r="F15" s="42"/>
    </row>
    <row r="16" customFormat="false" ht="12.75" hidden="false" customHeight="false" outlineLevel="0" collapsed="false">
      <c r="A16" s="2" t="s">
        <v>2147</v>
      </c>
      <c r="B16" s="2" t="s">
        <v>2106</v>
      </c>
      <c r="C16" s="2" t="s">
        <v>2148</v>
      </c>
      <c r="D16" s="65" t="s">
        <v>2149</v>
      </c>
      <c r="E16" s="66" t="n">
        <v>0</v>
      </c>
      <c r="F16" s="42"/>
    </row>
    <row r="17" customFormat="false" ht="12.75" hidden="false" customHeight="false" outlineLevel="0" collapsed="false">
      <c r="A17" s="2" t="s">
        <v>2150</v>
      </c>
      <c r="B17" s="2" t="s">
        <v>2106</v>
      </c>
      <c r="C17" s="2" t="s">
        <v>2151</v>
      </c>
      <c r="D17" s="65" t="s">
        <v>2152</v>
      </c>
      <c r="E17" s="66" t="n">
        <v>-2</v>
      </c>
      <c r="F17" s="42"/>
    </row>
    <row r="18" customFormat="false" ht="12.75" hidden="false" customHeight="false" outlineLevel="0" collapsed="false">
      <c r="A18" s="2" t="s">
        <v>2153</v>
      </c>
      <c r="B18" s="2" t="s">
        <v>2106</v>
      </c>
      <c r="C18" s="2" t="s">
        <v>2154</v>
      </c>
      <c r="D18" s="65" t="s">
        <v>2155</v>
      </c>
      <c r="E18" s="66" t="n">
        <v>-2</v>
      </c>
      <c r="F18" s="42"/>
    </row>
    <row r="19" customFormat="false" ht="12.75" hidden="false" customHeight="false" outlineLevel="0" collapsed="false">
      <c r="A19" s="2" t="s">
        <v>2156</v>
      </c>
      <c r="B19" s="2" t="s">
        <v>2106</v>
      </c>
      <c r="C19" s="2" t="s">
        <v>2157</v>
      </c>
      <c r="D19" s="65" t="s">
        <v>2158</v>
      </c>
      <c r="E19" s="66" t="n">
        <v>-1</v>
      </c>
      <c r="F19" s="42"/>
    </row>
    <row r="20" customFormat="false" ht="12.75" hidden="false" customHeight="false" outlineLevel="0" collapsed="false">
      <c r="A20" s="2" t="s">
        <v>2159</v>
      </c>
      <c r="B20" s="2" t="s">
        <v>2106</v>
      </c>
      <c r="C20" s="2" t="s">
        <v>2160</v>
      </c>
      <c r="D20" s="65" t="s">
        <v>2161</v>
      </c>
      <c r="E20" s="66" t="n">
        <v>0</v>
      </c>
      <c r="F20" s="42"/>
    </row>
    <row r="21" customFormat="false" ht="12.75" hidden="false" customHeight="false" outlineLevel="0" collapsed="false">
      <c r="A21" s="2" t="s">
        <v>2162</v>
      </c>
      <c r="B21" s="2" t="s">
        <v>2106</v>
      </c>
      <c r="C21" s="2" t="s">
        <v>2163</v>
      </c>
      <c r="D21" s="65" t="s">
        <v>2164</v>
      </c>
      <c r="E21" s="66" t="n">
        <v>0</v>
      </c>
      <c r="F21" s="42"/>
    </row>
    <row r="22" customFormat="false" ht="12.75" hidden="false" customHeight="false" outlineLevel="0" collapsed="false">
      <c r="A22" s="2" t="s">
        <v>2165</v>
      </c>
      <c r="B22" s="2" t="s">
        <v>2106</v>
      </c>
      <c r="C22" s="2" t="s">
        <v>2166</v>
      </c>
      <c r="D22" s="65" t="s">
        <v>2167</v>
      </c>
      <c r="E22" s="66" t="n">
        <v>-3</v>
      </c>
      <c r="F22" s="42"/>
    </row>
    <row r="23" customFormat="false" ht="12.75" hidden="false" customHeight="false" outlineLevel="0" collapsed="false">
      <c r="A23" s="2" t="s">
        <v>2168</v>
      </c>
      <c r="B23" s="2" t="s">
        <v>2106</v>
      </c>
      <c r="C23" s="2" t="s">
        <v>2169</v>
      </c>
      <c r="D23" s="65" t="s">
        <v>2170</v>
      </c>
      <c r="E23" s="66" t="n">
        <v>-2</v>
      </c>
      <c r="F23" s="42"/>
    </row>
    <row r="24" customFormat="false" ht="12.75" hidden="false" customHeight="false" outlineLevel="0" collapsed="false">
      <c r="A24" s="2" t="s">
        <v>2171</v>
      </c>
      <c r="B24" s="2" t="s">
        <v>2106</v>
      </c>
      <c r="C24" s="2" t="s">
        <v>2172</v>
      </c>
      <c r="D24" s="65" t="s">
        <v>2173</v>
      </c>
      <c r="E24" s="66" t="n">
        <v>-1</v>
      </c>
      <c r="F24" s="42"/>
    </row>
    <row r="25" customFormat="false" ht="12.75" hidden="false" customHeight="false" outlineLevel="0" collapsed="false">
      <c r="A25" s="2" t="s">
        <v>2174</v>
      </c>
      <c r="B25" s="2" t="s">
        <v>2106</v>
      </c>
      <c r="C25" s="2" t="s">
        <v>2175</v>
      </c>
      <c r="D25" s="65" t="s">
        <v>2176</v>
      </c>
      <c r="E25" s="66" t="n">
        <v>-2</v>
      </c>
    </row>
    <row r="26" customFormat="false" ht="12.75" hidden="false" customHeight="false" outlineLevel="0" collapsed="false">
      <c r="A26" s="2" t="s">
        <v>2177</v>
      </c>
      <c r="B26" s="2" t="s">
        <v>2106</v>
      </c>
      <c r="C26" s="2" t="s">
        <v>2178</v>
      </c>
      <c r="D26" s="65" t="s">
        <v>2176</v>
      </c>
      <c r="E26" s="66" t="n">
        <v>-2</v>
      </c>
      <c r="F26" s="42"/>
    </row>
    <row r="27" customFormat="false" ht="12.75" hidden="false" customHeight="false" outlineLevel="0" collapsed="false">
      <c r="A27" s="2" t="s">
        <v>2179</v>
      </c>
      <c r="B27" s="2" t="s">
        <v>2106</v>
      </c>
      <c r="C27" s="2" t="s">
        <v>2180</v>
      </c>
      <c r="D27" s="65" t="s">
        <v>2181</v>
      </c>
      <c r="E27" s="66" t="n">
        <v>-2</v>
      </c>
      <c r="F27" s="42"/>
    </row>
    <row r="28" customFormat="false" ht="12.75" hidden="false" customHeight="false" outlineLevel="0" collapsed="false">
      <c r="A28" s="2" t="s">
        <v>2182</v>
      </c>
      <c r="B28" s="2" t="s">
        <v>2106</v>
      </c>
      <c r="C28" s="2" t="s">
        <v>2183</v>
      </c>
      <c r="D28" s="65" t="s">
        <v>2184</v>
      </c>
      <c r="E28" s="66" t="n">
        <v>-1</v>
      </c>
      <c r="F28" s="42"/>
    </row>
    <row r="29" customFormat="false" ht="12.75" hidden="false" customHeight="false" outlineLevel="0" collapsed="false">
      <c r="A29" s="2" t="s">
        <v>2185</v>
      </c>
      <c r="B29" s="2" t="s">
        <v>2106</v>
      </c>
      <c r="C29" s="2" t="s">
        <v>2186</v>
      </c>
      <c r="D29" s="65" t="s">
        <v>2187</v>
      </c>
      <c r="E29" s="66" t="n">
        <v>-1</v>
      </c>
      <c r="F29" s="42"/>
    </row>
    <row r="30" customFormat="false" ht="12.75" hidden="false" customHeight="false" outlineLevel="0" collapsed="false">
      <c r="A30" s="2" t="s">
        <v>2188</v>
      </c>
      <c r="B30" s="2" t="s">
        <v>2106</v>
      </c>
      <c r="C30" s="2" t="s">
        <v>2189</v>
      </c>
      <c r="D30" s="65" t="s">
        <v>2190</v>
      </c>
      <c r="E30" s="66" t="n">
        <v>-1</v>
      </c>
      <c r="F30" s="42"/>
    </row>
    <row r="31" customFormat="false" ht="12.75" hidden="false" customHeight="false" outlineLevel="0" collapsed="false">
      <c r="A31" s="2" t="s">
        <v>2191</v>
      </c>
      <c r="B31" s="2" t="s">
        <v>2106</v>
      </c>
      <c r="C31" s="2" t="s">
        <v>2192</v>
      </c>
      <c r="D31" s="65" t="s">
        <v>2193</v>
      </c>
      <c r="E31" s="66" t="n">
        <v>-2</v>
      </c>
      <c r="F31" s="42"/>
    </row>
    <row r="32" customFormat="false" ht="12.75" hidden="false" customHeight="false" outlineLevel="0" collapsed="false">
      <c r="A32" s="2" t="s">
        <v>2194</v>
      </c>
      <c r="B32" s="2" t="s">
        <v>2106</v>
      </c>
      <c r="C32" s="2" t="s">
        <v>2195</v>
      </c>
      <c r="D32" s="65" t="s">
        <v>2196</v>
      </c>
      <c r="E32" s="66" t="n">
        <v>-1</v>
      </c>
      <c r="F32" s="42"/>
    </row>
    <row r="33" customFormat="false" ht="12.75" hidden="false" customHeight="false" outlineLevel="0" collapsed="false">
      <c r="A33" s="2" t="s">
        <v>2197</v>
      </c>
      <c r="B33" s="2" t="s">
        <v>2106</v>
      </c>
      <c r="C33" s="2" t="s">
        <v>2198</v>
      </c>
      <c r="D33" s="65" t="s">
        <v>2199</v>
      </c>
      <c r="E33" s="66" t="n">
        <v>-1</v>
      </c>
      <c r="F33" s="42"/>
    </row>
    <row r="34" customFormat="false" ht="12.75" hidden="false" customHeight="false" outlineLevel="0" collapsed="false">
      <c r="A34" s="2" t="s">
        <v>2200</v>
      </c>
      <c r="B34" s="2" t="s">
        <v>2106</v>
      </c>
      <c r="C34" s="2" t="s">
        <v>2201</v>
      </c>
      <c r="D34" s="65" t="s">
        <v>2167</v>
      </c>
      <c r="E34" s="66" t="n">
        <v>-3</v>
      </c>
      <c r="F34" s="42"/>
    </row>
    <row r="35" customFormat="false" ht="12.75" hidden="false" customHeight="false" outlineLevel="0" collapsed="false">
      <c r="A35" s="2" t="s">
        <v>2202</v>
      </c>
      <c r="B35" s="2" t="s">
        <v>2106</v>
      </c>
      <c r="C35" s="2" t="s">
        <v>2203</v>
      </c>
      <c r="D35" s="65" t="s">
        <v>2204</v>
      </c>
      <c r="E35" s="66" t="n">
        <v>-3</v>
      </c>
      <c r="F35" s="42"/>
    </row>
    <row r="36" customFormat="false" ht="12.75" hidden="false" customHeight="false" outlineLevel="0" collapsed="false">
      <c r="A36" s="2" t="s">
        <v>2205</v>
      </c>
      <c r="B36" s="2" t="s">
        <v>2106</v>
      </c>
      <c r="C36" s="2" t="s">
        <v>2206</v>
      </c>
      <c r="D36" s="65" t="s">
        <v>2207</v>
      </c>
      <c r="E36" s="66" t="n">
        <v>-4</v>
      </c>
      <c r="F36" s="42"/>
    </row>
    <row r="37" customFormat="false" ht="12.75" hidden="false" customHeight="false" outlineLevel="0" collapsed="false">
      <c r="A37" s="2" t="s">
        <v>2208</v>
      </c>
      <c r="B37" s="2" t="s">
        <v>2106</v>
      </c>
      <c r="C37" s="2" t="s">
        <v>2209</v>
      </c>
      <c r="D37" s="65" t="s">
        <v>2210</v>
      </c>
      <c r="E37" s="66" t="n">
        <v>-1</v>
      </c>
      <c r="F37" s="42"/>
    </row>
    <row r="38" customFormat="false" ht="12.75" hidden="false" customHeight="false" outlineLevel="0" collapsed="false">
      <c r="A38" s="2" t="s">
        <v>2211</v>
      </c>
      <c r="B38" s="2" t="s">
        <v>2106</v>
      </c>
      <c r="C38" s="2" t="s">
        <v>2212</v>
      </c>
      <c r="D38" s="65" t="s">
        <v>2213</v>
      </c>
      <c r="E38" s="66" t="n">
        <v>-1</v>
      </c>
    </row>
    <row r="39" customFormat="false" ht="12.75" hidden="false" customHeight="false" outlineLevel="0" collapsed="false">
      <c r="A39" s="2" t="s">
        <v>2214</v>
      </c>
      <c r="B39" s="2" t="s">
        <v>2106</v>
      </c>
      <c r="C39" s="2" t="s">
        <v>2215</v>
      </c>
      <c r="D39" s="65" t="s">
        <v>2216</v>
      </c>
      <c r="E39" s="66" t="n">
        <v>0</v>
      </c>
      <c r="F39" s="42"/>
    </row>
    <row r="40" customFormat="false" ht="12.75" hidden="false" customHeight="false" outlineLevel="0" collapsed="false">
      <c r="A40" s="2" t="s">
        <v>2217</v>
      </c>
      <c r="B40" s="2" t="s">
        <v>2106</v>
      </c>
      <c r="C40" s="2" t="s">
        <v>2218</v>
      </c>
      <c r="D40" s="65" t="s">
        <v>2199</v>
      </c>
      <c r="E40" s="66" t="n">
        <v>-1</v>
      </c>
      <c r="F40" s="42"/>
    </row>
    <row r="41" customFormat="false" ht="12.75" hidden="false" customHeight="false" outlineLevel="0" collapsed="false">
      <c r="A41" s="2" t="s">
        <v>2219</v>
      </c>
      <c r="B41" s="2" t="s">
        <v>2106</v>
      </c>
      <c r="C41" s="2" t="s">
        <v>2220</v>
      </c>
      <c r="D41" s="65" t="s">
        <v>2221</v>
      </c>
      <c r="E41" s="66" t="n">
        <v>-2</v>
      </c>
      <c r="F41" s="42"/>
    </row>
    <row r="42" customFormat="false" ht="12.75" hidden="false" customHeight="false" outlineLevel="0" collapsed="false">
      <c r="A42" s="2" t="s">
        <v>2222</v>
      </c>
      <c r="B42" s="2" t="s">
        <v>2106</v>
      </c>
      <c r="C42" s="2" t="s">
        <v>2223</v>
      </c>
      <c r="D42" s="65" t="s">
        <v>2224</v>
      </c>
      <c r="E42" s="66" t="n">
        <v>-3</v>
      </c>
      <c r="F42" s="42"/>
    </row>
    <row r="43" customFormat="false" ht="12.75" hidden="false" customHeight="false" outlineLevel="0" collapsed="false">
      <c r="A43" s="2" t="s">
        <v>2225</v>
      </c>
      <c r="B43" s="2" t="s">
        <v>2106</v>
      </c>
      <c r="C43" s="2" t="s">
        <v>2226</v>
      </c>
      <c r="D43" s="65" t="s">
        <v>2227</v>
      </c>
      <c r="E43" s="66" t="n">
        <v>-3</v>
      </c>
      <c r="F43" s="42"/>
    </row>
    <row r="44" customFormat="false" ht="12.75" hidden="false" customHeight="false" outlineLevel="0" collapsed="false">
      <c r="A44" s="2" t="s">
        <v>2228</v>
      </c>
      <c r="B44" s="2" t="s">
        <v>2106</v>
      </c>
      <c r="C44" s="2" t="s">
        <v>2229</v>
      </c>
      <c r="D44" s="65" t="s">
        <v>2230</v>
      </c>
      <c r="E44" s="66" t="n">
        <v>-3</v>
      </c>
      <c r="F44" s="42"/>
    </row>
    <row r="45" customFormat="false" ht="12.75" hidden="false" customHeight="false" outlineLevel="0" collapsed="false">
      <c r="A45" s="2" t="s">
        <v>2231</v>
      </c>
      <c r="B45" s="2" t="s">
        <v>2106</v>
      </c>
      <c r="C45" s="2" t="s">
        <v>2232</v>
      </c>
      <c r="D45" s="65" t="s">
        <v>2233</v>
      </c>
      <c r="E45" s="66" t="n">
        <v>0</v>
      </c>
      <c r="F45" s="42"/>
    </row>
    <row r="46" customFormat="false" ht="12.75" hidden="false" customHeight="false" outlineLevel="0" collapsed="false">
      <c r="A46" s="2" t="s">
        <v>2234</v>
      </c>
      <c r="B46" s="2" t="s">
        <v>2106</v>
      </c>
      <c r="C46" s="2" t="s">
        <v>2235</v>
      </c>
      <c r="D46" s="65" t="s">
        <v>2236</v>
      </c>
      <c r="E46" s="66" t="n">
        <v>-3</v>
      </c>
      <c r="F46" s="42"/>
    </row>
    <row r="47" customFormat="false" ht="12.75" hidden="false" customHeight="false" outlineLevel="0" collapsed="false">
      <c r="A47" s="2" t="s">
        <v>2237</v>
      </c>
      <c r="B47" s="2" t="s">
        <v>2106</v>
      </c>
      <c r="C47" s="2" t="s">
        <v>2238</v>
      </c>
      <c r="D47" s="65" t="s">
        <v>2239</v>
      </c>
      <c r="E47" s="66" t="n">
        <v>-2</v>
      </c>
      <c r="F47" s="42"/>
    </row>
    <row r="48" customFormat="false" ht="12.75" hidden="false" customHeight="false" outlineLevel="0" collapsed="false">
      <c r="A48" s="2" t="s">
        <v>2240</v>
      </c>
      <c r="B48" s="2" t="s">
        <v>2106</v>
      </c>
      <c r="C48" s="2" t="s">
        <v>2241</v>
      </c>
      <c r="D48" s="65" t="s">
        <v>2242</v>
      </c>
      <c r="E48" s="66" t="n">
        <v>-2</v>
      </c>
      <c r="F48" s="42"/>
    </row>
    <row r="49" customFormat="false" ht="12.75" hidden="false" customHeight="false" outlineLevel="0" collapsed="false">
      <c r="A49" s="2" t="s">
        <v>2243</v>
      </c>
      <c r="B49" s="2" t="s">
        <v>2106</v>
      </c>
      <c r="C49" s="2" t="s">
        <v>2244</v>
      </c>
      <c r="D49" s="65" t="s">
        <v>2236</v>
      </c>
      <c r="E49" s="66" t="n">
        <v>-3</v>
      </c>
      <c r="F49" s="42"/>
    </row>
    <row r="50" customFormat="false" ht="12.75" hidden="false" customHeight="false" outlineLevel="0" collapsed="false">
      <c r="A50" s="2" t="s">
        <v>2245</v>
      </c>
      <c r="B50" s="2" t="s">
        <v>2106</v>
      </c>
      <c r="C50" s="2" t="s">
        <v>2246</v>
      </c>
      <c r="D50" s="65" t="s">
        <v>2247</v>
      </c>
      <c r="E50" s="66" t="n">
        <v>-4</v>
      </c>
      <c r="F50" s="42"/>
    </row>
    <row r="51" customFormat="false" ht="12.75" hidden="false" customHeight="false" outlineLevel="0" collapsed="false">
      <c r="A51" s="2" t="s">
        <v>2248</v>
      </c>
      <c r="B51" s="2" t="s">
        <v>2106</v>
      </c>
      <c r="C51" s="2" t="s">
        <v>2249</v>
      </c>
      <c r="D51" s="65" t="s">
        <v>2250</v>
      </c>
      <c r="E51" s="66" t="n">
        <v>-3</v>
      </c>
    </row>
    <row r="52" customFormat="false" ht="12.75" hidden="false" customHeight="false" outlineLevel="0" collapsed="false">
      <c r="A52" s="2" t="s">
        <v>2251</v>
      </c>
      <c r="B52" s="2" t="s">
        <v>2106</v>
      </c>
      <c r="C52" s="2" t="s">
        <v>2252</v>
      </c>
      <c r="D52" s="65" t="s">
        <v>2253</v>
      </c>
      <c r="E52" s="66" t="n">
        <v>-2</v>
      </c>
    </row>
    <row r="53" customFormat="false" ht="12.75" hidden="false" customHeight="false" outlineLevel="0" collapsed="false">
      <c r="A53" s="2" t="s">
        <v>2254</v>
      </c>
      <c r="B53" s="2" t="s">
        <v>2106</v>
      </c>
      <c r="C53" s="2" t="s">
        <v>2255</v>
      </c>
      <c r="D53" s="65" t="s">
        <v>2256</v>
      </c>
      <c r="E53" s="66" t="n">
        <v>-1</v>
      </c>
      <c r="F53" s="42"/>
    </row>
    <row r="54" customFormat="false" ht="12.75" hidden="false" customHeight="false" outlineLevel="0" collapsed="false">
      <c r="A54" s="2" t="s">
        <v>2257</v>
      </c>
      <c r="B54" s="2" t="s">
        <v>2106</v>
      </c>
      <c r="C54" s="2" t="s">
        <v>2258</v>
      </c>
      <c r="D54" s="65" t="s">
        <v>2259</v>
      </c>
      <c r="E54" s="66" t="n">
        <v>-3</v>
      </c>
    </row>
    <row r="55" customFormat="false" ht="12.75" hidden="false" customHeight="false" outlineLevel="0" collapsed="false">
      <c r="A55" s="2" t="s">
        <v>2260</v>
      </c>
      <c r="B55" s="2" t="s">
        <v>2106</v>
      </c>
      <c r="C55" s="2" t="s">
        <v>2261</v>
      </c>
      <c r="D55" s="65" t="s">
        <v>2262</v>
      </c>
      <c r="E55" s="66" t="n">
        <v>1</v>
      </c>
      <c r="F55" s="42"/>
    </row>
    <row r="56" customFormat="false" ht="12.75" hidden="false" customHeight="false" outlineLevel="0" collapsed="false">
      <c r="A56" s="2" t="s">
        <v>2263</v>
      </c>
      <c r="B56" s="2" t="s">
        <v>2106</v>
      </c>
      <c r="C56" s="2" t="s">
        <v>2264</v>
      </c>
      <c r="D56" s="65" t="s">
        <v>2265</v>
      </c>
      <c r="E56" s="66" t="n">
        <v>-2</v>
      </c>
      <c r="F56" s="42"/>
    </row>
    <row r="57" customFormat="false" ht="12.75" hidden="false" customHeight="false" outlineLevel="0" collapsed="false">
      <c r="A57" s="2" t="s">
        <v>2266</v>
      </c>
      <c r="B57" s="2" t="s">
        <v>2106</v>
      </c>
      <c r="C57" s="2" t="s">
        <v>2267</v>
      </c>
      <c r="D57" s="65" t="s">
        <v>2268</v>
      </c>
      <c r="E57" s="66" t="n">
        <v>-1</v>
      </c>
    </row>
    <row r="58" customFormat="false" ht="12.75" hidden="false" customHeight="false" outlineLevel="0" collapsed="false">
      <c r="A58" s="2" t="s">
        <v>2269</v>
      </c>
      <c r="B58" s="2" t="s">
        <v>2270</v>
      </c>
      <c r="C58" s="2" t="s">
        <v>2271</v>
      </c>
      <c r="D58" s="65" t="s">
        <v>2268</v>
      </c>
      <c r="E58" s="66" t="n">
        <v>-1</v>
      </c>
    </row>
    <row r="59" customFormat="false" ht="12.75" hidden="false" customHeight="false" outlineLevel="0" collapsed="false">
      <c r="A59" s="2" t="s">
        <v>2272</v>
      </c>
      <c r="B59" s="2" t="s">
        <v>2106</v>
      </c>
      <c r="C59" s="2" t="s">
        <v>2273</v>
      </c>
      <c r="D59" s="65" t="s">
        <v>2274</v>
      </c>
      <c r="E59" s="66" t="n">
        <v>-1</v>
      </c>
      <c r="F59" s="42"/>
    </row>
    <row r="60" customFormat="false" ht="12.75" hidden="false" customHeight="false" outlineLevel="0" collapsed="false">
      <c r="A60" s="2" t="s">
        <v>2275</v>
      </c>
      <c r="B60" s="2" t="s">
        <v>2106</v>
      </c>
      <c r="C60" s="2" t="s">
        <v>2276</v>
      </c>
      <c r="D60" s="65" t="s">
        <v>2277</v>
      </c>
      <c r="E60" s="66" t="n">
        <v>-4</v>
      </c>
      <c r="F60" s="42"/>
    </row>
    <row r="61" customFormat="false" ht="12.75" hidden="false" customHeight="false" outlineLevel="0" collapsed="false">
      <c r="A61" s="2" t="s">
        <v>2278</v>
      </c>
      <c r="B61" s="2" t="s">
        <v>2106</v>
      </c>
      <c r="C61" s="2" t="s">
        <v>2279</v>
      </c>
      <c r="D61" s="65" t="s">
        <v>2280</v>
      </c>
      <c r="E61" s="66" t="n">
        <v>-3</v>
      </c>
      <c r="F61" s="42"/>
    </row>
    <row r="62" customFormat="false" ht="12.75" hidden="false" customHeight="false" outlineLevel="0" collapsed="false">
      <c r="A62" s="2" t="s">
        <v>2281</v>
      </c>
      <c r="B62" s="2" t="s">
        <v>2106</v>
      </c>
      <c r="C62" s="2" t="s">
        <v>2282</v>
      </c>
      <c r="D62" s="65" t="s">
        <v>2283</v>
      </c>
      <c r="E62" s="66" t="n">
        <v>-1</v>
      </c>
      <c r="F62" s="42"/>
    </row>
    <row r="63" customFormat="false" ht="12.75" hidden="false" customHeight="false" outlineLevel="0" collapsed="false">
      <c r="A63" s="2" t="s">
        <v>2284</v>
      </c>
      <c r="B63" s="2" t="s">
        <v>2106</v>
      </c>
      <c r="C63" s="2" t="s">
        <v>2285</v>
      </c>
      <c r="D63" s="65" t="s">
        <v>2286</v>
      </c>
      <c r="E63" s="66" t="n">
        <v>-2</v>
      </c>
      <c r="F63" s="42"/>
    </row>
    <row r="64" customFormat="false" ht="12.75" hidden="false" customHeight="false" outlineLevel="0" collapsed="false">
      <c r="A64" s="2" t="s">
        <v>2287</v>
      </c>
      <c r="B64" s="2" t="s">
        <v>2106</v>
      </c>
      <c r="C64" s="2" t="s">
        <v>2288</v>
      </c>
      <c r="D64" s="65" t="s">
        <v>2289</v>
      </c>
      <c r="E64" s="66" t="n">
        <v>-2</v>
      </c>
      <c r="F64" s="42"/>
    </row>
    <row r="65" customFormat="false" ht="12.75" hidden="false" customHeight="false" outlineLevel="0" collapsed="false">
      <c r="A65" s="2" t="s">
        <v>2290</v>
      </c>
      <c r="B65" s="2" t="s">
        <v>2106</v>
      </c>
      <c r="C65" s="2" t="s">
        <v>2291</v>
      </c>
      <c r="D65" s="65" t="s">
        <v>2292</v>
      </c>
      <c r="E65" s="66" t="n">
        <v>0</v>
      </c>
      <c r="F65" s="42"/>
    </row>
    <row r="66" customFormat="false" ht="12.75" hidden="false" customHeight="false" outlineLevel="0" collapsed="false">
      <c r="A66" s="2" t="s">
        <v>2293</v>
      </c>
      <c r="B66" s="2" t="s">
        <v>2106</v>
      </c>
      <c r="C66" s="2" t="s">
        <v>2294</v>
      </c>
      <c r="D66" s="65" t="s">
        <v>2295</v>
      </c>
      <c r="E66" s="66" t="n">
        <v>-1</v>
      </c>
      <c r="F66" s="42"/>
    </row>
    <row r="67" customFormat="false" ht="12.75" hidden="false" customHeight="false" outlineLevel="0" collapsed="false">
      <c r="A67" s="2" t="s">
        <v>2296</v>
      </c>
      <c r="B67" s="2" t="s">
        <v>2106</v>
      </c>
      <c r="C67" s="2" t="s">
        <v>2297</v>
      </c>
      <c r="D67" s="65" t="s">
        <v>2298</v>
      </c>
      <c r="E67" s="66" t="n">
        <v>0</v>
      </c>
      <c r="F67" s="42"/>
    </row>
    <row r="68" customFormat="false" ht="12.75" hidden="false" customHeight="false" outlineLevel="0" collapsed="false">
      <c r="A68" s="2" t="s">
        <v>2299</v>
      </c>
      <c r="B68" s="2" t="s">
        <v>2106</v>
      </c>
      <c r="C68" s="2" t="s">
        <v>2300</v>
      </c>
      <c r="D68" s="65" t="s">
        <v>2301</v>
      </c>
      <c r="E68" s="66" t="n">
        <v>-1</v>
      </c>
      <c r="F68" s="42"/>
    </row>
    <row r="69" customFormat="false" ht="12.75" hidden="false" customHeight="false" outlineLevel="0" collapsed="false">
      <c r="A69" s="2" t="s">
        <v>2302</v>
      </c>
      <c r="B69" s="2" t="s">
        <v>2106</v>
      </c>
      <c r="C69" s="2" t="s">
        <v>2303</v>
      </c>
      <c r="D69" s="65" t="s">
        <v>2304</v>
      </c>
      <c r="E69" s="66" t="n">
        <v>0</v>
      </c>
      <c r="F69" s="42"/>
    </row>
    <row r="70" customFormat="false" ht="12.75" hidden="false" customHeight="false" outlineLevel="0" collapsed="false">
      <c r="A70" s="2" t="s">
        <v>2305</v>
      </c>
      <c r="B70" s="2" t="s">
        <v>2106</v>
      </c>
      <c r="C70" s="2" t="s">
        <v>2306</v>
      </c>
      <c r="D70" s="65" t="s">
        <v>2307</v>
      </c>
      <c r="E70" s="66" t="n">
        <v>0</v>
      </c>
      <c r="F70" s="42"/>
    </row>
    <row r="71" customFormat="false" ht="12.75" hidden="false" customHeight="false" outlineLevel="0" collapsed="false">
      <c r="A71" s="2" t="s">
        <v>2308</v>
      </c>
      <c r="B71" s="2" t="s">
        <v>2106</v>
      </c>
      <c r="C71" s="2" t="s">
        <v>2309</v>
      </c>
      <c r="D71" s="65" t="s">
        <v>2310</v>
      </c>
      <c r="E71" s="66" t="n">
        <v>-3</v>
      </c>
      <c r="F71" s="42"/>
    </row>
    <row r="72" customFormat="false" ht="12.75" hidden="false" customHeight="false" outlineLevel="0" collapsed="false">
      <c r="A72" s="2" t="s">
        <v>2311</v>
      </c>
      <c r="B72" s="2" t="s">
        <v>2106</v>
      </c>
      <c r="C72" s="2" t="s">
        <v>2312</v>
      </c>
      <c r="D72" s="65" t="s">
        <v>2313</v>
      </c>
      <c r="E72" s="66" t="n">
        <v>2</v>
      </c>
      <c r="F72" s="42"/>
    </row>
    <row r="73" customFormat="false" ht="12.75" hidden="false" customHeight="false" outlineLevel="0" collapsed="false">
      <c r="A73" s="2" t="s">
        <v>2314</v>
      </c>
      <c r="B73" s="2" t="s">
        <v>2106</v>
      </c>
      <c r="C73" s="2" t="s">
        <v>2315</v>
      </c>
      <c r="D73" s="65" t="s">
        <v>2316</v>
      </c>
      <c r="E73" s="66" t="n">
        <v>0</v>
      </c>
      <c r="F73" s="42"/>
    </row>
    <row r="74" customFormat="false" ht="12.75" hidden="false" customHeight="false" outlineLevel="0" collapsed="false">
      <c r="A74" s="2" t="s">
        <v>2317</v>
      </c>
      <c r="B74" s="2" t="s">
        <v>2106</v>
      </c>
      <c r="C74" s="2" t="s">
        <v>2318</v>
      </c>
      <c r="D74" s="65" t="s">
        <v>2319</v>
      </c>
      <c r="E74" s="66" t="n">
        <v>-3</v>
      </c>
    </row>
    <row r="75" customFormat="false" ht="12.75" hidden="false" customHeight="false" outlineLevel="0" collapsed="false">
      <c r="A75" s="2" t="s">
        <v>2320</v>
      </c>
      <c r="B75" s="2" t="s">
        <v>2106</v>
      </c>
      <c r="C75" s="2" t="s">
        <v>2321</v>
      </c>
      <c r="D75" s="65" t="s">
        <v>2322</v>
      </c>
      <c r="E75" s="66" t="n">
        <v>-2</v>
      </c>
      <c r="F75" s="42"/>
    </row>
    <row r="76" customFormat="false" ht="12.75" hidden="false" customHeight="false" outlineLevel="0" collapsed="false">
      <c r="A76" s="2" t="s">
        <v>2323</v>
      </c>
      <c r="B76" s="2" t="s">
        <v>2106</v>
      </c>
      <c r="C76" s="2" t="s">
        <v>2324</v>
      </c>
      <c r="D76" s="65" t="s">
        <v>2325</v>
      </c>
      <c r="E76" s="66" t="n">
        <v>-2</v>
      </c>
    </row>
    <row r="77" customFormat="false" ht="12.75" hidden="false" customHeight="false" outlineLevel="0" collapsed="false">
      <c r="A77" s="2" t="s">
        <v>2326</v>
      </c>
      <c r="B77" s="2" t="s">
        <v>2106</v>
      </c>
      <c r="C77" s="2" t="s">
        <v>2327</v>
      </c>
      <c r="D77" s="65" t="s">
        <v>2328</v>
      </c>
      <c r="E77" s="66" t="n">
        <v>-2</v>
      </c>
      <c r="F77" s="42"/>
    </row>
    <row r="78" customFormat="false" ht="12.75" hidden="false" customHeight="false" outlineLevel="0" collapsed="false">
      <c r="A78" s="2" t="s">
        <v>2329</v>
      </c>
      <c r="B78" s="2" t="s">
        <v>2270</v>
      </c>
      <c r="C78" s="2" t="s">
        <v>2330</v>
      </c>
      <c r="D78" s="65" t="s">
        <v>2328</v>
      </c>
      <c r="E78" s="66" t="n">
        <v>-2</v>
      </c>
    </row>
    <row r="79" customFormat="false" ht="12.75" hidden="false" customHeight="false" outlineLevel="0" collapsed="false">
      <c r="A79" s="2" t="s">
        <v>2331</v>
      </c>
      <c r="B79" s="2" t="s">
        <v>2106</v>
      </c>
      <c r="C79" s="2" t="s">
        <v>2332</v>
      </c>
      <c r="D79" s="65" t="s">
        <v>2333</v>
      </c>
      <c r="E79" s="66" t="n">
        <v>0</v>
      </c>
      <c r="F79" s="26"/>
    </row>
    <row r="80" customFormat="false" ht="12.75" hidden="false" customHeight="false" outlineLevel="0" collapsed="false">
      <c r="A80" s="2" t="s">
        <v>2334</v>
      </c>
      <c r="B80" s="2" t="s">
        <v>2106</v>
      </c>
      <c r="C80" s="2" t="s">
        <v>2335</v>
      </c>
      <c r="D80" s="65" t="s">
        <v>2333</v>
      </c>
      <c r="E80" s="66" t="n">
        <v>0</v>
      </c>
    </row>
    <row r="81" customFormat="false" ht="12.75" hidden="false" customHeight="false" outlineLevel="0" collapsed="false">
      <c r="A81" s="2" t="s">
        <v>2336</v>
      </c>
      <c r="B81" s="2" t="s">
        <v>2270</v>
      </c>
      <c r="C81" s="2" t="s">
        <v>2335</v>
      </c>
      <c r="D81" s="65" t="s">
        <v>2333</v>
      </c>
      <c r="E81" s="66" t="n">
        <v>0</v>
      </c>
    </row>
    <row r="82" customFormat="false" ht="12.75" hidden="false" customHeight="false" outlineLevel="0" collapsed="false">
      <c r="A82" s="2" t="s">
        <v>2337</v>
      </c>
      <c r="B82" s="2" t="s">
        <v>2106</v>
      </c>
      <c r="C82" s="2" t="s">
        <v>2338</v>
      </c>
      <c r="D82" s="65" t="s">
        <v>2339</v>
      </c>
      <c r="E82" s="66" t="n">
        <v>0</v>
      </c>
      <c r="F82" s="42"/>
    </row>
    <row r="83" customFormat="false" ht="12.75" hidden="false" customHeight="false" outlineLevel="0" collapsed="false">
      <c r="A83" s="2" t="s">
        <v>2340</v>
      </c>
      <c r="B83" s="2" t="s">
        <v>2106</v>
      </c>
      <c r="C83" s="2" t="s">
        <v>2341</v>
      </c>
      <c r="D83" s="65" t="s">
        <v>2342</v>
      </c>
      <c r="E83" s="66" t="n">
        <v>-1</v>
      </c>
      <c r="F83" s="42"/>
    </row>
    <row r="84" customFormat="false" ht="12.75" hidden="false" customHeight="false" outlineLevel="0" collapsed="false">
      <c r="A84" s="2" t="s">
        <v>2343</v>
      </c>
      <c r="B84" s="2" t="s">
        <v>2106</v>
      </c>
      <c r="C84" s="2" t="s">
        <v>2344</v>
      </c>
      <c r="D84" s="65" t="s">
        <v>2345</v>
      </c>
      <c r="E84" s="66" t="n">
        <v>1</v>
      </c>
      <c r="F84" s="42"/>
    </row>
    <row r="85" customFormat="false" ht="12.75" hidden="false" customHeight="false" outlineLevel="0" collapsed="false">
      <c r="A85" s="2" t="s">
        <v>2346</v>
      </c>
      <c r="B85" s="2" t="s">
        <v>2106</v>
      </c>
      <c r="C85" s="2" t="s">
        <v>2347</v>
      </c>
      <c r="D85" s="65" t="s">
        <v>2348</v>
      </c>
      <c r="E85" s="66" t="n">
        <v>-2</v>
      </c>
      <c r="F85" s="42"/>
    </row>
    <row r="86" customFormat="false" ht="12.75" hidden="false" customHeight="false" outlineLevel="0" collapsed="false">
      <c r="A86" s="2" t="s">
        <v>2349</v>
      </c>
      <c r="B86" s="2" t="s">
        <v>2106</v>
      </c>
      <c r="C86" s="2" t="s">
        <v>2350</v>
      </c>
      <c r="D86" s="65" t="s">
        <v>2210</v>
      </c>
      <c r="E86" s="66" t="n">
        <v>-1</v>
      </c>
      <c r="F86" s="42"/>
    </row>
    <row r="87" customFormat="false" ht="12.75" hidden="false" customHeight="false" outlineLevel="0" collapsed="false">
      <c r="A87" s="2" t="s">
        <v>2351</v>
      </c>
      <c r="B87" s="2" t="s">
        <v>2106</v>
      </c>
      <c r="C87" s="2" t="s">
        <v>2352</v>
      </c>
      <c r="D87" s="65" t="s">
        <v>2353</v>
      </c>
      <c r="E87" s="66" t="n">
        <v>0</v>
      </c>
    </row>
    <row r="88" customFormat="false" ht="12.75" hidden="false" customHeight="false" outlineLevel="0" collapsed="false">
      <c r="A88" s="2" t="s">
        <v>2354</v>
      </c>
      <c r="B88" s="2" t="s">
        <v>2106</v>
      </c>
      <c r="C88" s="2" t="s">
        <v>2355</v>
      </c>
      <c r="D88" s="65" t="s">
        <v>2356</v>
      </c>
      <c r="E88" s="66" t="n">
        <v>-2</v>
      </c>
      <c r="F88" s="42"/>
    </row>
    <row r="89" customFormat="false" ht="12.75" hidden="false" customHeight="false" outlineLevel="0" collapsed="false">
      <c r="A89" s="2" t="s">
        <v>2357</v>
      </c>
      <c r="B89" s="2" t="s">
        <v>2106</v>
      </c>
      <c r="C89" s="2" t="s">
        <v>2358</v>
      </c>
      <c r="D89" s="65" t="s">
        <v>2359</v>
      </c>
      <c r="E89" s="66" t="n">
        <v>1</v>
      </c>
      <c r="F89" s="42"/>
    </row>
    <row r="90" customFormat="false" ht="12.75" hidden="false" customHeight="false" outlineLevel="0" collapsed="false">
      <c r="A90" s="2" t="s">
        <v>2360</v>
      </c>
      <c r="B90" s="2" t="s">
        <v>2270</v>
      </c>
      <c r="C90" s="2" t="s">
        <v>2358</v>
      </c>
      <c r="D90" s="65" t="s">
        <v>2359</v>
      </c>
      <c r="E90" s="66" t="n">
        <v>1</v>
      </c>
      <c r="F90" s="42"/>
    </row>
    <row r="91" customFormat="false" ht="12.75" hidden="false" customHeight="false" outlineLevel="0" collapsed="false">
      <c r="A91" s="2" t="s">
        <v>2361</v>
      </c>
      <c r="B91" s="2" t="s">
        <v>2106</v>
      </c>
      <c r="C91" s="2" t="s">
        <v>2362</v>
      </c>
      <c r="D91" s="65" t="s">
        <v>2363</v>
      </c>
      <c r="E91" s="66" t="n">
        <v>-1</v>
      </c>
      <c r="F91" s="42"/>
    </row>
    <row r="92" customFormat="false" ht="12.75" hidden="false" customHeight="false" outlineLevel="0" collapsed="false">
      <c r="A92" s="2" t="s">
        <v>2364</v>
      </c>
      <c r="B92" s="2" t="s">
        <v>2106</v>
      </c>
      <c r="C92" s="2" t="s">
        <v>2365</v>
      </c>
      <c r="D92" s="65" t="s">
        <v>2366</v>
      </c>
      <c r="E92" s="66" t="n">
        <v>0</v>
      </c>
      <c r="F92" s="42"/>
    </row>
    <row r="93" customFormat="false" ht="12.75" hidden="false" customHeight="false" outlineLevel="0" collapsed="false">
      <c r="A93" s="2" t="s">
        <v>2367</v>
      </c>
      <c r="B93" s="2" t="s">
        <v>2270</v>
      </c>
      <c r="C93" s="2" t="s">
        <v>2368</v>
      </c>
      <c r="D93" s="65" t="s">
        <v>2366</v>
      </c>
      <c r="E93" s="66" t="n">
        <v>0</v>
      </c>
      <c r="F93" s="42"/>
    </row>
    <row r="94" customFormat="false" ht="12.75" hidden="false" customHeight="false" outlineLevel="0" collapsed="false">
      <c r="A94" s="2" t="s">
        <v>2369</v>
      </c>
      <c r="B94" s="2" t="s">
        <v>2106</v>
      </c>
      <c r="C94" s="2" t="s">
        <v>2370</v>
      </c>
      <c r="D94" s="65" t="s">
        <v>2371</v>
      </c>
      <c r="E94" s="66" t="n">
        <v>-1</v>
      </c>
      <c r="F94" s="42"/>
    </row>
    <row r="95" customFormat="false" ht="12.75" hidden="false" customHeight="false" outlineLevel="0" collapsed="false">
      <c r="A95" s="2" t="s">
        <v>2372</v>
      </c>
      <c r="B95" s="2" t="s">
        <v>2270</v>
      </c>
      <c r="C95" s="2" t="s">
        <v>2370</v>
      </c>
      <c r="D95" s="65" t="s">
        <v>2371</v>
      </c>
      <c r="E95" s="66" t="n">
        <v>-1</v>
      </c>
      <c r="F95" s="42"/>
    </row>
    <row r="96" customFormat="false" ht="12.75" hidden="false" customHeight="false" outlineLevel="0" collapsed="false">
      <c r="A96" s="2" t="s">
        <v>2373</v>
      </c>
      <c r="B96" s="2" t="s">
        <v>2106</v>
      </c>
      <c r="C96" s="2" t="s">
        <v>2374</v>
      </c>
      <c r="D96" s="65" t="s">
        <v>2375</v>
      </c>
      <c r="E96" s="66" t="n">
        <v>0</v>
      </c>
      <c r="F96" s="42"/>
    </row>
    <row r="97" customFormat="false" ht="12.75" hidden="false" customHeight="false" outlineLevel="0" collapsed="false">
      <c r="A97" s="2" t="s">
        <v>2376</v>
      </c>
      <c r="B97" s="2" t="s">
        <v>2106</v>
      </c>
      <c r="C97" s="2" t="s">
        <v>2377</v>
      </c>
      <c r="D97" s="65" t="s">
        <v>2378</v>
      </c>
      <c r="E97" s="66" t="n">
        <v>-4</v>
      </c>
      <c r="F97" s="42"/>
    </row>
    <row r="98" customFormat="false" ht="12.75" hidden="false" customHeight="false" outlineLevel="0" collapsed="false">
      <c r="A98" s="2" t="s">
        <v>2379</v>
      </c>
      <c r="B98" s="2" t="s">
        <v>2106</v>
      </c>
      <c r="C98" s="2" t="s">
        <v>2380</v>
      </c>
      <c r="D98" s="65" t="s">
        <v>2381</v>
      </c>
      <c r="E98" s="66" t="n">
        <v>-2</v>
      </c>
      <c r="F98" s="42"/>
    </row>
    <row r="99" customFormat="false" ht="12.75" hidden="false" customHeight="false" outlineLevel="0" collapsed="false">
      <c r="A99" s="2" t="s">
        <v>2382</v>
      </c>
      <c r="B99" s="2" t="s">
        <v>2106</v>
      </c>
      <c r="C99" s="2" t="s">
        <v>2383</v>
      </c>
      <c r="D99" s="65" t="s">
        <v>2384</v>
      </c>
      <c r="E99" s="66" t="n">
        <v>-3</v>
      </c>
      <c r="F99" s="42"/>
    </row>
    <row r="100" customFormat="false" ht="12.75" hidden="false" customHeight="false" outlineLevel="0" collapsed="false">
      <c r="A100" s="2" t="s">
        <v>2385</v>
      </c>
      <c r="B100" s="2" t="s">
        <v>2106</v>
      </c>
      <c r="C100" s="2" t="s">
        <v>2386</v>
      </c>
      <c r="D100" s="65" t="s">
        <v>2387</v>
      </c>
      <c r="E100" s="66" t="n">
        <v>-100</v>
      </c>
      <c r="F100" s="42"/>
    </row>
    <row r="101" customFormat="false" ht="12.75" hidden="false" customHeight="false" outlineLevel="0" collapsed="false">
      <c r="A101" s="2" t="s">
        <v>2388</v>
      </c>
      <c r="B101" s="2" t="s">
        <v>2106</v>
      </c>
      <c r="C101" s="2" t="s">
        <v>2389</v>
      </c>
      <c r="D101" s="65" t="s">
        <v>2390</v>
      </c>
      <c r="E101" s="66" t="n">
        <v>-2</v>
      </c>
      <c r="F101" s="42"/>
    </row>
    <row r="102" customFormat="false" ht="12.75" hidden="false" customHeight="false" outlineLevel="0" collapsed="false">
      <c r="A102" s="2" t="s">
        <v>2391</v>
      </c>
      <c r="B102" s="2" t="s">
        <v>2106</v>
      </c>
      <c r="C102" s="2" t="s">
        <v>2392</v>
      </c>
      <c r="D102" s="65" t="s">
        <v>2393</v>
      </c>
      <c r="E102" s="66" t="n">
        <v>-3</v>
      </c>
      <c r="F102" s="42"/>
    </row>
    <row r="103" customFormat="false" ht="12.75" hidden="false" customHeight="false" outlineLevel="0" collapsed="false">
      <c r="A103" s="2" t="s">
        <v>2394</v>
      </c>
      <c r="B103" s="2" t="s">
        <v>2106</v>
      </c>
      <c r="C103" s="2" t="s">
        <v>2395</v>
      </c>
      <c r="D103" s="65" t="s">
        <v>2396</v>
      </c>
      <c r="E103" s="66" t="n">
        <v>0</v>
      </c>
      <c r="F103" s="42"/>
    </row>
    <row r="104" customFormat="false" ht="12.75" hidden="false" customHeight="false" outlineLevel="0" collapsed="false">
      <c r="A104" s="2" t="s">
        <v>2397</v>
      </c>
      <c r="B104" s="2" t="s">
        <v>2106</v>
      </c>
      <c r="C104" s="2" t="s">
        <v>2398</v>
      </c>
      <c r="D104" s="65" t="s">
        <v>2399</v>
      </c>
      <c r="E104" s="66" t="n">
        <v>-2</v>
      </c>
      <c r="F104" s="42"/>
    </row>
    <row r="105" customFormat="false" ht="12.75" hidden="false" customHeight="false" outlineLevel="0" collapsed="false">
      <c r="A105" s="2" t="s">
        <v>2400</v>
      </c>
      <c r="B105" s="2" t="s">
        <v>2106</v>
      </c>
      <c r="C105" s="2" t="s">
        <v>2401</v>
      </c>
      <c r="D105" s="65" t="s">
        <v>2401</v>
      </c>
      <c r="E105" s="66" t="n">
        <v>0</v>
      </c>
    </row>
    <row r="106" customFormat="false" ht="12.75" hidden="false" customHeight="false" outlineLevel="0" collapsed="false">
      <c r="A106" s="2" t="s">
        <v>2402</v>
      </c>
      <c r="B106" s="2" t="s">
        <v>2270</v>
      </c>
      <c r="C106" s="2" t="s">
        <v>2403</v>
      </c>
      <c r="D106" s="65" t="s">
        <v>2401</v>
      </c>
      <c r="E106" s="66" t="n">
        <v>0</v>
      </c>
    </row>
    <row r="107" customFormat="false" ht="12.75" hidden="false" customHeight="false" outlineLevel="0" collapsed="false">
      <c r="A107" s="2" t="s">
        <v>2404</v>
      </c>
      <c r="B107" s="2" t="s">
        <v>2106</v>
      </c>
      <c r="C107" s="2" t="s">
        <v>2405</v>
      </c>
      <c r="D107" s="65" t="s">
        <v>2406</v>
      </c>
      <c r="E107" s="66" t="n">
        <v>-4</v>
      </c>
      <c r="F107" s="42"/>
    </row>
    <row r="108" customFormat="false" ht="12.75" hidden="false" customHeight="false" outlineLevel="0" collapsed="false">
      <c r="A108" s="2" t="s">
        <v>2407</v>
      </c>
      <c r="B108" s="2" t="s">
        <v>2106</v>
      </c>
      <c r="C108" s="2" t="s">
        <v>2408</v>
      </c>
      <c r="D108" s="65" t="s">
        <v>2409</v>
      </c>
      <c r="E108" s="66" t="n">
        <v>0</v>
      </c>
      <c r="F108" s="42"/>
    </row>
    <row r="109" customFormat="false" ht="12.75" hidden="false" customHeight="false" outlineLevel="0" collapsed="false">
      <c r="A109" s="2" t="s">
        <v>2410</v>
      </c>
      <c r="B109" s="2" t="s">
        <v>2106</v>
      </c>
      <c r="C109" s="2" t="s">
        <v>2411</v>
      </c>
      <c r="D109" s="65" t="s">
        <v>2412</v>
      </c>
      <c r="E109" s="66" t="n">
        <v>-4</v>
      </c>
      <c r="F109" s="42"/>
    </row>
    <row r="110" customFormat="false" ht="12.75" hidden="false" customHeight="false" outlineLevel="0" collapsed="false">
      <c r="A110" s="2" t="s">
        <v>2413</v>
      </c>
      <c r="B110" s="2" t="s">
        <v>2106</v>
      </c>
      <c r="C110" s="2" t="s">
        <v>2414</v>
      </c>
      <c r="D110" s="65" t="s">
        <v>2415</v>
      </c>
      <c r="E110" s="66" t="n">
        <v>0</v>
      </c>
      <c r="F110" s="42"/>
    </row>
    <row r="111" customFormat="false" ht="12.75" hidden="false" customHeight="false" outlineLevel="0" collapsed="false">
      <c r="A111" s="2" t="s">
        <v>2416</v>
      </c>
      <c r="B111" s="2" t="s">
        <v>2270</v>
      </c>
      <c r="C111" s="2" t="s">
        <v>2414</v>
      </c>
      <c r="D111" s="65" t="s">
        <v>2415</v>
      </c>
      <c r="E111" s="66" t="n">
        <v>0</v>
      </c>
      <c r="F111" s="42"/>
    </row>
    <row r="112" customFormat="false" ht="12.75" hidden="false" customHeight="false" outlineLevel="0" collapsed="false">
      <c r="A112" s="2" t="s">
        <v>2417</v>
      </c>
      <c r="B112" s="2" t="s">
        <v>2106</v>
      </c>
      <c r="C112" s="2" t="s">
        <v>2418</v>
      </c>
      <c r="D112" s="65" t="s">
        <v>2419</v>
      </c>
      <c r="E112" s="66" t="n">
        <v>0</v>
      </c>
      <c r="F112" s="42"/>
    </row>
    <row r="113" customFormat="false" ht="12.75" hidden="false" customHeight="false" outlineLevel="0" collapsed="false">
      <c r="A113" s="2" t="s">
        <v>2420</v>
      </c>
      <c r="B113" s="2" t="s">
        <v>2106</v>
      </c>
      <c r="C113" s="2" t="s">
        <v>2421</v>
      </c>
      <c r="D113" s="65" t="s">
        <v>2422</v>
      </c>
      <c r="E113" s="66" t="n">
        <v>0</v>
      </c>
    </row>
    <row r="114" customFormat="false" ht="12.75" hidden="false" customHeight="false" outlineLevel="0" collapsed="false">
      <c r="A114" s="2" t="s">
        <v>2423</v>
      </c>
      <c r="B114" s="2" t="s">
        <v>2106</v>
      </c>
      <c r="C114" s="2" t="s">
        <v>2424</v>
      </c>
      <c r="D114" s="65" t="s">
        <v>2425</v>
      </c>
      <c r="E114" s="66" t="n">
        <v>0</v>
      </c>
      <c r="F114" s="42"/>
    </row>
    <row r="115" customFormat="false" ht="12.75" hidden="false" customHeight="false" outlineLevel="0" collapsed="false">
      <c r="A115" s="2" t="s">
        <v>2426</v>
      </c>
      <c r="B115" s="2" t="s">
        <v>2106</v>
      </c>
      <c r="C115" s="2" t="s">
        <v>2427</v>
      </c>
      <c r="D115" s="65" t="s">
        <v>2428</v>
      </c>
      <c r="E115" s="66" t="n">
        <v>-3</v>
      </c>
      <c r="F115" s="42"/>
    </row>
    <row r="116" customFormat="false" ht="12.75" hidden="false" customHeight="false" outlineLevel="0" collapsed="false">
      <c r="A116" s="2" t="s">
        <v>2429</v>
      </c>
      <c r="B116" s="2" t="s">
        <v>2106</v>
      </c>
      <c r="C116" s="2" t="s">
        <v>2430</v>
      </c>
      <c r="D116" s="65" t="s">
        <v>2431</v>
      </c>
      <c r="E116" s="66" t="n">
        <v>-2</v>
      </c>
      <c r="F116" s="42"/>
    </row>
    <row r="117" customFormat="false" ht="12.75" hidden="false" customHeight="false" outlineLevel="0" collapsed="false">
      <c r="A117" s="2" t="s">
        <v>2432</v>
      </c>
      <c r="B117" s="2" t="s">
        <v>2106</v>
      </c>
      <c r="C117" s="2" t="s">
        <v>2433</v>
      </c>
      <c r="D117" s="65" t="s">
        <v>2434</v>
      </c>
      <c r="E117" s="66" t="n">
        <v>-4</v>
      </c>
      <c r="F117" s="42"/>
    </row>
    <row r="118" customFormat="false" ht="12.75" hidden="false" customHeight="false" outlineLevel="0" collapsed="false">
      <c r="A118" s="2" t="s">
        <v>2435</v>
      </c>
      <c r="B118" s="2" t="s">
        <v>2106</v>
      </c>
      <c r="C118" s="2" t="s">
        <v>2436</v>
      </c>
      <c r="D118" s="65" t="s">
        <v>2437</v>
      </c>
      <c r="E118" s="66" t="n">
        <v>-2</v>
      </c>
      <c r="F118" s="42"/>
    </row>
    <row r="119" customFormat="false" ht="12.75" hidden="false" customHeight="false" outlineLevel="0" collapsed="false">
      <c r="A119" s="2" t="s">
        <v>2438</v>
      </c>
      <c r="B119" s="2" t="s">
        <v>2106</v>
      </c>
      <c r="C119" s="2" t="s">
        <v>2439</v>
      </c>
      <c r="D119" s="65" t="s">
        <v>2440</v>
      </c>
      <c r="E119" s="66" t="n">
        <v>-4</v>
      </c>
      <c r="F119" s="42"/>
    </row>
    <row r="120" customFormat="false" ht="12.75" hidden="false" customHeight="false" outlineLevel="0" collapsed="false">
      <c r="A120" s="2" t="s">
        <v>2441</v>
      </c>
      <c r="B120" s="2" t="s">
        <v>2106</v>
      </c>
      <c r="C120" s="2" t="s">
        <v>2442</v>
      </c>
      <c r="D120" s="65" t="s">
        <v>2443</v>
      </c>
      <c r="E120" s="66" t="n">
        <v>-3</v>
      </c>
      <c r="F120" s="42"/>
    </row>
    <row r="121" customFormat="false" ht="12.75" hidden="false" customHeight="false" outlineLevel="0" collapsed="false">
      <c r="A121" s="2" t="s">
        <v>2444</v>
      </c>
      <c r="B121" s="2" t="s">
        <v>2106</v>
      </c>
      <c r="C121" s="2" t="s">
        <v>2445</v>
      </c>
      <c r="D121" s="65" t="s">
        <v>2446</v>
      </c>
      <c r="E121" s="66" t="n">
        <v>-2</v>
      </c>
      <c r="F121" s="42"/>
    </row>
    <row r="122" customFormat="false" ht="12.75" hidden="false" customHeight="false" outlineLevel="0" collapsed="false">
      <c r="A122" s="2" t="s">
        <v>2447</v>
      </c>
      <c r="B122" s="2" t="s">
        <v>2106</v>
      </c>
      <c r="C122" s="2" t="s">
        <v>2448</v>
      </c>
      <c r="D122" s="65" t="s">
        <v>2449</v>
      </c>
      <c r="E122" s="66" t="n">
        <v>-4</v>
      </c>
      <c r="F122" s="42"/>
    </row>
    <row r="123" s="33" customFormat="true" ht="12.75" hidden="false" customHeight="false" outlineLevel="0" collapsed="false">
      <c r="A123" s="33" t="s">
        <v>2450</v>
      </c>
      <c r="B123" s="33" t="s">
        <v>2106</v>
      </c>
      <c r="C123" s="33" t="s">
        <v>2451</v>
      </c>
      <c r="D123" s="67" t="s">
        <v>2452</v>
      </c>
      <c r="E123" s="67" t="n">
        <v>0</v>
      </c>
      <c r="F123" s="33" t="str">
        <f aca="false">IF(RIGHT(C123,2)="**","**","")</f>
        <v/>
      </c>
    </row>
    <row r="124" customFormat="false" ht="12.75" hidden="false" customHeight="false" outlineLevel="0" collapsed="false">
      <c r="A124" s="2" t="s">
        <v>2453</v>
      </c>
      <c r="B124" s="2" t="s">
        <v>2106</v>
      </c>
      <c r="C124" s="2" t="s">
        <v>2454</v>
      </c>
      <c r="D124" s="65" t="s">
        <v>2455</v>
      </c>
      <c r="E124" s="66" t="n">
        <v>-1</v>
      </c>
      <c r="F124" s="42"/>
    </row>
    <row r="125" customFormat="false" ht="12.75" hidden="false" customHeight="false" outlineLevel="0" collapsed="false">
      <c r="A125" s="2" t="s">
        <v>2456</v>
      </c>
      <c r="B125" s="2" t="s">
        <v>2106</v>
      </c>
      <c r="C125" s="2" t="s">
        <v>2457</v>
      </c>
      <c r="D125" s="65" t="s">
        <v>2310</v>
      </c>
      <c r="E125" s="66" t="n">
        <v>-3</v>
      </c>
      <c r="F125" s="42"/>
    </row>
    <row r="126" customFormat="false" ht="12.75" hidden="false" customHeight="false" outlineLevel="0" collapsed="false">
      <c r="A126" s="2" t="s">
        <v>2458</v>
      </c>
      <c r="B126" s="2" t="s">
        <v>2106</v>
      </c>
      <c r="C126" s="2" t="s">
        <v>2459</v>
      </c>
      <c r="D126" s="65" t="s">
        <v>2348</v>
      </c>
      <c r="E126" s="66" t="n">
        <v>-2</v>
      </c>
      <c r="F126" s="42"/>
    </row>
    <row r="127" customFormat="false" ht="12.75" hidden="false" customHeight="false" outlineLevel="0" collapsed="false">
      <c r="A127" s="2" t="s">
        <v>2460</v>
      </c>
      <c r="B127" s="2" t="s">
        <v>2106</v>
      </c>
      <c r="C127" s="2" t="s">
        <v>2461</v>
      </c>
      <c r="D127" s="65" t="s">
        <v>2307</v>
      </c>
      <c r="E127" s="66" t="n">
        <v>0</v>
      </c>
      <c r="F127" s="42"/>
    </row>
    <row r="128" customFormat="false" ht="12.75" hidden="false" customHeight="false" outlineLevel="0" collapsed="false">
      <c r="A128" s="2" t="s">
        <v>2462</v>
      </c>
      <c r="B128" s="2" t="s">
        <v>2106</v>
      </c>
      <c r="C128" s="2" t="s">
        <v>2463</v>
      </c>
      <c r="D128" s="65" t="s">
        <v>2378</v>
      </c>
      <c r="E128" s="66" t="n">
        <v>-4</v>
      </c>
      <c r="F128" s="42"/>
    </row>
    <row r="129" customFormat="false" ht="12.75" hidden="false" customHeight="false" outlineLevel="0" collapsed="false">
      <c r="A129" s="2" t="s">
        <v>2464</v>
      </c>
      <c r="B129" s="2" t="s">
        <v>2106</v>
      </c>
      <c r="C129" s="2" t="s">
        <v>2465</v>
      </c>
      <c r="D129" s="65" t="s">
        <v>2466</v>
      </c>
      <c r="E129" s="66" t="n">
        <v>-2</v>
      </c>
      <c r="F129" s="42"/>
    </row>
    <row r="130" customFormat="false" ht="12.75" hidden="false" customHeight="false" outlineLevel="0" collapsed="false">
      <c r="A130" s="2" t="s">
        <v>2467</v>
      </c>
      <c r="B130" s="2" t="s">
        <v>2106</v>
      </c>
      <c r="C130" s="2" t="s">
        <v>2468</v>
      </c>
      <c r="D130" s="65" t="s">
        <v>2469</v>
      </c>
      <c r="E130" s="66" t="n">
        <v>-1</v>
      </c>
      <c r="F130" s="42"/>
    </row>
    <row r="131" customFormat="false" ht="12.75" hidden="false" customHeight="false" outlineLevel="0" collapsed="false">
      <c r="A131" s="2" t="s">
        <v>2470</v>
      </c>
      <c r="B131" s="2" t="s">
        <v>2106</v>
      </c>
      <c r="C131" s="2" t="s">
        <v>2471</v>
      </c>
      <c r="D131" s="65" t="s">
        <v>2472</v>
      </c>
      <c r="E131" s="66" t="n">
        <v>-1</v>
      </c>
      <c r="F131" s="42"/>
    </row>
    <row r="132" customFormat="false" ht="12.75" hidden="false" customHeight="false" outlineLevel="0" collapsed="false">
      <c r="A132" s="2" t="s">
        <v>2473</v>
      </c>
      <c r="B132" s="2" t="s">
        <v>2106</v>
      </c>
      <c r="C132" s="2" t="s">
        <v>2474</v>
      </c>
      <c r="D132" s="65" t="s">
        <v>2475</v>
      </c>
      <c r="E132" s="66" t="n">
        <v>1</v>
      </c>
      <c r="F132" s="42"/>
    </row>
    <row r="133" customFormat="false" ht="12.75" hidden="false" customHeight="false" outlineLevel="0" collapsed="false">
      <c r="A133" s="2" t="s">
        <v>2476</v>
      </c>
      <c r="B133" s="2" t="s">
        <v>2106</v>
      </c>
      <c r="C133" s="2" t="s">
        <v>2477</v>
      </c>
      <c r="D133" s="65" t="s">
        <v>2478</v>
      </c>
      <c r="E133" s="66" t="n">
        <v>-1</v>
      </c>
      <c r="F133" s="42"/>
    </row>
    <row r="134" customFormat="false" ht="12.75" hidden="false" customHeight="false" outlineLevel="0" collapsed="false">
      <c r="A134" s="2" t="s">
        <v>2479</v>
      </c>
      <c r="B134" s="2" t="s">
        <v>2270</v>
      </c>
      <c r="C134" s="2" t="s">
        <v>2477</v>
      </c>
      <c r="D134" s="65" t="s">
        <v>2478</v>
      </c>
      <c r="E134" s="66" t="n">
        <v>-1</v>
      </c>
      <c r="F134" s="42"/>
    </row>
    <row r="135" customFormat="false" ht="12.75" hidden="false" customHeight="false" outlineLevel="0" collapsed="false">
      <c r="A135" s="2" t="s">
        <v>2480</v>
      </c>
      <c r="B135" s="2" t="s">
        <v>2106</v>
      </c>
      <c r="C135" s="2" t="s">
        <v>2481</v>
      </c>
      <c r="D135" s="65" t="s">
        <v>2482</v>
      </c>
      <c r="E135" s="66" t="n">
        <v>-2</v>
      </c>
      <c r="F135" s="42"/>
    </row>
    <row r="136" customFormat="false" ht="12.75" hidden="false" customHeight="false" outlineLevel="0" collapsed="false">
      <c r="A136" s="2" t="s">
        <v>2483</v>
      </c>
      <c r="B136" s="2" t="s">
        <v>2106</v>
      </c>
      <c r="C136" s="2" t="s">
        <v>2484</v>
      </c>
      <c r="D136" s="65" t="s">
        <v>2485</v>
      </c>
      <c r="E136" s="66" t="n">
        <v>-1</v>
      </c>
      <c r="F136" s="42"/>
    </row>
    <row r="137" customFormat="false" ht="12.75" hidden="false" customHeight="false" outlineLevel="0" collapsed="false">
      <c r="A137" s="2" t="s">
        <v>2486</v>
      </c>
      <c r="B137" s="2" t="s">
        <v>2106</v>
      </c>
      <c r="C137" s="2" t="s">
        <v>2487</v>
      </c>
      <c r="D137" s="65" t="s">
        <v>2488</v>
      </c>
      <c r="E137" s="66" t="n">
        <v>0</v>
      </c>
      <c r="F137" s="42"/>
    </row>
    <row r="138" customFormat="false" ht="12.75" hidden="false" customHeight="false" outlineLevel="0" collapsed="false">
      <c r="A138" s="2" t="s">
        <v>2489</v>
      </c>
      <c r="B138" s="2" t="s">
        <v>2106</v>
      </c>
      <c r="C138" s="2" t="s">
        <v>2490</v>
      </c>
      <c r="D138" s="65" t="s">
        <v>2491</v>
      </c>
      <c r="E138" s="66" t="n">
        <v>0</v>
      </c>
      <c r="F138" s="42"/>
    </row>
    <row r="139" customFormat="false" ht="12.75" hidden="false" customHeight="false" outlineLevel="0" collapsed="false">
      <c r="A139" s="2" t="s">
        <v>2492</v>
      </c>
      <c r="B139" s="2" t="s">
        <v>2106</v>
      </c>
      <c r="C139" s="2" t="s">
        <v>2493</v>
      </c>
      <c r="D139" s="65" t="s">
        <v>2494</v>
      </c>
      <c r="E139" s="66" t="n">
        <v>-3</v>
      </c>
      <c r="F139" s="42"/>
    </row>
    <row r="140" customFormat="false" ht="12.75" hidden="false" customHeight="false" outlineLevel="0" collapsed="false">
      <c r="A140" s="2" t="s">
        <v>2495</v>
      </c>
      <c r="B140" s="2" t="s">
        <v>2106</v>
      </c>
      <c r="C140" s="2" t="s">
        <v>2496</v>
      </c>
      <c r="D140" s="65" t="s">
        <v>2497</v>
      </c>
      <c r="E140" s="66" t="n">
        <v>-2</v>
      </c>
      <c r="F140" s="42"/>
    </row>
    <row r="141" customFormat="false" ht="12.75" hidden="false" customHeight="false" outlineLevel="0" collapsed="false">
      <c r="A141" s="2" t="s">
        <v>2498</v>
      </c>
      <c r="B141" s="2" t="s">
        <v>2106</v>
      </c>
      <c r="C141" s="2" t="s">
        <v>2499</v>
      </c>
      <c r="D141" s="65" t="s">
        <v>2500</v>
      </c>
      <c r="E141" s="66" t="n">
        <v>-2</v>
      </c>
      <c r="F141" s="42"/>
    </row>
    <row r="142" customFormat="false" ht="12.75" hidden="false" customHeight="false" outlineLevel="0" collapsed="false">
      <c r="A142" s="2" t="s">
        <v>2501</v>
      </c>
      <c r="B142" s="2" t="s">
        <v>2106</v>
      </c>
      <c r="C142" s="2" t="s">
        <v>2502</v>
      </c>
      <c r="D142" s="65" t="s">
        <v>2503</v>
      </c>
      <c r="E142" s="66" t="n">
        <v>-3</v>
      </c>
      <c r="F142" s="68"/>
    </row>
    <row r="143" customFormat="false" ht="12.75" hidden="false" customHeight="false" outlineLevel="0" collapsed="false">
      <c r="A143" s="2" t="s">
        <v>2504</v>
      </c>
      <c r="B143" s="2" t="s">
        <v>2106</v>
      </c>
      <c r="C143" s="2" t="s">
        <v>2505</v>
      </c>
      <c r="D143" s="65" t="s">
        <v>2506</v>
      </c>
      <c r="E143" s="66" t="n">
        <v>-2</v>
      </c>
      <c r="F143" s="68"/>
    </row>
    <row r="144" customFormat="false" ht="12.75" hidden="false" customHeight="false" outlineLevel="0" collapsed="false">
      <c r="A144" s="2" t="s">
        <v>2507</v>
      </c>
      <c r="B144" s="2" t="s">
        <v>2106</v>
      </c>
      <c r="C144" s="2" t="s">
        <v>2508</v>
      </c>
      <c r="D144" s="65" t="s">
        <v>2509</v>
      </c>
      <c r="E144" s="66" t="n">
        <v>-4</v>
      </c>
      <c r="F144" s="42"/>
    </row>
    <row r="145" customFormat="false" ht="12.75" hidden="false" customHeight="false" outlineLevel="0" collapsed="false">
      <c r="A145" s="2" t="s">
        <v>2510</v>
      </c>
      <c r="B145" s="2" t="s">
        <v>2106</v>
      </c>
      <c r="C145" s="2" t="s">
        <v>2511</v>
      </c>
      <c r="D145" s="65" t="s">
        <v>2512</v>
      </c>
      <c r="E145" s="66" t="n">
        <v>-3</v>
      </c>
      <c r="F145" s="42"/>
    </row>
    <row r="146" customFormat="false" ht="12.75" hidden="false" customHeight="false" outlineLevel="0" collapsed="false">
      <c r="A146" s="2" t="s">
        <v>2513</v>
      </c>
      <c r="B146" s="2" t="s">
        <v>2106</v>
      </c>
      <c r="C146" s="2" t="s">
        <v>2514</v>
      </c>
      <c r="D146" s="65" t="s">
        <v>2515</v>
      </c>
      <c r="E146" s="66" t="n">
        <v>-2</v>
      </c>
    </row>
    <row r="147" customFormat="false" ht="12.75" hidden="false" customHeight="false" outlineLevel="0" collapsed="false">
      <c r="A147" s="2" t="s">
        <v>2516</v>
      </c>
      <c r="B147" s="2" t="s">
        <v>2106</v>
      </c>
      <c r="C147" s="2" t="s">
        <v>2517</v>
      </c>
      <c r="D147" s="65" t="s">
        <v>2518</v>
      </c>
      <c r="E147" s="66" t="n">
        <v>0</v>
      </c>
    </row>
    <row r="148" customFormat="false" ht="12.75" hidden="false" customHeight="false" outlineLevel="0" collapsed="false">
      <c r="A148" s="2" t="s">
        <v>2519</v>
      </c>
      <c r="B148" s="2" t="s">
        <v>2106</v>
      </c>
      <c r="C148" s="2" t="s">
        <v>2520</v>
      </c>
      <c r="D148" s="65" t="s">
        <v>2521</v>
      </c>
      <c r="E148" s="66" t="n">
        <v>-4</v>
      </c>
      <c r="F148" s="42"/>
    </row>
    <row r="149" customFormat="false" ht="12.75" hidden="false" customHeight="false" outlineLevel="0" collapsed="false">
      <c r="A149" s="2" t="s">
        <v>2522</v>
      </c>
      <c r="B149" s="2" t="s">
        <v>2106</v>
      </c>
      <c r="C149" s="2" t="s">
        <v>2523</v>
      </c>
      <c r="D149" s="2" t="s">
        <v>2152</v>
      </c>
      <c r="E149" s="66" t="n">
        <v>-2</v>
      </c>
      <c r="F149" s="42"/>
    </row>
    <row r="150" customFormat="false" ht="12.75" hidden="false" customHeight="false" outlineLevel="0" collapsed="false">
      <c r="A150" s="2" t="s">
        <v>2524</v>
      </c>
      <c r="B150" s="2" t="s">
        <v>2106</v>
      </c>
      <c r="C150" s="2" t="s">
        <v>2525</v>
      </c>
      <c r="D150" s="65" t="s">
        <v>2526</v>
      </c>
      <c r="E150" s="66" t="n">
        <v>-2</v>
      </c>
      <c r="F150" s="42"/>
    </row>
    <row r="151" customFormat="false" ht="12.75" hidden="false" customHeight="false" outlineLevel="0" collapsed="false">
      <c r="A151" s="2" t="s">
        <v>2527</v>
      </c>
      <c r="B151" s="2" t="s">
        <v>2106</v>
      </c>
      <c r="C151" s="2" t="s">
        <v>2528</v>
      </c>
      <c r="D151" s="65" t="s">
        <v>2529</v>
      </c>
      <c r="E151" s="66" t="n">
        <v>-2</v>
      </c>
      <c r="F151" s="42"/>
    </row>
    <row r="152" customFormat="false" ht="12.75" hidden="false" customHeight="false" outlineLevel="0" collapsed="false">
      <c r="A152" s="2" t="s">
        <v>2530</v>
      </c>
      <c r="B152" s="2" t="s">
        <v>2106</v>
      </c>
      <c r="C152" s="2" t="s">
        <v>2531</v>
      </c>
      <c r="D152" s="65" t="s">
        <v>2532</v>
      </c>
      <c r="E152" s="66" t="n">
        <v>-2</v>
      </c>
      <c r="F152" s="42"/>
    </row>
    <row r="153" customFormat="false" ht="12.75" hidden="false" customHeight="false" outlineLevel="0" collapsed="false">
      <c r="A153" s="2" t="s">
        <v>2533</v>
      </c>
      <c r="B153" s="2" t="s">
        <v>2106</v>
      </c>
      <c r="C153" s="2" t="s">
        <v>2534</v>
      </c>
      <c r="D153" s="65" t="s">
        <v>2532</v>
      </c>
      <c r="E153" s="66" t="n">
        <v>-2</v>
      </c>
      <c r="F153" s="42"/>
    </row>
    <row r="154" customFormat="false" ht="12.75" hidden="false" customHeight="false" outlineLevel="0" collapsed="false">
      <c r="A154" s="2" t="s">
        <v>2535</v>
      </c>
      <c r="B154" s="2" t="s">
        <v>2106</v>
      </c>
      <c r="C154" s="2" t="s">
        <v>977</v>
      </c>
      <c r="D154" s="65" t="s">
        <v>2536</v>
      </c>
      <c r="E154" s="66" t="n">
        <v>-2</v>
      </c>
      <c r="F154" s="42"/>
    </row>
    <row r="155" customFormat="false" ht="12.75" hidden="false" customHeight="false" outlineLevel="0" collapsed="false">
      <c r="A155" s="2" t="s">
        <v>2537</v>
      </c>
      <c r="B155" s="2" t="s">
        <v>2106</v>
      </c>
      <c r="C155" s="2" t="s">
        <v>2538</v>
      </c>
      <c r="D155" s="65" t="s">
        <v>2539</v>
      </c>
      <c r="E155" s="66" t="n">
        <v>-2</v>
      </c>
      <c r="F155" s="42"/>
    </row>
    <row r="156" customFormat="false" ht="12.75" hidden="false" customHeight="false" outlineLevel="0" collapsed="false">
      <c r="A156" s="2" t="s">
        <v>2540</v>
      </c>
      <c r="B156" s="2" t="s">
        <v>2106</v>
      </c>
      <c r="C156" s="2" t="s">
        <v>2541</v>
      </c>
      <c r="D156" s="65" t="s">
        <v>2542</v>
      </c>
      <c r="E156" s="66" t="n">
        <v>-4</v>
      </c>
      <c r="F156" s="42"/>
    </row>
    <row r="157" customFormat="false" ht="12.75" hidden="false" customHeight="false" outlineLevel="0" collapsed="false">
      <c r="A157" s="2" t="s">
        <v>2543</v>
      </c>
      <c r="B157" s="2" t="s">
        <v>2106</v>
      </c>
      <c r="C157" s="2" t="s">
        <v>2544</v>
      </c>
      <c r="D157" s="65" t="s">
        <v>2545</v>
      </c>
      <c r="E157" s="66" t="n">
        <v>2</v>
      </c>
      <c r="F157" s="42"/>
    </row>
    <row r="158" customFormat="false" ht="12.75" hidden="false" customHeight="false" outlineLevel="0" collapsed="false">
      <c r="A158" s="2" t="s">
        <v>2546</v>
      </c>
      <c r="B158" s="2" t="s">
        <v>2270</v>
      </c>
      <c r="C158" s="2" t="s">
        <v>2547</v>
      </c>
      <c r="D158" s="65" t="s">
        <v>2545</v>
      </c>
      <c r="E158" s="66" t="n">
        <v>2</v>
      </c>
      <c r="F158" s="42"/>
    </row>
    <row r="159" customFormat="false" ht="12.75" hidden="false" customHeight="false" outlineLevel="0" collapsed="false">
      <c r="A159" s="2" t="s">
        <v>2548</v>
      </c>
      <c r="B159" s="2" t="s">
        <v>2106</v>
      </c>
      <c r="C159" s="2" t="s">
        <v>2549</v>
      </c>
      <c r="D159" s="65" t="s">
        <v>2550</v>
      </c>
      <c r="E159" s="66" t="n">
        <v>-2</v>
      </c>
      <c r="F159" s="42"/>
    </row>
    <row r="160" customFormat="false" ht="12.75" hidden="false" customHeight="false" outlineLevel="0" collapsed="false">
      <c r="A160" s="2" t="s">
        <v>2551</v>
      </c>
      <c r="B160" s="2" t="s">
        <v>2106</v>
      </c>
      <c r="C160" s="2" t="s">
        <v>2552</v>
      </c>
      <c r="D160" s="65" t="s">
        <v>2553</v>
      </c>
      <c r="E160" s="66" t="n">
        <v>-2</v>
      </c>
      <c r="F160" s="42"/>
    </row>
    <row r="161" customFormat="false" ht="12.75" hidden="false" customHeight="false" outlineLevel="0" collapsed="false">
      <c r="A161" s="2" t="s">
        <v>2554</v>
      </c>
      <c r="B161" s="2" t="s">
        <v>2106</v>
      </c>
      <c r="C161" s="2" t="s">
        <v>2555</v>
      </c>
      <c r="D161" s="65" t="s">
        <v>2556</v>
      </c>
      <c r="E161" s="66" t="n">
        <v>-1</v>
      </c>
      <c r="F161" s="42"/>
    </row>
    <row r="162" customFormat="false" ht="12.75" hidden="false" customHeight="false" outlineLevel="0" collapsed="false">
      <c r="A162" s="2" t="s">
        <v>2557</v>
      </c>
      <c r="B162" s="2" t="s">
        <v>2270</v>
      </c>
      <c r="C162" s="2" t="s">
        <v>2555</v>
      </c>
      <c r="D162" s="65" t="s">
        <v>2556</v>
      </c>
      <c r="E162" s="66" t="n">
        <v>-1</v>
      </c>
      <c r="F162" s="42"/>
    </row>
    <row r="163" customFormat="false" ht="12.75" hidden="false" customHeight="false" outlineLevel="0" collapsed="false">
      <c r="A163" s="2" t="s">
        <v>2558</v>
      </c>
      <c r="B163" s="2" t="s">
        <v>2106</v>
      </c>
      <c r="C163" s="2" t="s">
        <v>2559</v>
      </c>
      <c r="D163" s="65" t="s">
        <v>2560</v>
      </c>
      <c r="E163" s="66" t="n">
        <v>-1</v>
      </c>
      <c r="F163" s="42"/>
    </row>
    <row r="164" customFormat="false" ht="12.75" hidden="false" customHeight="false" outlineLevel="0" collapsed="false">
      <c r="A164" s="2" t="s">
        <v>2561</v>
      </c>
      <c r="B164" s="2" t="s">
        <v>2106</v>
      </c>
      <c r="C164" s="2" t="s">
        <v>2562</v>
      </c>
      <c r="D164" s="65" t="s">
        <v>2563</v>
      </c>
      <c r="E164" s="66" t="n">
        <v>-2</v>
      </c>
      <c r="F164" s="42"/>
    </row>
    <row r="165" customFormat="false" ht="12.75" hidden="false" customHeight="false" outlineLevel="0" collapsed="false">
      <c r="A165" s="2" t="s">
        <v>2564</v>
      </c>
      <c r="B165" s="2" t="s">
        <v>2106</v>
      </c>
      <c r="C165" s="2" t="s">
        <v>2565</v>
      </c>
      <c r="D165" s="65" t="s">
        <v>2566</v>
      </c>
      <c r="E165" s="66" t="n">
        <v>-3</v>
      </c>
      <c r="F165" s="42"/>
    </row>
    <row r="166" customFormat="false" ht="12.75" hidden="false" customHeight="false" outlineLevel="0" collapsed="false">
      <c r="A166" s="2" t="s">
        <v>2567</v>
      </c>
      <c r="B166" s="2" t="s">
        <v>2106</v>
      </c>
      <c r="C166" s="2" t="s">
        <v>2568</v>
      </c>
      <c r="D166" s="65" t="s">
        <v>2569</v>
      </c>
      <c r="E166" s="66" t="n">
        <v>0</v>
      </c>
    </row>
    <row r="167" customFormat="false" ht="12.75" hidden="false" customHeight="false" outlineLevel="0" collapsed="false">
      <c r="A167" s="2" t="s">
        <v>2570</v>
      </c>
      <c r="B167" s="2" t="s">
        <v>2270</v>
      </c>
      <c r="C167" s="2" t="s">
        <v>2571</v>
      </c>
      <c r="D167" s="65" t="s">
        <v>2569</v>
      </c>
      <c r="E167" s="66" t="n">
        <v>0</v>
      </c>
    </row>
    <row r="168" customFormat="false" ht="12.75" hidden="false" customHeight="false" outlineLevel="0" collapsed="false">
      <c r="A168" s="2" t="s">
        <v>2572</v>
      </c>
      <c r="B168" s="2" t="s">
        <v>2106</v>
      </c>
      <c r="C168" s="2" t="s">
        <v>2573</v>
      </c>
      <c r="D168" s="65" t="s">
        <v>2574</v>
      </c>
      <c r="E168" s="66" t="n">
        <v>-2</v>
      </c>
      <c r="F168" s="42"/>
    </row>
    <row r="169" customFormat="false" ht="12.75" hidden="false" customHeight="false" outlineLevel="0" collapsed="false">
      <c r="A169" s="2" t="s">
        <v>2575</v>
      </c>
      <c r="B169" s="2" t="s">
        <v>2270</v>
      </c>
      <c r="C169" s="2" t="s">
        <v>2573</v>
      </c>
      <c r="D169" s="65" t="s">
        <v>2574</v>
      </c>
      <c r="E169" s="66" t="n">
        <v>-2</v>
      </c>
      <c r="F169" s="42"/>
    </row>
    <row r="170" customFormat="false" ht="12.75" hidden="false" customHeight="false" outlineLevel="0" collapsed="false">
      <c r="A170" s="2" t="s">
        <v>2576</v>
      </c>
      <c r="B170" s="2" t="s">
        <v>2106</v>
      </c>
      <c r="C170" s="2" t="s">
        <v>2577</v>
      </c>
      <c r="D170" s="65" t="s">
        <v>2466</v>
      </c>
      <c r="E170" s="66" t="n">
        <v>-2</v>
      </c>
      <c r="F170" s="42"/>
    </row>
    <row r="171" customFormat="false" ht="12.75" hidden="false" customHeight="false" outlineLevel="0" collapsed="false">
      <c r="A171" s="2" t="s">
        <v>2578</v>
      </c>
      <c r="B171" s="2" t="s">
        <v>2106</v>
      </c>
      <c r="C171" s="2" t="s">
        <v>2579</v>
      </c>
      <c r="D171" s="65" t="s">
        <v>2580</v>
      </c>
      <c r="E171" s="66" t="n">
        <v>-1</v>
      </c>
      <c r="F171" s="42"/>
    </row>
    <row r="172" customFormat="false" ht="12.75" hidden="false" customHeight="false" outlineLevel="0" collapsed="false">
      <c r="A172" s="2" t="s">
        <v>2581</v>
      </c>
      <c r="B172" s="2" t="s">
        <v>2106</v>
      </c>
      <c r="C172" s="2" t="s">
        <v>2582</v>
      </c>
      <c r="D172" s="65" t="s">
        <v>2580</v>
      </c>
      <c r="E172" s="66" t="n">
        <v>-1</v>
      </c>
      <c r="F172" s="42"/>
    </row>
    <row r="173" customFormat="false" ht="12.75" hidden="false" customHeight="false" outlineLevel="0" collapsed="false">
      <c r="A173" s="2" t="s">
        <v>2583</v>
      </c>
      <c r="B173" s="2" t="s">
        <v>2106</v>
      </c>
      <c r="C173" s="2" t="s">
        <v>2584</v>
      </c>
      <c r="D173" s="65" t="s">
        <v>2585</v>
      </c>
      <c r="E173" s="66" t="n">
        <v>-1</v>
      </c>
      <c r="F173" s="42"/>
    </row>
    <row r="174" customFormat="false" ht="12.75" hidden="false" customHeight="false" outlineLevel="0" collapsed="false">
      <c r="A174" s="2" t="s">
        <v>2586</v>
      </c>
      <c r="B174" s="2" t="s">
        <v>2106</v>
      </c>
      <c r="C174" s="2" t="s">
        <v>2587</v>
      </c>
      <c r="D174" s="65" t="s">
        <v>2588</v>
      </c>
      <c r="E174" s="66" t="n">
        <v>0</v>
      </c>
      <c r="F174" s="42"/>
    </row>
    <row r="175" customFormat="false" ht="12.75" hidden="false" customHeight="false" outlineLevel="0" collapsed="false">
      <c r="A175" s="2" t="s">
        <v>2589</v>
      </c>
      <c r="B175" s="2" t="s">
        <v>2106</v>
      </c>
      <c r="C175" s="2" t="s">
        <v>2590</v>
      </c>
      <c r="D175" s="65" t="s">
        <v>2591</v>
      </c>
      <c r="E175" s="66" t="n">
        <v>-3</v>
      </c>
      <c r="F175" s="42"/>
    </row>
    <row r="176" customFormat="false" ht="12.75" hidden="false" customHeight="false" outlineLevel="0" collapsed="false">
      <c r="A176" s="2" t="s">
        <v>2592</v>
      </c>
      <c r="B176" s="2" t="s">
        <v>2106</v>
      </c>
      <c r="C176" s="2" t="s">
        <v>2593</v>
      </c>
      <c r="D176" s="65" t="s">
        <v>2594</v>
      </c>
      <c r="E176" s="66" t="n">
        <v>0</v>
      </c>
    </row>
    <row r="177" customFormat="false" ht="12.75" hidden="false" customHeight="false" outlineLevel="0" collapsed="false">
      <c r="A177" s="2" t="s">
        <v>2595</v>
      </c>
      <c r="B177" s="2" t="s">
        <v>2270</v>
      </c>
      <c r="C177" s="2" t="s">
        <v>2596</v>
      </c>
      <c r="D177" s="65" t="s">
        <v>2594</v>
      </c>
      <c r="E177" s="66" t="n">
        <v>0</v>
      </c>
    </row>
    <row r="178" customFormat="false" ht="12.75" hidden="false" customHeight="false" outlineLevel="0" collapsed="false">
      <c r="A178" s="2" t="s">
        <v>2597</v>
      </c>
      <c r="B178" s="2" t="s">
        <v>2106</v>
      </c>
      <c r="C178" s="2" t="s">
        <v>2598</v>
      </c>
      <c r="D178" s="65" t="s">
        <v>2599</v>
      </c>
      <c r="E178" s="66" t="n">
        <v>0</v>
      </c>
    </row>
    <row r="179" customFormat="false" ht="12.75" hidden="false" customHeight="false" outlineLevel="0" collapsed="false">
      <c r="A179" s="2" t="s">
        <v>2600</v>
      </c>
      <c r="B179" s="2" t="s">
        <v>2106</v>
      </c>
      <c r="C179" s="2" t="s">
        <v>2601</v>
      </c>
      <c r="D179" s="65" t="s">
        <v>2602</v>
      </c>
      <c r="E179" s="66" t="n">
        <v>-1</v>
      </c>
      <c r="F179" s="42"/>
    </row>
    <row r="180" customFormat="false" ht="12.75" hidden="false" customHeight="false" outlineLevel="0" collapsed="false">
      <c r="A180" s="2" t="s">
        <v>2603</v>
      </c>
      <c r="B180" s="2" t="s">
        <v>2106</v>
      </c>
      <c r="C180" s="2" t="s">
        <v>2604</v>
      </c>
      <c r="D180" s="65" t="s">
        <v>2602</v>
      </c>
      <c r="E180" s="66" t="n">
        <v>-1</v>
      </c>
      <c r="F180" s="42"/>
    </row>
    <row r="181" customFormat="false" ht="12.75" hidden="false" customHeight="false" outlineLevel="0" collapsed="false">
      <c r="A181" s="2" t="s">
        <v>2605</v>
      </c>
      <c r="B181" s="2" t="s">
        <v>2270</v>
      </c>
      <c r="C181" s="2" t="s">
        <v>2604</v>
      </c>
      <c r="D181" s="65" t="s">
        <v>2602</v>
      </c>
      <c r="E181" s="66" t="n">
        <v>-1</v>
      </c>
      <c r="F181" s="42"/>
    </row>
    <row r="182" customFormat="false" ht="12.75" hidden="false" customHeight="false" outlineLevel="0" collapsed="false">
      <c r="A182" s="2" t="s">
        <v>2606</v>
      </c>
      <c r="B182" s="2" t="s">
        <v>2106</v>
      </c>
      <c r="C182" s="2" t="s">
        <v>2607</v>
      </c>
      <c r="D182" s="65" t="s">
        <v>2608</v>
      </c>
      <c r="E182" s="66" t="n">
        <v>0</v>
      </c>
      <c r="F182" s="42"/>
    </row>
    <row r="183" customFormat="false" ht="12.75" hidden="false" customHeight="false" outlineLevel="0" collapsed="false">
      <c r="A183" s="2" t="s">
        <v>2609</v>
      </c>
      <c r="B183" s="2" t="s">
        <v>2270</v>
      </c>
      <c r="D183" s="65"/>
      <c r="E183" s="66"/>
      <c r="F183" s="42"/>
    </row>
    <row r="184" customFormat="false" ht="12.75" hidden="false" customHeight="false" outlineLevel="0" collapsed="false">
      <c r="A184" s="2" t="s">
        <v>2610</v>
      </c>
      <c r="B184" s="2" t="s">
        <v>2106</v>
      </c>
      <c r="C184" s="2" t="s">
        <v>2611</v>
      </c>
      <c r="D184" s="65" t="s">
        <v>2612</v>
      </c>
      <c r="E184" s="66" t="n">
        <v>0</v>
      </c>
      <c r="F184" s="42"/>
    </row>
    <row r="185" customFormat="false" ht="12.75" hidden="false" customHeight="false" outlineLevel="0" collapsed="false">
      <c r="A185" s="2" t="s">
        <v>2613</v>
      </c>
      <c r="B185" s="2" t="s">
        <v>2270</v>
      </c>
      <c r="C185" s="2" t="s">
        <v>2614</v>
      </c>
      <c r="D185" s="65" t="s">
        <v>2612</v>
      </c>
      <c r="E185" s="66" t="n">
        <v>0</v>
      </c>
    </row>
    <row r="186" customFormat="false" ht="12.75" hidden="false" customHeight="false" outlineLevel="0" collapsed="false">
      <c r="A186" s="2" t="s">
        <v>2615</v>
      </c>
      <c r="B186" s="2" t="s">
        <v>2106</v>
      </c>
      <c r="C186" s="2" t="s">
        <v>2616</v>
      </c>
      <c r="D186" s="65" t="s">
        <v>2617</v>
      </c>
      <c r="E186" s="66" t="n">
        <v>0</v>
      </c>
      <c r="F186" s="42"/>
    </row>
    <row r="187" customFormat="false" ht="12.75" hidden="false" customHeight="false" outlineLevel="0" collapsed="false">
      <c r="A187" s="2" t="s">
        <v>2618</v>
      </c>
      <c r="B187" s="2" t="s">
        <v>2270</v>
      </c>
      <c r="C187" s="2" t="s">
        <v>2619</v>
      </c>
      <c r="D187" s="65" t="s">
        <v>2617</v>
      </c>
      <c r="E187" s="66" t="n">
        <v>0</v>
      </c>
      <c r="F187" s="42"/>
    </row>
    <row r="188" customFormat="false" ht="12.75" hidden="false" customHeight="false" outlineLevel="0" collapsed="false">
      <c r="A188" s="2" t="s">
        <v>2620</v>
      </c>
      <c r="B188" s="2" t="s">
        <v>2106</v>
      </c>
      <c r="C188" s="2" t="s">
        <v>2621</v>
      </c>
      <c r="D188" s="65" t="s">
        <v>2622</v>
      </c>
      <c r="E188" s="66" t="n">
        <v>-2</v>
      </c>
      <c r="F188" s="42"/>
    </row>
    <row r="189" customFormat="false" ht="12.75" hidden="false" customHeight="false" outlineLevel="0" collapsed="false">
      <c r="A189" s="2" t="s">
        <v>2623</v>
      </c>
      <c r="B189" s="2" t="s">
        <v>2106</v>
      </c>
      <c r="C189" s="2" t="s">
        <v>2624</v>
      </c>
      <c r="D189" s="65" t="s">
        <v>2625</v>
      </c>
      <c r="E189" s="66" t="n">
        <v>-1</v>
      </c>
    </row>
    <row r="190" customFormat="false" ht="12.75" hidden="false" customHeight="false" outlineLevel="0" collapsed="false">
      <c r="A190" s="2" t="s">
        <v>2626</v>
      </c>
      <c r="B190" s="2" t="s">
        <v>2270</v>
      </c>
      <c r="C190" s="2" t="s">
        <v>2627</v>
      </c>
      <c r="D190" s="65" t="s">
        <v>2625</v>
      </c>
      <c r="E190" s="66" t="n">
        <v>-1</v>
      </c>
    </row>
    <row r="191" customFormat="false" ht="12.75" hidden="false" customHeight="false" outlineLevel="0" collapsed="false">
      <c r="A191" s="2" t="s">
        <v>2628</v>
      </c>
      <c r="B191" s="2" t="s">
        <v>2106</v>
      </c>
      <c r="C191" s="2" t="s">
        <v>2629</v>
      </c>
      <c r="D191" s="65" t="s">
        <v>2630</v>
      </c>
      <c r="E191" s="66" t="n">
        <v>-2</v>
      </c>
      <c r="F191" s="42"/>
    </row>
    <row r="192" customFormat="false" ht="12.75" hidden="false" customHeight="false" outlineLevel="0" collapsed="false">
      <c r="A192" s="2" t="s">
        <v>2631</v>
      </c>
      <c r="B192" s="2" t="s">
        <v>2106</v>
      </c>
      <c r="C192" s="2" t="s">
        <v>2632</v>
      </c>
      <c r="D192" s="65" t="s">
        <v>2633</v>
      </c>
      <c r="E192" s="66" t="n">
        <v>-3</v>
      </c>
      <c r="F192" s="42"/>
    </row>
    <row r="193" customFormat="false" ht="12.75" hidden="false" customHeight="false" outlineLevel="0" collapsed="false">
      <c r="A193" s="2" t="s">
        <v>2634</v>
      </c>
      <c r="B193" s="2" t="s">
        <v>2106</v>
      </c>
      <c r="C193" s="2" t="s">
        <v>2635</v>
      </c>
      <c r="D193" s="65" t="s">
        <v>2636</v>
      </c>
      <c r="E193" s="66" t="n">
        <v>0</v>
      </c>
      <c r="F193" s="42"/>
    </row>
    <row r="194" customFormat="false" ht="12.75" hidden="false" customHeight="false" outlineLevel="0" collapsed="false">
      <c r="A194" s="2" t="s">
        <v>2637</v>
      </c>
      <c r="B194" s="2" t="s">
        <v>2106</v>
      </c>
      <c r="C194" s="2" t="s">
        <v>2638</v>
      </c>
      <c r="D194" s="65" t="s">
        <v>2639</v>
      </c>
      <c r="E194" s="66" t="n">
        <v>-4</v>
      </c>
      <c r="F194" s="42"/>
    </row>
    <row r="195" customFormat="false" ht="12.75" hidden="false" customHeight="false" outlineLevel="0" collapsed="false">
      <c r="A195" s="2" t="s">
        <v>2640</v>
      </c>
      <c r="B195" s="2" t="s">
        <v>2106</v>
      </c>
      <c r="C195" s="2" t="s">
        <v>2641</v>
      </c>
      <c r="D195" s="65" t="s">
        <v>2642</v>
      </c>
      <c r="E195" s="66" t="n">
        <v>0</v>
      </c>
      <c r="F195" s="42"/>
    </row>
    <row r="196" customFormat="false" ht="12.75" hidden="false" customHeight="false" outlineLevel="0" collapsed="false">
      <c r="A196" s="2" t="s">
        <v>2643</v>
      </c>
      <c r="B196" s="2" t="s">
        <v>2106</v>
      </c>
      <c r="C196" s="2" t="s">
        <v>2644</v>
      </c>
      <c r="D196" s="65" t="s">
        <v>2645</v>
      </c>
      <c r="E196" s="66" t="n">
        <v>1</v>
      </c>
      <c r="F196" s="42"/>
    </row>
    <row r="197" customFormat="false" ht="12.75" hidden="false" customHeight="false" outlineLevel="0" collapsed="false">
      <c r="A197" s="2" t="s">
        <v>2646</v>
      </c>
      <c r="B197" s="2" t="s">
        <v>2270</v>
      </c>
      <c r="C197" s="2" t="s">
        <v>2644</v>
      </c>
      <c r="D197" s="65" t="s">
        <v>2645</v>
      </c>
      <c r="E197" s="66" t="n">
        <v>1</v>
      </c>
    </row>
    <row r="198" customFormat="false" ht="12.75" hidden="false" customHeight="false" outlineLevel="0" collapsed="false">
      <c r="A198" s="2" t="s">
        <v>2647</v>
      </c>
      <c r="B198" s="2" t="s">
        <v>2106</v>
      </c>
      <c r="C198" s="2" t="s">
        <v>2648</v>
      </c>
      <c r="D198" s="65" t="s">
        <v>2648</v>
      </c>
      <c r="E198" s="66" t="n">
        <v>0</v>
      </c>
      <c r="F198" s="42"/>
    </row>
    <row r="199" customFormat="false" ht="12.75" hidden="false" customHeight="false" outlineLevel="0" collapsed="false">
      <c r="A199" s="2" t="s">
        <v>2649</v>
      </c>
      <c r="B199" s="2" t="s">
        <v>2270</v>
      </c>
      <c r="C199" s="2" t="s">
        <v>2650</v>
      </c>
      <c r="D199" s="65" t="s">
        <v>2648</v>
      </c>
      <c r="E199" s="66" t="n">
        <v>0</v>
      </c>
    </row>
    <row r="200" customFormat="false" ht="12.75" hidden="false" customHeight="false" outlineLevel="0" collapsed="false">
      <c r="A200" s="2" t="s">
        <v>2651</v>
      </c>
      <c r="B200" s="2" t="s">
        <v>2106</v>
      </c>
      <c r="C200" s="2" t="s">
        <v>2652</v>
      </c>
      <c r="D200" s="65" t="s">
        <v>2653</v>
      </c>
      <c r="E200" s="66" t="n">
        <v>0</v>
      </c>
      <c r="F200" s="42"/>
    </row>
    <row r="201" customFormat="false" ht="12.75" hidden="false" customHeight="false" outlineLevel="0" collapsed="false">
      <c r="A201" s="2" t="s">
        <v>2654</v>
      </c>
      <c r="B201" s="2" t="s">
        <v>2106</v>
      </c>
      <c r="C201" s="2" t="s">
        <v>2655</v>
      </c>
      <c r="D201" s="65" t="s">
        <v>2656</v>
      </c>
      <c r="E201" s="66" t="n">
        <v>0</v>
      </c>
      <c r="F201" s="42"/>
    </row>
    <row r="202" customFormat="false" ht="12.75" hidden="false" customHeight="false" outlineLevel="0" collapsed="false">
      <c r="A202" s="2" t="s">
        <v>2657</v>
      </c>
      <c r="B202" s="2" t="s">
        <v>2106</v>
      </c>
      <c r="C202" s="2" t="s">
        <v>2658</v>
      </c>
      <c r="D202" s="65" t="s">
        <v>2659</v>
      </c>
      <c r="E202" s="66" t="n">
        <v>-1</v>
      </c>
      <c r="F202" s="42"/>
    </row>
    <row r="203" customFormat="false" ht="12.75" hidden="false" customHeight="false" outlineLevel="0" collapsed="false">
      <c r="A203" s="2" t="s">
        <v>2660</v>
      </c>
      <c r="B203" s="2" t="s">
        <v>2106</v>
      </c>
      <c r="C203" s="2" t="s">
        <v>2661</v>
      </c>
      <c r="D203" s="65" t="s">
        <v>2662</v>
      </c>
      <c r="E203" s="66" t="n">
        <v>0</v>
      </c>
      <c r="F203" s="42"/>
    </row>
    <row r="204" customFormat="false" ht="12.75" hidden="false" customHeight="false" outlineLevel="0" collapsed="false">
      <c r="A204" s="2" t="s">
        <v>2663</v>
      </c>
      <c r="B204" s="2" t="s">
        <v>2106</v>
      </c>
      <c r="C204" s="2" t="s">
        <v>2664</v>
      </c>
      <c r="D204" s="65" t="s">
        <v>2665</v>
      </c>
      <c r="E204" s="66" t="n">
        <v>-1</v>
      </c>
      <c r="F204" s="42"/>
    </row>
    <row r="205" customFormat="false" ht="12.75" hidden="false" customHeight="false" outlineLevel="0" collapsed="false">
      <c r="A205" s="2" t="s">
        <v>2666</v>
      </c>
      <c r="B205" s="2" t="s">
        <v>2106</v>
      </c>
      <c r="C205" s="2" t="s">
        <v>2667</v>
      </c>
      <c r="D205" s="65" t="s">
        <v>2668</v>
      </c>
      <c r="E205" s="66" t="n">
        <v>0</v>
      </c>
      <c r="F205" s="42"/>
    </row>
    <row r="206" customFormat="false" ht="12.75" hidden="false" customHeight="false" outlineLevel="0" collapsed="false">
      <c r="A206" s="2" t="s">
        <v>2669</v>
      </c>
      <c r="B206" s="2" t="s">
        <v>2270</v>
      </c>
      <c r="C206" s="2" t="s">
        <v>2670</v>
      </c>
      <c r="D206" s="65" t="s">
        <v>2668</v>
      </c>
      <c r="E206" s="66" t="n">
        <v>0</v>
      </c>
    </row>
    <row r="207" customFormat="false" ht="12.75" hidden="false" customHeight="false" outlineLevel="0" collapsed="false">
      <c r="A207" s="2" t="s">
        <v>2671</v>
      </c>
      <c r="B207" s="2" t="s">
        <v>2106</v>
      </c>
      <c r="C207" s="2" t="s">
        <v>2672</v>
      </c>
      <c r="D207" s="65" t="s">
        <v>2673</v>
      </c>
      <c r="E207" s="66" t="n">
        <v>-1</v>
      </c>
      <c r="F207" s="42"/>
    </row>
    <row r="208" customFormat="false" ht="12.75" hidden="false" customHeight="false" outlineLevel="0" collapsed="false">
      <c r="A208" s="2" t="s">
        <v>2674</v>
      </c>
      <c r="B208" s="2" t="s">
        <v>2106</v>
      </c>
      <c r="C208" s="2" t="s">
        <v>2675</v>
      </c>
      <c r="D208" s="65" t="s">
        <v>2676</v>
      </c>
      <c r="E208" s="66" t="n">
        <v>1</v>
      </c>
      <c r="F208" s="42"/>
    </row>
    <row r="209" customFormat="false" ht="12.75" hidden="false" customHeight="false" outlineLevel="0" collapsed="false">
      <c r="A209" s="2" t="s">
        <v>2677</v>
      </c>
      <c r="B209" s="2" t="s">
        <v>2106</v>
      </c>
      <c r="C209" s="2" t="s">
        <v>2678</v>
      </c>
      <c r="D209" s="65" t="s">
        <v>2679</v>
      </c>
      <c r="E209" s="66" t="n">
        <v>-8</v>
      </c>
      <c r="F209" s="42"/>
    </row>
    <row r="210" customFormat="false" ht="12.75" hidden="false" customHeight="false" outlineLevel="0" collapsed="false">
      <c r="A210" s="2" t="s">
        <v>2680</v>
      </c>
      <c r="B210" s="2" t="s">
        <v>2106</v>
      </c>
      <c r="C210" s="2" t="s">
        <v>2681</v>
      </c>
      <c r="D210" s="65" t="s">
        <v>2682</v>
      </c>
      <c r="E210" s="66" t="n">
        <v>0</v>
      </c>
      <c r="F210" s="42"/>
    </row>
    <row r="211" customFormat="false" ht="12.75" hidden="false" customHeight="false" outlineLevel="0" collapsed="false">
      <c r="A211" s="2" t="s">
        <v>2683</v>
      </c>
      <c r="B211" s="2" t="s">
        <v>2106</v>
      </c>
      <c r="C211" s="2" t="s">
        <v>2684</v>
      </c>
      <c r="D211" s="65" t="s">
        <v>2685</v>
      </c>
      <c r="E211" s="66" t="n">
        <v>0</v>
      </c>
      <c r="F211" s="42"/>
    </row>
    <row r="212" customFormat="false" ht="12.75" hidden="false" customHeight="false" outlineLevel="0" collapsed="false">
      <c r="A212" s="2" t="s">
        <v>2686</v>
      </c>
      <c r="B212" s="2" t="s">
        <v>2106</v>
      </c>
      <c r="C212" s="2" t="s">
        <v>2687</v>
      </c>
      <c r="D212" s="65" t="s">
        <v>2390</v>
      </c>
      <c r="E212" s="66" t="n">
        <v>-2</v>
      </c>
      <c r="F212" s="42"/>
    </row>
    <row r="213" customFormat="false" ht="12.75" hidden="false" customHeight="false" outlineLevel="0" collapsed="false">
      <c r="A213" s="2" t="s">
        <v>2688</v>
      </c>
      <c r="B213" s="2" t="s">
        <v>2106</v>
      </c>
      <c r="C213" s="2" t="s">
        <v>2689</v>
      </c>
      <c r="D213" s="65" t="s">
        <v>2393</v>
      </c>
      <c r="E213" s="66" t="n">
        <v>-3</v>
      </c>
      <c r="F213" s="42"/>
    </row>
    <row r="214" customFormat="false" ht="12.75" hidden="false" customHeight="false" outlineLevel="0" collapsed="false">
      <c r="A214" s="2" t="s">
        <v>2690</v>
      </c>
      <c r="B214" s="2" t="s">
        <v>2106</v>
      </c>
      <c r="C214" s="2" t="s">
        <v>2691</v>
      </c>
      <c r="D214" s="65" t="s">
        <v>2692</v>
      </c>
      <c r="E214" s="66" t="n">
        <v>-3</v>
      </c>
      <c r="F214" s="42"/>
    </row>
    <row r="215" customFormat="false" ht="12.75" hidden="false" customHeight="false" outlineLevel="0" collapsed="false">
      <c r="A215" s="2" t="s">
        <v>2693</v>
      </c>
      <c r="B215" s="2" t="s">
        <v>2106</v>
      </c>
      <c r="C215" s="2" t="s">
        <v>2694</v>
      </c>
      <c r="D215" s="65" t="s">
        <v>2695</v>
      </c>
      <c r="E215" s="66" t="n">
        <v>0</v>
      </c>
      <c r="F215" s="42"/>
    </row>
    <row r="216" customFormat="false" ht="12.75" hidden="false" customHeight="false" outlineLevel="0" collapsed="false">
      <c r="A216" s="2" t="s">
        <v>2696</v>
      </c>
      <c r="B216" s="2" t="s">
        <v>2270</v>
      </c>
      <c r="C216" s="2" t="s">
        <v>2694</v>
      </c>
      <c r="D216" s="65" t="s">
        <v>2695</v>
      </c>
      <c r="E216" s="66" t="n">
        <v>0</v>
      </c>
      <c r="F216" s="42"/>
    </row>
    <row r="217" customFormat="false" ht="12.75" hidden="false" customHeight="false" outlineLevel="0" collapsed="false">
      <c r="A217" s="2" t="s">
        <v>2697</v>
      </c>
      <c r="B217" s="2" t="s">
        <v>2106</v>
      </c>
      <c r="C217" s="2" t="s">
        <v>2698</v>
      </c>
      <c r="D217" s="65" t="s">
        <v>2699</v>
      </c>
      <c r="E217" s="66" t="n">
        <v>-2</v>
      </c>
      <c r="F217" s="42"/>
    </row>
    <row r="218" customFormat="false" ht="12.75" hidden="false" customHeight="false" outlineLevel="0" collapsed="false">
      <c r="A218" s="2" t="s">
        <v>2700</v>
      </c>
      <c r="B218" s="2" t="s">
        <v>2106</v>
      </c>
      <c r="C218" s="2" t="s">
        <v>2701</v>
      </c>
      <c r="D218" s="65" t="s">
        <v>2702</v>
      </c>
      <c r="E218" s="66" t="n">
        <v>-2</v>
      </c>
      <c r="F218" s="42"/>
    </row>
    <row r="219" customFormat="false" ht="12.75" hidden="false" customHeight="false" outlineLevel="0" collapsed="false">
      <c r="A219" s="2" t="s">
        <v>2703</v>
      </c>
      <c r="B219" s="2" t="s">
        <v>2106</v>
      </c>
      <c r="C219" s="2" t="s">
        <v>2704</v>
      </c>
      <c r="D219" s="65" t="s">
        <v>2705</v>
      </c>
      <c r="E219" s="66" t="n">
        <v>0</v>
      </c>
      <c r="F219" s="42"/>
    </row>
    <row r="220" customFormat="false" ht="12.75" hidden="false" customHeight="false" outlineLevel="0" collapsed="false">
      <c r="A220" s="2" t="s">
        <v>2706</v>
      </c>
      <c r="B220" s="2" t="s">
        <v>2106</v>
      </c>
      <c r="C220" s="2" t="s">
        <v>2707</v>
      </c>
      <c r="D220" s="65" t="s">
        <v>2708</v>
      </c>
      <c r="E220" s="66" t="n">
        <v>0</v>
      </c>
      <c r="F220" s="42"/>
    </row>
    <row r="221" customFormat="false" ht="12.75" hidden="false" customHeight="false" outlineLevel="0" collapsed="false">
      <c r="A221" s="2" t="s">
        <v>2709</v>
      </c>
      <c r="B221" s="2" t="s">
        <v>2106</v>
      </c>
      <c r="C221" s="2" t="s">
        <v>2710</v>
      </c>
      <c r="D221" s="65" t="s">
        <v>2494</v>
      </c>
      <c r="E221" s="66" t="n">
        <v>-3</v>
      </c>
    </row>
    <row r="222" customFormat="false" ht="12.75" hidden="false" customHeight="false" outlineLevel="0" collapsed="false">
      <c r="A222" s="2" t="s">
        <v>2711</v>
      </c>
      <c r="B222" s="2" t="s">
        <v>2106</v>
      </c>
      <c r="C222" s="2" t="s">
        <v>2712</v>
      </c>
      <c r="D222" s="65" t="s">
        <v>2713</v>
      </c>
      <c r="E222" s="66" t="n">
        <v>-4</v>
      </c>
      <c r="F222" s="42"/>
    </row>
    <row r="223" customFormat="false" ht="12.75" hidden="false" customHeight="false" outlineLevel="0" collapsed="false">
      <c r="A223" s="2" t="s">
        <v>2714</v>
      </c>
      <c r="B223" s="2" t="s">
        <v>2106</v>
      </c>
      <c r="C223" s="2" t="s">
        <v>2715</v>
      </c>
      <c r="D223" s="65" t="s">
        <v>2716</v>
      </c>
      <c r="E223" s="66" t="n">
        <v>1</v>
      </c>
      <c r="F223" s="42"/>
    </row>
    <row r="224" customFormat="false" ht="12.75" hidden="false" customHeight="false" outlineLevel="0" collapsed="false">
      <c r="A224" s="2" t="s">
        <v>2717</v>
      </c>
      <c r="B224" s="2" t="s">
        <v>2270</v>
      </c>
      <c r="C224" s="2" t="s">
        <v>2718</v>
      </c>
      <c r="D224" s="65" t="s">
        <v>2716</v>
      </c>
      <c r="E224" s="66" t="n">
        <v>1</v>
      </c>
      <c r="F224" s="42"/>
    </row>
    <row r="225" customFormat="false" ht="12.75" hidden="false" customHeight="false" outlineLevel="0" collapsed="false">
      <c r="A225" s="2" t="s">
        <v>2719</v>
      </c>
      <c r="B225" s="2" t="s">
        <v>2106</v>
      </c>
      <c r="C225" s="2" t="s">
        <v>2720</v>
      </c>
      <c r="D225" s="65" t="s">
        <v>2695</v>
      </c>
      <c r="E225" s="66" t="n">
        <v>0</v>
      </c>
      <c r="F225" s="42"/>
    </row>
    <row r="226" customFormat="false" ht="12.75" hidden="false" customHeight="false" outlineLevel="0" collapsed="false">
      <c r="A226" s="2" t="s">
        <v>2721</v>
      </c>
      <c r="B226" s="2" t="s">
        <v>2270</v>
      </c>
      <c r="C226" s="2" t="s">
        <v>2722</v>
      </c>
      <c r="D226" s="65" t="s">
        <v>2695</v>
      </c>
      <c r="E226" s="66" t="n">
        <v>0</v>
      </c>
    </row>
    <row r="227" customFormat="false" ht="12.75" hidden="false" customHeight="false" outlineLevel="0" collapsed="false">
      <c r="A227" s="2" t="s">
        <v>2723</v>
      </c>
      <c r="B227" s="2" t="s">
        <v>2106</v>
      </c>
      <c r="C227" s="2" t="s">
        <v>2724</v>
      </c>
      <c r="D227" s="65" t="s">
        <v>2725</v>
      </c>
      <c r="E227" s="66" t="n">
        <v>1</v>
      </c>
      <c r="F227" s="42"/>
    </row>
    <row r="228" customFormat="false" ht="12.75" hidden="false" customHeight="false" outlineLevel="0" collapsed="false">
      <c r="A228" s="2" t="s">
        <v>2726</v>
      </c>
      <c r="B228" s="2" t="s">
        <v>2270</v>
      </c>
      <c r="C228" s="2" t="s">
        <v>2727</v>
      </c>
      <c r="D228" s="65" t="s">
        <v>2725</v>
      </c>
      <c r="E228" s="66" t="n">
        <v>1</v>
      </c>
    </row>
    <row r="229" customFormat="false" ht="12.75" hidden="false" customHeight="false" outlineLevel="0" collapsed="false">
      <c r="A229" s="2" t="s">
        <v>2728</v>
      </c>
      <c r="B229" s="2" t="s">
        <v>2106</v>
      </c>
      <c r="C229" s="2" t="s">
        <v>2729</v>
      </c>
      <c r="D229" s="65" t="s">
        <v>2730</v>
      </c>
      <c r="E229" s="66" t="n">
        <v>-2</v>
      </c>
      <c r="F229" s="42"/>
    </row>
    <row r="230" customFormat="false" ht="12.75" hidden="false" customHeight="false" outlineLevel="0" collapsed="false">
      <c r="A230" s="2" t="s">
        <v>2731</v>
      </c>
      <c r="B230" s="2" t="s">
        <v>2270</v>
      </c>
      <c r="C230" s="2" t="s">
        <v>2732</v>
      </c>
      <c r="D230" s="65" t="s">
        <v>2730</v>
      </c>
      <c r="E230" s="66" t="n">
        <v>-2</v>
      </c>
    </row>
    <row r="231" customFormat="false" ht="12.75" hidden="false" customHeight="false" outlineLevel="0" collapsed="false">
      <c r="A231" s="2" t="s">
        <v>2733</v>
      </c>
      <c r="B231" s="2" t="s">
        <v>2106</v>
      </c>
      <c r="C231" s="2" t="s">
        <v>2734</v>
      </c>
      <c r="D231" s="65" t="s">
        <v>2735</v>
      </c>
      <c r="E231" s="66" t="n">
        <v>-2</v>
      </c>
      <c r="F231" s="42"/>
    </row>
    <row r="232" customFormat="false" ht="12.75" hidden="false" customHeight="false" outlineLevel="0" collapsed="false">
      <c r="A232" s="2" t="s">
        <v>2736</v>
      </c>
      <c r="B232" s="2" t="s">
        <v>2106</v>
      </c>
      <c r="C232" s="2" t="s">
        <v>2737</v>
      </c>
      <c r="D232" s="65" t="s">
        <v>2738</v>
      </c>
      <c r="E232" s="66" t="n">
        <v>-5</v>
      </c>
      <c r="F232" s="42"/>
    </row>
    <row r="233" customFormat="false" ht="12.75" hidden="false" customHeight="false" outlineLevel="0" collapsed="false">
      <c r="A233" s="2" t="s">
        <v>2739</v>
      </c>
      <c r="B233" s="2" t="s">
        <v>2106</v>
      </c>
      <c r="C233" s="2" t="s">
        <v>2740</v>
      </c>
      <c r="D233" s="65" t="s">
        <v>2741</v>
      </c>
      <c r="E233" s="66" t="n">
        <v>0</v>
      </c>
    </row>
    <row r="234" customFormat="false" ht="12.75" hidden="false" customHeight="false" outlineLevel="0" collapsed="false">
      <c r="A234" s="2" t="s">
        <v>2742</v>
      </c>
      <c r="B234" s="2" t="s">
        <v>2270</v>
      </c>
      <c r="C234" s="2" t="s">
        <v>2743</v>
      </c>
      <c r="D234" s="65" t="s">
        <v>2741</v>
      </c>
      <c r="E234" s="66" t="n">
        <v>0</v>
      </c>
    </row>
    <row r="235" customFormat="false" ht="12.75" hidden="false" customHeight="false" outlineLevel="0" collapsed="false">
      <c r="A235" s="2" t="s">
        <v>2744</v>
      </c>
      <c r="B235" s="2" t="s">
        <v>2106</v>
      </c>
      <c r="C235" s="2" t="s">
        <v>2745</v>
      </c>
      <c r="D235" s="65" t="s">
        <v>2746</v>
      </c>
      <c r="E235" s="66" t="n">
        <v>-1</v>
      </c>
      <c r="F235" s="42"/>
    </row>
    <row r="236" customFormat="false" ht="12.75" hidden="false" customHeight="false" outlineLevel="0" collapsed="false">
      <c r="A236" s="2" t="s">
        <v>2747</v>
      </c>
      <c r="B236" s="2" t="s">
        <v>2106</v>
      </c>
      <c r="C236" s="2" t="s">
        <v>2748</v>
      </c>
      <c r="D236" s="65" t="s">
        <v>2123</v>
      </c>
      <c r="E236" s="66" t="n">
        <v>-1</v>
      </c>
      <c r="F236" s="42"/>
    </row>
    <row r="237" customFormat="false" ht="12.75" hidden="false" customHeight="false" outlineLevel="0" collapsed="false">
      <c r="A237" s="2" t="s">
        <v>2749</v>
      </c>
      <c r="B237" s="2" t="s">
        <v>2106</v>
      </c>
      <c r="C237" s="2" t="s">
        <v>2750</v>
      </c>
      <c r="D237" s="65" t="s">
        <v>2751</v>
      </c>
      <c r="E237" s="66" t="n">
        <v>-1</v>
      </c>
      <c r="F237" s="42"/>
    </row>
    <row r="238" customFormat="false" ht="12.75" hidden="false" customHeight="false" outlineLevel="0" collapsed="false">
      <c r="A238" s="2" t="s">
        <v>2752</v>
      </c>
      <c r="B238" s="2" t="s">
        <v>2106</v>
      </c>
      <c r="C238" s="2" t="s">
        <v>2753</v>
      </c>
      <c r="D238" s="65" t="s">
        <v>2754</v>
      </c>
      <c r="E238" s="66" t="n">
        <v>0</v>
      </c>
      <c r="F238" s="42"/>
    </row>
    <row r="239" customFormat="false" ht="12.75" hidden="false" customHeight="false" outlineLevel="0" collapsed="false">
      <c r="A239" s="2" t="s">
        <v>2755</v>
      </c>
      <c r="B239" s="2" t="s">
        <v>2106</v>
      </c>
      <c r="C239" s="2" t="s">
        <v>2756</v>
      </c>
      <c r="D239" s="65" t="s">
        <v>2757</v>
      </c>
      <c r="E239" s="66" t="n">
        <v>0</v>
      </c>
      <c r="F239" s="42"/>
    </row>
    <row r="240" customFormat="false" ht="12.75" hidden="false" customHeight="false" outlineLevel="0" collapsed="false">
      <c r="A240" s="2" t="s">
        <v>2758</v>
      </c>
      <c r="B240" s="2" t="s">
        <v>2106</v>
      </c>
      <c r="C240" s="2" t="s">
        <v>2759</v>
      </c>
      <c r="D240" s="65" t="s">
        <v>2760</v>
      </c>
      <c r="E240" s="66" t="n">
        <v>-1</v>
      </c>
    </row>
    <row r="241" customFormat="false" ht="12.75" hidden="false" customHeight="false" outlineLevel="0" collapsed="false">
      <c r="A241" s="2" t="s">
        <v>2761</v>
      </c>
      <c r="B241" s="2" t="s">
        <v>2106</v>
      </c>
      <c r="C241" s="2" t="s">
        <v>2762</v>
      </c>
      <c r="D241" s="65" t="s">
        <v>2763</v>
      </c>
      <c r="E241" s="66" t="n">
        <v>1</v>
      </c>
      <c r="F241" s="42"/>
    </row>
    <row r="242" customFormat="false" ht="12.75" hidden="false" customHeight="false" outlineLevel="0" collapsed="false">
      <c r="A242" s="2" t="s">
        <v>2764</v>
      </c>
      <c r="B242" s="2" t="s">
        <v>2270</v>
      </c>
      <c r="C242" s="2" t="s">
        <v>2765</v>
      </c>
      <c r="D242" s="65" t="s">
        <v>2763</v>
      </c>
      <c r="E242" s="66" t="n">
        <v>1</v>
      </c>
    </row>
    <row r="243" customFormat="false" ht="12.75" hidden="false" customHeight="false" outlineLevel="0" collapsed="false">
      <c r="A243" s="2" t="s">
        <v>2766</v>
      </c>
      <c r="B243" s="2" t="s">
        <v>2106</v>
      </c>
      <c r="C243" s="2" t="s">
        <v>2767</v>
      </c>
      <c r="D243" s="65" t="s">
        <v>2768</v>
      </c>
      <c r="E243" s="66" t="n">
        <v>-1</v>
      </c>
      <c r="F243" s="42"/>
    </row>
    <row r="244" customFormat="false" ht="12.75" hidden="false" customHeight="false" outlineLevel="0" collapsed="false">
      <c r="A244" s="2" t="s">
        <v>2769</v>
      </c>
      <c r="B244" s="2" t="s">
        <v>2270</v>
      </c>
      <c r="C244" s="2" t="s">
        <v>2767</v>
      </c>
      <c r="D244" s="65" t="s">
        <v>2768</v>
      </c>
      <c r="E244" s="66" t="n">
        <v>-1</v>
      </c>
      <c r="F244" s="42"/>
    </row>
    <row r="245" customFormat="false" ht="12.75" hidden="false" customHeight="false" outlineLevel="0" collapsed="false">
      <c r="A245" s="2" t="s">
        <v>2770</v>
      </c>
      <c r="B245" s="2" t="s">
        <v>2106</v>
      </c>
      <c r="C245" s="2" t="s">
        <v>2771</v>
      </c>
      <c r="D245" s="65" t="s">
        <v>2772</v>
      </c>
      <c r="E245" s="66" t="n">
        <v>-1</v>
      </c>
      <c r="F245" s="42"/>
    </row>
    <row r="246" customFormat="false" ht="12.75" hidden="false" customHeight="false" outlineLevel="0" collapsed="false">
      <c r="A246" s="2" t="s">
        <v>2773</v>
      </c>
      <c r="B246" s="2" t="s">
        <v>2106</v>
      </c>
      <c r="C246" s="2" t="s">
        <v>2774</v>
      </c>
      <c r="D246" s="65" t="s">
        <v>2775</v>
      </c>
      <c r="E246" s="66" t="n">
        <v>-2</v>
      </c>
      <c r="F246" s="42"/>
    </row>
    <row r="247" customFormat="false" ht="12.75" hidden="false" customHeight="false" outlineLevel="0" collapsed="false">
      <c r="A247" s="2" t="s">
        <v>2776</v>
      </c>
      <c r="B247" s="2" t="s">
        <v>2106</v>
      </c>
      <c r="C247" s="2" t="s">
        <v>2777</v>
      </c>
      <c r="D247" s="65" t="s">
        <v>2778</v>
      </c>
      <c r="E247" s="66" t="n">
        <v>-3</v>
      </c>
      <c r="F247" s="42"/>
    </row>
    <row r="248" customFormat="false" ht="12.75" hidden="false" customHeight="false" outlineLevel="0" collapsed="false">
      <c r="A248" s="2" t="s">
        <v>2779</v>
      </c>
      <c r="B248" s="2" t="s">
        <v>2106</v>
      </c>
      <c r="C248" s="2" t="s">
        <v>2780</v>
      </c>
      <c r="D248" s="65" t="s">
        <v>2781</v>
      </c>
      <c r="E248" s="66" t="n">
        <v>-4</v>
      </c>
      <c r="F248" s="42"/>
    </row>
    <row r="249" customFormat="false" ht="12.75" hidden="false" customHeight="false" outlineLevel="0" collapsed="false">
      <c r="A249" s="2" t="s">
        <v>2782</v>
      </c>
      <c r="B249" s="2" t="s">
        <v>2106</v>
      </c>
      <c r="C249" s="2" t="s">
        <v>2783</v>
      </c>
      <c r="D249" s="65" t="s">
        <v>2784</v>
      </c>
      <c r="E249" s="66" t="n">
        <v>1</v>
      </c>
      <c r="F249" s="42"/>
    </row>
    <row r="250" customFormat="false" ht="12.75" hidden="false" customHeight="false" outlineLevel="0" collapsed="false">
      <c r="A250" s="2" t="s">
        <v>2785</v>
      </c>
      <c r="B250" s="2" t="s">
        <v>2270</v>
      </c>
      <c r="C250" s="2" t="s">
        <v>2786</v>
      </c>
      <c r="D250" s="65" t="s">
        <v>2784</v>
      </c>
      <c r="E250" s="66" t="n">
        <v>1</v>
      </c>
    </row>
    <row r="251" customFormat="false" ht="12.75" hidden="false" customHeight="false" outlineLevel="0" collapsed="false">
      <c r="A251" s="2" t="s">
        <v>2787</v>
      </c>
      <c r="B251" s="2" t="s">
        <v>2106</v>
      </c>
      <c r="C251" s="2" t="s">
        <v>2788</v>
      </c>
      <c r="D251" s="65" t="s">
        <v>2789</v>
      </c>
      <c r="E251" s="66" t="n">
        <v>-2</v>
      </c>
      <c r="F251" s="42"/>
    </row>
    <row r="252" customFormat="false" ht="12.75" hidden="false" customHeight="false" outlineLevel="0" collapsed="false">
      <c r="A252" s="2" t="s">
        <v>2790</v>
      </c>
      <c r="B252" s="2" t="s">
        <v>2106</v>
      </c>
      <c r="C252" s="2" t="s">
        <v>2791</v>
      </c>
      <c r="D252" s="65" t="s">
        <v>2792</v>
      </c>
      <c r="E252" s="66" t="n">
        <v>-1</v>
      </c>
      <c r="F252" s="42"/>
    </row>
    <row r="253" customFormat="false" ht="12.75" hidden="false" customHeight="false" outlineLevel="0" collapsed="false">
      <c r="A253" s="2" t="s">
        <v>2793</v>
      </c>
      <c r="B253" s="2" t="s">
        <v>2106</v>
      </c>
      <c r="C253" s="2" t="s">
        <v>2794</v>
      </c>
      <c r="D253" s="65" t="s">
        <v>2794</v>
      </c>
      <c r="E253" s="66" t="n">
        <v>0</v>
      </c>
      <c r="F253" s="42"/>
    </row>
    <row r="254" customFormat="false" ht="12.75" hidden="false" customHeight="false" outlineLevel="0" collapsed="false">
      <c r="A254" s="2" t="s">
        <v>2795</v>
      </c>
      <c r="B254" s="2" t="s">
        <v>2270</v>
      </c>
      <c r="C254" s="2" t="s">
        <v>2796</v>
      </c>
      <c r="D254" s="65" t="s">
        <v>2794</v>
      </c>
      <c r="E254" s="66" t="n">
        <v>0</v>
      </c>
    </row>
    <row r="255" customFormat="false" ht="12.75" hidden="false" customHeight="false" outlineLevel="0" collapsed="false">
      <c r="A255" s="2" t="s">
        <v>2797</v>
      </c>
      <c r="B255" s="2" t="s">
        <v>2106</v>
      </c>
      <c r="C255" s="2" t="s">
        <v>2798</v>
      </c>
      <c r="D255" s="65" t="s">
        <v>2794</v>
      </c>
      <c r="E255" s="66" t="n">
        <v>-1</v>
      </c>
      <c r="F255" s="42"/>
    </row>
    <row r="256" customFormat="false" ht="12.75" hidden="false" customHeight="false" outlineLevel="0" collapsed="false">
      <c r="A256" s="2" t="s">
        <v>2799</v>
      </c>
      <c r="B256" s="2" t="s">
        <v>2106</v>
      </c>
      <c r="C256" s="2" t="s">
        <v>2800</v>
      </c>
      <c r="D256" s="65" t="s">
        <v>2801</v>
      </c>
      <c r="E256" s="66" t="n">
        <v>-2</v>
      </c>
      <c r="F256" s="42"/>
    </row>
    <row r="257" customFormat="false" ht="12.75" hidden="false" customHeight="false" outlineLevel="0" collapsed="false">
      <c r="A257" s="2" t="s">
        <v>2802</v>
      </c>
      <c r="B257" s="2" t="s">
        <v>2106</v>
      </c>
      <c r="C257" s="2" t="s">
        <v>2803</v>
      </c>
      <c r="D257" s="65" t="s">
        <v>2804</v>
      </c>
      <c r="E257" s="66" t="n">
        <v>-3</v>
      </c>
    </row>
    <row r="258" customFormat="false" ht="12.75" hidden="false" customHeight="false" outlineLevel="0" collapsed="false">
      <c r="A258" s="2" t="s">
        <v>2805</v>
      </c>
      <c r="B258" s="2" t="s">
        <v>2106</v>
      </c>
      <c r="C258" s="2" t="s">
        <v>2806</v>
      </c>
      <c r="D258" s="65" t="s">
        <v>2807</v>
      </c>
      <c r="E258" s="66" t="n">
        <v>-1</v>
      </c>
      <c r="F258" s="42"/>
    </row>
    <row r="259" customFormat="false" ht="12.75" hidden="false" customHeight="false" outlineLevel="0" collapsed="false">
      <c r="A259" s="2" t="s">
        <v>2808</v>
      </c>
      <c r="B259" s="2" t="s">
        <v>2106</v>
      </c>
      <c r="C259" s="2" t="s">
        <v>2809</v>
      </c>
      <c r="D259" s="65" t="s">
        <v>2810</v>
      </c>
      <c r="E259" s="66" t="n">
        <v>-3</v>
      </c>
      <c r="F259" s="42"/>
    </row>
    <row r="260" customFormat="false" ht="12.75" hidden="false" customHeight="false" outlineLevel="0" collapsed="false">
      <c r="A260" s="2" t="s">
        <v>2811</v>
      </c>
      <c r="B260" s="2" t="s">
        <v>2106</v>
      </c>
      <c r="C260" s="2" t="s">
        <v>2812</v>
      </c>
      <c r="D260" s="65" t="s">
        <v>2813</v>
      </c>
      <c r="E260" s="66" t="n">
        <v>1</v>
      </c>
      <c r="F260" s="42"/>
    </row>
    <row r="261" customFormat="false" ht="12.75" hidden="false" customHeight="false" outlineLevel="0" collapsed="false">
      <c r="A261" s="2" t="s">
        <v>2814</v>
      </c>
      <c r="B261" s="2" t="s">
        <v>2106</v>
      </c>
      <c r="C261" s="2" t="s">
        <v>2815</v>
      </c>
      <c r="D261" s="65" t="s">
        <v>2816</v>
      </c>
      <c r="E261" s="66" t="n">
        <v>-1</v>
      </c>
      <c r="F261" s="42"/>
    </row>
    <row r="262" customFormat="false" ht="12.75" hidden="false" customHeight="false" outlineLevel="0" collapsed="false">
      <c r="A262" s="2" t="s">
        <v>2817</v>
      </c>
      <c r="B262" s="2" t="s">
        <v>2106</v>
      </c>
      <c r="C262" s="2" t="s">
        <v>2818</v>
      </c>
      <c r="D262" s="65" t="s">
        <v>2819</v>
      </c>
      <c r="E262" s="66" t="n">
        <v>-3</v>
      </c>
      <c r="F262" s="42"/>
    </row>
    <row r="263" customFormat="false" ht="12.75" hidden="false" customHeight="false" outlineLevel="0" collapsed="false">
      <c r="A263" s="2" t="s">
        <v>2820</v>
      </c>
      <c r="B263" s="2" t="s">
        <v>2106</v>
      </c>
      <c r="C263" s="2" t="s">
        <v>2821</v>
      </c>
      <c r="D263" s="65" t="s">
        <v>2822</v>
      </c>
      <c r="E263" s="66" t="n">
        <v>-100</v>
      </c>
      <c r="F263" s="42"/>
    </row>
    <row r="264" customFormat="false" ht="12.75" hidden="false" customHeight="false" outlineLevel="0" collapsed="false">
      <c r="A264" s="2" t="s">
        <v>2823</v>
      </c>
      <c r="B264" s="2" t="s">
        <v>2106</v>
      </c>
      <c r="C264" s="2" t="s">
        <v>2824</v>
      </c>
      <c r="D264" s="65" t="s">
        <v>2825</v>
      </c>
      <c r="E264" s="66" t="n">
        <v>-1</v>
      </c>
    </row>
    <row r="265" customFormat="false" ht="12.75" hidden="false" customHeight="false" outlineLevel="0" collapsed="false">
      <c r="A265" s="2" t="s">
        <v>2826</v>
      </c>
      <c r="B265" s="2" t="s">
        <v>2106</v>
      </c>
      <c r="C265" s="2" t="s">
        <v>2827</v>
      </c>
      <c r="D265" s="65" t="s">
        <v>2828</v>
      </c>
      <c r="E265" s="66" t="n">
        <v>-2</v>
      </c>
      <c r="F265" s="42"/>
    </row>
    <row r="266" customFormat="false" ht="12.75" hidden="false" customHeight="false" outlineLevel="0" collapsed="false">
      <c r="A266" s="2" t="s">
        <v>2829</v>
      </c>
      <c r="B266" s="2" t="s">
        <v>2106</v>
      </c>
      <c r="C266" s="2" t="s">
        <v>2830</v>
      </c>
      <c r="D266" s="65" t="s">
        <v>2831</v>
      </c>
      <c r="E266" s="66" t="n">
        <v>-4</v>
      </c>
      <c r="F266" s="42"/>
    </row>
    <row r="267" customFormat="false" ht="12.75" hidden="false" customHeight="false" outlineLevel="0" collapsed="false">
      <c r="A267" s="2" t="s">
        <v>2832</v>
      </c>
      <c r="B267" s="2" t="s">
        <v>2106</v>
      </c>
      <c r="C267" s="2" t="s">
        <v>2833</v>
      </c>
      <c r="D267" s="65" t="s">
        <v>2834</v>
      </c>
      <c r="E267" s="66" t="n">
        <v>-4</v>
      </c>
      <c r="F267" s="42"/>
    </row>
    <row r="268" customFormat="false" ht="12.75" hidden="false" customHeight="false" outlineLevel="0" collapsed="false">
      <c r="A268" s="2" t="s">
        <v>2835</v>
      </c>
      <c r="B268" s="2" t="s">
        <v>2106</v>
      </c>
      <c r="C268" s="2" t="s">
        <v>2836</v>
      </c>
      <c r="D268" s="2" t="s">
        <v>2837</v>
      </c>
      <c r="E268" s="62" t="n">
        <v>-2</v>
      </c>
      <c r="F268" s="42"/>
    </row>
    <row r="269" customFormat="false" ht="12.75" hidden="false" customHeight="false" outlineLevel="0" collapsed="false">
      <c r="A269" s="2" t="s">
        <v>2838</v>
      </c>
      <c r="B269" s="2" t="s">
        <v>2106</v>
      </c>
      <c r="C269" s="2" t="s">
        <v>2839</v>
      </c>
      <c r="D269" s="65" t="s">
        <v>2840</v>
      </c>
      <c r="E269" s="66" t="n">
        <v>0</v>
      </c>
      <c r="F269" s="42"/>
      <c r="G269" s="42"/>
    </row>
    <row r="270" customFormat="false" ht="12.75" hidden="false" customHeight="false" outlineLevel="0" collapsed="false">
      <c r="A270" s="2" t="s">
        <v>2841</v>
      </c>
      <c r="B270" s="2" t="s">
        <v>2106</v>
      </c>
      <c r="C270" s="2" t="s">
        <v>2842</v>
      </c>
      <c r="D270" s="65" t="s">
        <v>2843</v>
      </c>
      <c r="E270" s="66" t="n">
        <v>-3</v>
      </c>
    </row>
    <row r="271" customFormat="false" ht="12.75" hidden="false" customHeight="false" outlineLevel="0" collapsed="false">
      <c r="A271" s="2" t="s">
        <v>2844</v>
      </c>
      <c r="B271" s="2" t="s">
        <v>2106</v>
      </c>
      <c r="C271" s="2" t="s">
        <v>2845</v>
      </c>
      <c r="D271" s="65" t="s">
        <v>2846</v>
      </c>
      <c r="E271" s="66" t="n">
        <v>-2</v>
      </c>
      <c r="F271" s="42"/>
    </row>
    <row r="272" customFormat="false" ht="12.75" hidden="false" customHeight="false" outlineLevel="0" collapsed="false">
      <c r="A272" s="2" t="s">
        <v>2847</v>
      </c>
      <c r="B272" s="2" t="s">
        <v>2106</v>
      </c>
      <c r="C272" s="2" t="s">
        <v>2848</v>
      </c>
      <c r="D272" s="65" t="s">
        <v>2849</v>
      </c>
      <c r="E272" s="66" t="n">
        <v>0</v>
      </c>
      <c r="F272" s="42"/>
    </row>
    <row r="273" customFormat="false" ht="12.75" hidden="false" customHeight="false" outlineLevel="0" collapsed="false">
      <c r="A273" s="2" t="s">
        <v>2850</v>
      </c>
      <c r="B273" s="2" t="s">
        <v>2270</v>
      </c>
      <c r="C273" s="2" t="s">
        <v>2851</v>
      </c>
      <c r="D273" s="65" t="s">
        <v>2849</v>
      </c>
      <c r="E273" s="66" t="n">
        <v>0</v>
      </c>
    </row>
    <row r="274" customFormat="false" ht="12.75" hidden="false" customHeight="false" outlineLevel="0" collapsed="false">
      <c r="A274" s="2" t="s">
        <v>2852</v>
      </c>
      <c r="B274" s="2" t="s">
        <v>2106</v>
      </c>
      <c r="C274" s="2" t="s">
        <v>2853</v>
      </c>
      <c r="D274" s="65" t="s">
        <v>2854</v>
      </c>
      <c r="E274" s="66" t="n">
        <v>-2</v>
      </c>
      <c r="F274" s="42"/>
    </row>
    <row r="275" customFormat="false" ht="12.75" hidden="false" customHeight="false" outlineLevel="0" collapsed="false">
      <c r="A275" s="2" t="s">
        <v>2855</v>
      </c>
      <c r="B275" s="2" t="s">
        <v>2106</v>
      </c>
      <c r="C275" s="2" t="s">
        <v>2856</v>
      </c>
      <c r="D275" s="65" t="s">
        <v>2857</v>
      </c>
      <c r="E275" s="66" t="n">
        <v>-1</v>
      </c>
      <c r="F275" s="42"/>
    </row>
    <row r="276" customFormat="false" ht="12.75" hidden="false" customHeight="false" outlineLevel="0" collapsed="false">
      <c r="A276" s="2" t="s">
        <v>2858</v>
      </c>
      <c r="B276" s="2" t="s">
        <v>2106</v>
      </c>
      <c r="C276" s="2" t="s">
        <v>2859</v>
      </c>
      <c r="D276" s="2" t="s">
        <v>2860</v>
      </c>
      <c r="E276" s="62" t="n">
        <v>-2</v>
      </c>
    </row>
    <row r="277" customFormat="false" ht="12.75" hidden="false" customHeight="false" outlineLevel="0" collapsed="false">
      <c r="A277" s="2" t="s">
        <v>2861</v>
      </c>
      <c r="B277" s="2" t="s">
        <v>2106</v>
      </c>
      <c r="C277" s="2" t="s">
        <v>2862</v>
      </c>
      <c r="D277" s="65" t="s">
        <v>2863</v>
      </c>
      <c r="E277" s="66" t="n">
        <v>-2</v>
      </c>
    </row>
    <row r="278" customFormat="false" ht="12.75" hidden="false" customHeight="false" outlineLevel="0" collapsed="false">
      <c r="A278" s="2" t="s">
        <v>2864</v>
      </c>
      <c r="B278" s="2" t="s">
        <v>2270</v>
      </c>
      <c r="C278" s="2" t="s">
        <v>2865</v>
      </c>
      <c r="D278" s="65" t="s">
        <v>2863</v>
      </c>
      <c r="E278" s="66" t="n">
        <v>-2</v>
      </c>
    </row>
    <row r="279" customFormat="false" ht="12.75" hidden="false" customHeight="false" outlineLevel="0" collapsed="false">
      <c r="A279" s="2" t="s">
        <v>2866</v>
      </c>
      <c r="B279" s="2" t="s">
        <v>2106</v>
      </c>
      <c r="C279" s="2" t="s">
        <v>2867</v>
      </c>
      <c r="D279" s="65" t="s">
        <v>2868</v>
      </c>
      <c r="E279" s="66" t="n">
        <v>-1</v>
      </c>
    </row>
    <row r="280" customFormat="false" ht="12.75" hidden="false" customHeight="false" outlineLevel="0" collapsed="false">
      <c r="A280" s="2" t="s">
        <v>2869</v>
      </c>
      <c r="B280" s="2" t="s">
        <v>2270</v>
      </c>
      <c r="C280" s="2" t="s">
        <v>2870</v>
      </c>
      <c r="D280" s="65" t="s">
        <v>2868</v>
      </c>
      <c r="E280" s="66" t="n">
        <v>-1</v>
      </c>
    </row>
    <row r="281" customFormat="false" ht="12.75" hidden="false" customHeight="false" outlineLevel="0" collapsed="false">
      <c r="A281" s="2" t="s">
        <v>2871</v>
      </c>
      <c r="B281" s="2" t="s">
        <v>2106</v>
      </c>
      <c r="C281" s="2" t="s">
        <v>2872</v>
      </c>
      <c r="D281" s="65" t="s">
        <v>2873</v>
      </c>
      <c r="E281" s="66" t="n">
        <v>-1</v>
      </c>
    </row>
    <row r="282" customFormat="false" ht="12.75" hidden="false" customHeight="false" outlineLevel="0" collapsed="false">
      <c r="A282" s="2" t="s">
        <v>2874</v>
      </c>
      <c r="B282" s="2" t="s">
        <v>2270</v>
      </c>
      <c r="C282" s="2" t="s">
        <v>2872</v>
      </c>
      <c r="D282" s="65" t="s">
        <v>2873</v>
      </c>
      <c r="E282" s="66" t="n">
        <v>-1</v>
      </c>
    </row>
    <row r="283" customFormat="false" ht="12.75" hidden="false" customHeight="false" outlineLevel="0" collapsed="false">
      <c r="A283" s="2" t="s">
        <v>2875</v>
      </c>
      <c r="B283" s="2" t="s">
        <v>2106</v>
      </c>
      <c r="C283" s="2" t="s">
        <v>2876</v>
      </c>
      <c r="D283" s="65" t="s">
        <v>2390</v>
      </c>
      <c r="E283" s="66" t="n">
        <v>-2</v>
      </c>
      <c r="F283" s="42"/>
    </row>
    <row r="284" customFormat="false" ht="12.75" hidden="false" customHeight="false" outlineLevel="0" collapsed="false">
      <c r="A284" s="2" t="s">
        <v>2877</v>
      </c>
      <c r="B284" s="2" t="s">
        <v>2106</v>
      </c>
      <c r="C284" s="2" t="s">
        <v>2878</v>
      </c>
      <c r="D284" s="65" t="s">
        <v>2879</v>
      </c>
      <c r="E284" s="66" t="n">
        <v>-3</v>
      </c>
      <c r="F284" s="42"/>
    </row>
    <row r="285" customFormat="false" ht="12.75" hidden="false" customHeight="false" outlineLevel="0" collapsed="false">
      <c r="A285" s="2" t="s">
        <v>2880</v>
      </c>
      <c r="B285" s="2" t="s">
        <v>2106</v>
      </c>
      <c r="C285" s="2" t="s">
        <v>2881</v>
      </c>
      <c r="D285" s="65" t="s">
        <v>2882</v>
      </c>
      <c r="E285" s="66" t="n">
        <v>-1</v>
      </c>
      <c r="F285" s="42"/>
    </row>
    <row r="286" customFormat="false" ht="12.75" hidden="false" customHeight="false" outlineLevel="0" collapsed="false">
      <c r="A286" s="2" t="s">
        <v>2883</v>
      </c>
      <c r="B286" s="2" t="s">
        <v>2106</v>
      </c>
      <c r="C286" s="2" t="s">
        <v>2884</v>
      </c>
      <c r="D286" s="65" t="s">
        <v>2140</v>
      </c>
      <c r="E286" s="66" t="n">
        <v>-3</v>
      </c>
      <c r="F286" s="42"/>
    </row>
    <row r="287" customFormat="false" ht="12.75" hidden="false" customHeight="false" outlineLevel="0" collapsed="false">
      <c r="A287" s="2" t="s">
        <v>2885</v>
      </c>
      <c r="B287" s="2" t="s">
        <v>2106</v>
      </c>
      <c r="C287" s="2" t="s">
        <v>2886</v>
      </c>
      <c r="D287" s="65" t="s">
        <v>2887</v>
      </c>
      <c r="E287" s="66" t="n">
        <v>-4</v>
      </c>
      <c r="F287" s="42"/>
    </row>
    <row r="288" customFormat="false" ht="12.75" hidden="false" customHeight="false" outlineLevel="0" collapsed="false">
      <c r="A288" s="2" t="s">
        <v>2888</v>
      </c>
      <c r="B288" s="2" t="s">
        <v>2106</v>
      </c>
      <c r="C288" s="2" t="s">
        <v>2889</v>
      </c>
      <c r="D288" s="65" t="s">
        <v>2890</v>
      </c>
      <c r="E288" s="66" t="n">
        <v>-6</v>
      </c>
      <c r="F288" s="42"/>
    </row>
    <row r="289" customFormat="false" ht="12.75" hidden="false" customHeight="false" outlineLevel="0" collapsed="false">
      <c r="A289" s="2" t="s">
        <v>2891</v>
      </c>
      <c r="B289" s="2" t="s">
        <v>2106</v>
      </c>
      <c r="C289" s="2" t="s">
        <v>2892</v>
      </c>
      <c r="D289" s="65" t="s">
        <v>2893</v>
      </c>
      <c r="E289" s="66" t="n">
        <v>-4</v>
      </c>
      <c r="F289" s="42"/>
    </row>
    <row r="290" customFormat="false" ht="12.75" hidden="false" customHeight="false" outlineLevel="0" collapsed="false">
      <c r="A290" s="2" t="s">
        <v>2894</v>
      </c>
      <c r="B290" s="2" t="s">
        <v>2106</v>
      </c>
      <c r="C290" s="2" t="s">
        <v>2895</v>
      </c>
      <c r="D290" s="65" t="s">
        <v>2893</v>
      </c>
      <c r="E290" s="66" t="n">
        <v>-4</v>
      </c>
      <c r="F290" s="42"/>
    </row>
    <row r="291" customFormat="false" ht="12.75" hidden="false" customHeight="false" outlineLevel="0" collapsed="false">
      <c r="A291" s="2" t="s">
        <v>2896</v>
      </c>
      <c r="B291" s="2" t="s">
        <v>2106</v>
      </c>
      <c r="C291" s="2" t="s">
        <v>2897</v>
      </c>
      <c r="D291" s="65" t="s">
        <v>2898</v>
      </c>
      <c r="E291" s="66" t="n">
        <v>0</v>
      </c>
      <c r="F291" s="42"/>
    </row>
    <row r="292" customFormat="false" ht="12.75" hidden="false" customHeight="false" outlineLevel="0" collapsed="false">
      <c r="A292" s="2" t="s">
        <v>2899</v>
      </c>
      <c r="B292" s="2" t="s">
        <v>2270</v>
      </c>
      <c r="C292" s="2" t="s">
        <v>2900</v>
      </c>
      <c r="D292" s="65" t="s">
        <v>2898</v>
      </c>
      <c r="E292" s="66" t="n">
        <v>0</v>
      </c>
      <c r="F292" s="42"/>
    </row>
    <row r="293" customFormat="false" ht="12.75" hidden="false" customHeight="false" outlineLevel="0" collapsed="false">
      <c r="A293" s="2" t="s">
        <v>2901</v>
      </c>
      <c r="B293" s="2" t="s">
        <v>2106</v>
      </c>
      <c r="C293" s="2" t="s">
        <v>2902</v>
      </c>
      <c r="D293" s="65" t="s">
        <v>2903</v>
      </c>
      <c r="E293" s="66" t="n">
        <v>-5</v>
      </c>
      <c r="F293" s="42"/>
    </row>
    <row r="294" customFormat="false" ht="12.75" hidden="false" customHeight="false" outlineLevel="0" collapsed="false">
      <c r="A294" s="2" t="s">
        <v>2904</v>
      </c>
      <c r="B294" s="2" t="s">
        <v>2106</v>
      </c>
      <c r="C294" s="2" t="s">
        <v>2905</v>
      </c>
      <c r="D294" s="65" t="s">
        <v>2906</v>
      </c>
      <c r="E294" s="66" t="n">
        <v>-50</v>
      </c>
      <c r="F294" s="42"/>
    </row>
    <row r="295" customFormat="false" ht="12.75" hidden="false" customHeight="false" outlineLevel="0" collapsed="false">
      <c r="A295" s="2" t="s">
        <v>2907</v>
      </c>
      <c r="B295" s="2" t="s">
        <v>2106</v>
      </c>
      <c r="C295" s="2" t="s">
        <v>2908</v>
      </c>
      <c r="D295" s="65" t="s">
        <v>2909</v>
      </c>
      <c r="E295" s="66" t="n">
        <v>-2</v>
      </c>
      <c r="F295" s="42"/>
    </row>
    <row r="296" customFormat="false" ht="12.75" hidden="false" customHeight="false" outlineLevel="0" collapsed="false">
      <c r="A296" s="2" t="s">
        <v>2910</v>
      </c>
      <c r="B296" s="2" t="s">
        <v>2106</v>
      </c>
      <c r="C296" s="2" t="s">
        <v>2911</v>
      </c>
      <c r="D296" s="65" t="s">
        <v>2912</v>
      </c>
      <c r="E296" s="66" t="n">
        <v>2</v>
      </c>
      <c r="F296" s="42"/>
    </row>
    <row r="297" customFormat="false" ht="12.75" hidden="false" customHeight="false" outlineLevel="0" collapsed="false">
      <c r="A297" s="2" t="s">
        <v>2913</v>
      </c>
      <c r="B297" s="2" t="s">
        <v>2106</v>
      </c>
      <c r="C297" s="2" t="s">
        <v>2914</v>
      </c>
      <c r="D297" s="65" t="s">
        <v>2915</v>
      </c>
      <c r="E297" s="66" t="n">
        <v>-1</v>
      </c>
    </row>
    <row r="298" customFormat="false" ht="12.75" hidden="false" customHeight="false" outlineLevel="0" collapsed="false">
      <c r="A298" s="2" t="s">
        <v>2916</v>
      </c>
      <c r="B298" s="2" t="s">
        <v>2106</v>
      </c>
      <c r="C298" s="2" t="s">
        <v>2917</v>
      </c>
      <c r="D298" s="65" t="s">
        <v>2918</v>
      </c>
      <c r="E298" s="66" t="n">
        <v>-2</v>
      </c>
      <c r="F298" s="42"/>
    </row>
    <row r="299" customFormat="false" ht="12.75" hidden="false" customHeight="false" outlineLevel="0" collapsed="false">
      <c r="A299" s="2" t="s">
        <v>2919</v>
      </c>
      <c r="B299" s="2" t="s">
        <v>2106</v>
      </c>
      <c r="C299" s="2" t="s">
        <v>2920</v>
      </c>
      <c r="D299" s="65" t="s">
        <v>2921</v>
      </c>
      <c r="E299" s="66" t="n">
        <v>0</v>
      </c>
    </row>
    <row r="300" customFormat="false" ht="12.75" hidden="false" customHeight="false" outlineLevel="0" collapsed="false">
      <c r="A300" s="2" t="s">
        <v>2922</v>
      </c>
      <c r="B300" s="2" t="s">
        <v>2106</v>
      </c>
      <c r="C300" s="2" t="s">
        <v>2923</v>
      </c>
      <c r="D300" s="65" t="s">
        <v>2924</v>
      </c>
      <c r="E300" s="66" t="n">
        <v>-1</v>
      </c>
      <c r="F300" s="42"/>
    </row>
    <row r="301" customFormat="false" ht="12.75" hidden="false" customHeight="false" outlineLevel="0" collapsed="false">
      <c r="A301" s="2" t="s">
        <v>2925</v>
      </c>
      <c r="B301" s="2" t="s">
        <v>2270</v>
      </c>
      <c r="C301" s="2" t="s">
        <v>2926</v>
      </c>
      <c r="D301" s="65" t="s">
        <v>2924</v>
      </c>
      <c r="E301" s="66" t="n">
        <v>-1</v>
      </c>
    </row>
    <row r="302" customFormat="false" ht="12.75" hidden="false" customHeight="false" outlineLevel="0" collapsed="false">
      <c r="A302" s="2" t="s">
        <v>2927</v>
      </c>
      <c r="B302" s="2" t="s">
        <v>2106</v>
      </c>
      <c r="C302" s="2" t="s">
        <v>2928</v>
      </c>
      <c r="D302" s="65" t="s">
        <v>2929</v>
      </c>
      <c r="E302" s="66" t="n">
        <v>-2</v>
      </c>
      <c r="F302" s="42"/>
    </row>
    <row r="303" customFormat="false" ht="12.75" hidden="false" customHeight="false" outlineLevel="0" collapsed="false">
      <c r="A303" s="2" t="s">
        <v>2930</v>
      </c>
      <c r="B303" s="2" t="s">
        <v>2106</v>
      </c>
      <c r="C303" s="2" t="s">
        <v>2931</v>
      </c>
      <c r="D303" s="65" t="s">
        <v>2929</v>
      </c>
      <c r="E303" s="66" t="n">
        <v>-2</v>
      </c>
      <c r="F303" s="42"/>
    </row>
    <row r="304" customFormat="false" ht="12.75" hidden="false" customHeight="false" outlineLevel="0" collapsed="false">
      <c r="A304" s="2" t="s">
        <v>2932</v>
      </c>
      <c r="B304" s="2" t="s">
        <v>2106</v>
      </c>
      <c r="C304" s="2" t="s">
        <v>2933</v>
      </c>
      <c r="D304" s="65" t="s">
        <v>2934</v>
      </c>
      <c r="E304" s="66" t="n">
        <v>0</v>
      </c>
      <c r="F304" s="42"/>
    </row>
    <row r="305" customFormat="false" ht="12.75" hidden="false" customHeight="false" outlineLevel="0" collapsed="false">
      <c r="A305" s="2" t="s">
        <v>2935</v>
      </c>
      <c r="B305" s="2" t="s">
        <v>2106</v>
      </c>
      <c r="C305" s="2" t="s">
        <v>2936</v>
      </c>
      <c r="D305" s="65" t="s">
        <v>2929</v>
      </c>
      <c r="E305" s="66" t="n">
        <v>-2</v>
      </c>
      <c r="F305" s="42"/>
    </row>
    <row r="306" customFormat="false" ht="12.75" hidden="false" customHeight="false" outlineLevel="0" collapsed="false">
      <c r="A306" s="2" t="s">
        <v>2937</v>
      </c>
      <c r="B306" s="2" t="s">
        <v>2106</v>
      </c>
      <c r="C306" s="2" t="s">
        <v>2938</v>
      </c>
      <c r="D306" s="65" t="s">
        <v>2939</v>
      </c>
      <c r="E306" s="66" t="n">
        <v>-2</v>
      </c>
      <c r="F306" s="42"/>
    </row>
    <row r="307" customFormat="false" ht="12.75" hidden="false" customHeight="false" outlineLevel="0" collapsed="false">
      <c r="A307" s="2" t="s">
        <v>2940</v>
      </c>
      <c r="B307" s="2" t="s">
        <v>2106</v>
      </c>
      <c r="C307" s="2" t="s">
        <v>2941</v>
      </c>
      <c r="D307" s="65" t="s">
        <v>2942</v>
      </c>
      <c r="E307" s="66" t="n">
        <v>-5</v>
      </c>
      <c r="F307" s="42"/>
    </row>
    <row r="308" customFormat="false" ht="12.75" hidden="false" customHeight="false" outlineLevel="0" collapsed="false">
      <c r="A308" s="2" t="s">
        <v>2943</v>
      </c>
      <c r="B308" s="2" t="s">
        <v>2106</v>
      </c>
      <c r="C308" s="2" t="s">
        <v>2944</v>
      </c>
      <c r="D308" s="65" t="s">
        <v>2945</v>
      </c>
      <c r="E308" s="66" t="n">
        <v>0</v>
      </c>
      <c r="F308" s="42"/>
    </row>
    <row r="309" customFormat="false" ht="12.75" hidden="false" customHeight="false" outlineLevel="0" collapsed="false">
      <c r="A309" s="2" t="s">
        <v>2946</v>
      </c>
      <c r="B309" s="2" t="s">
        <v>2270</v>
      </c>
      <c r="C309" s="2" t="s">
        <v>2947</v>
      </c>
      <c r="D309" s="65" t="s">
        <v>2945</v>
      </c>
      <c r="E309" s="66" t="n">
        <v>0</v>
      </c>
    </row>
    <row r="310" customFormat="false" ht="12.75" hidden="false" customHeight="false" outlineLevel="0" collapsed="false">
      <c r="A310" s="2" t="s">
        <v>2948</v>
      </c>
      <c r="B310" s="2" t="s">
        <v>2106</v>
      </c>
      <c r="C310" s="2" t="s">
        <v>2949</v>
      </c>
      <c r="D310" s="65" t="s">
        <v>2950</v>
      </c>
      <c r="E310" s="66" t="n">
        <v>-1</v>
      </c>
      <c r="F310" s="42"/>
    </row>
    <row r="311" customFormat="false" ht="12.75" hidden="false" customHeight="false" outlineLevel="0" collapsed="false">
      <c r="A311" s="2" t="s">
        <v>2951</v>
      </c>
      <c r="B311" s="2" t="s">
        <v>2106</v>
      </c>
      <c r="C311" s="2" t="s">
        <v>2952</v>
      </c>
      <c r="D311" s="65" t="s">
        <v>2953</v>
      </c>
      <c r="E311" s="66" t="n">
        <v>-3</v>
      </c>
      <c r="F311" s="42"/>
    </row>
    <row r="312" customFormat="false" ht="12.75" hidden="false" customHeight="false" outlineLevel="0" collapsed="false">
      <c r="A312" s="2" t="s">
        <v>2954</v>
      </c>
      <c r="B312" s="2" t="s">
        <v>2106</v>
      </c>
      <c r="C312" s="2" t="s">
        <v>2955</v>
      </c>
      <c r="D312" s="65" t="s">
        <v>2956</v>
      </c>
      <c r="E312" s="66" t="n">
        <v>-2</v>
      </c>
      <c r="F312" s="42"/>
    </row>
    <row r="313" customFormat="false" ht="12.75" hidden="false" customHeight="false" outlineLevel="0" collapsed="false">
      <c r="A313" s="2" t="s">
        <v>2957</v>
      </c>
      <c r="B313" s="2" t="s">
        <v>2106</v>
      </c>
      <c r="C313" s="2" t="s">
        <v>2958</v>
      </c>
      <c r="D313" s="65" t="s">
        <v>2959</v>
      </c>
      <c r="E313" s="66" t="n">
        <v>-3</v>
      </c>
      <c r="F313" s="42"/>
    </row>
    <row r="314" customFormat="false" ht="12.75" hidden="false" customHeight="false" outlineLevel="0" collapsed="false">
      <c r="A314" s="2" t="s">
        <v>2960</v>
      </c>
      <c r="B314" s="2" t="s">
        <v>2106</v>
      </c>
      <c r="C314" s="2" t="s">
        <v>2961</v>
      </c>
      <c r="D314" s="65" t="s">
        <v>2962</v>
      </c>
      <c r="E314" s="66" t="n">
        <v>-2</v>
      </c>
      <c r="F314" s="42"/>
    </row>
    <row r="315" customFormat="false" ht="12.75" hidden="false" customHeight="false" outlineLevel="0" collapsed="false">
      <c r="A315" s="2" t="s">
        <v>2963</v>
      </c>
      <c r="B315" s="2" t="s">
        <v>2106</v>
      </c>
      <c r="C315" s="2" t="s">
        <v>2964</v>
      </c>
      <c r="D315" s="65" t="s">
        <v>2965</v>
      </c>
      <c r="E315" s="66" t="n">
        <v>-2</v>
      </c>
      <c r="F315" s="42"/>
    </row>
    <row r="316" customFormat="false" ht="12.75" hidden="false" customHeight="false" outlineLevel="0" collapsed="false">
      <c r="A316" s="2" t="s">
        <v>2966</v>
      </c>
      <c r="B316" s="2" t="s">
        <v>2270</v>
      </c>
      <c r="C316" s="2" t="s">
        <v>2964</v>
      </c>
      <c r="D316" s="65" t="s">
        <v>2965</v>
      </c>
      <c r="E316" s="66" t="n">
        <v>-2</v>
      </c>
      <c r="F316" s="42"/>
    </row>
    <row r="317" customFormat="false" ht="12.75" hidden="false" customHeight="false" outlineLevel="0" collapsed="false">
      <c r="A317" s="2" t="s">
        <v>2967</v>
      </c>
      <c r="B317" s="2" t="s">
        <v>2106</v>
      </c>
      <c r="C317" s="2" t="s">
        <v>2968</v>
      </c>
      <c r="D317" s="65" t="s">
        <v>2969</v>
      </c>
      <c r="E317" s="66" t="n">
        <v>-3</v>
      </c>
      <c r="F317" s="42"/>
    </row>
    <row r="318" customFormat="false" ht="12.75" hidden="false" customHeight="false" outlineLevel="0" collapsed="false">
      <c r="A318" s="2" t="s">
        <v>2970</v>
      </c>
      <c r="B318" s="2" t="s">
        <v>2106</v>
      </c>
      <c r="C318" s="2" t="s">
        <v>2971</v>
      </c>
      <c r="D318" s="65" t="s">
        <v>2972</v>
      </c>
      <c r="E318" s="66" t="n">
        <v>-2</v>
      </c>
      <c r="F318" s="42"/>
    </row>
    <row r="319" customFormat="false" ht="12.75" hidden="false" customHeight="false" outlineLevel="0" collapsed="false">
      <c r="A319" s="2" t="s">
        <v>2973</v>
      </c>
      <c r="B319" s="2" t="s">
        <v>2106</v>
      </c>
      <c r="C319" s="2" t="s">
        <v>2974</v>
      </c>
      <c r="D319" s="65" t="s">
        <v>2975</v>
      </c>
      <c r="E319" s="66" t="n">
        <v>-2</v>
      </c>
      <c r="F319" s="42"/>
    </row>
    <row r="320" customFormat="false" ht="12.75" hidden="false" customHeight="false" outlineLevel="0" collapsed="false">
      <c r="A320" s="2" t="s">
        <v>2976</v>
      </c>
      <c r="B320" s="2" t="s">
        <v>2270</v>
      </c>
      <c r="C320" s="2" t="s">
        <v>2977</v>
      </c>
      <c r="D320" s="65" t="s">
        <v>2975</v>
      </c>
      <c r="E320" s="66" t="n">
        <v>-2</v>
      </c>
    </row>
    <row r="321" customFormat="false" ht="12.75" hidden="false" customHeight="false" outlineLevel="0" collapsed="false">
      <c r="A321" s="2" t="s">
        <v>2978</v>
      </c>
      <c r="B321" s="2" t="s">
        <v>2106</v>
      </c>
      <c r="C321" s="2" t="s">
        <v>2979</v>
      </c>
      <c r="D321" s="65" t="s">
        <v>2980</v>
      </c>
      <c r="E321" s="66" t="n">
        <v>-5</v>
      </c>
      <c r="F321" s="42"/>
    </row>
    <row r="322" customFormat="false" ht="12.75" hidden="false" customHeight="false" outlineLevel="0" collapsed="false">
      <c r="A322" s="2" t="s">
        <v>2981</v>
      </c>
      <c r="B322" s="2" t="s">
        <v>2106</v>
      </c>
      <c r="C322" s="2" t="s">
        <v>2982</v>
      </c>
      <c r="D322" s="65" t="s">
        <v>2983</v>
      </c>
      <c r="E322" s="66" t="n">
        <v>-1</v>
      </c>
      <c r="F322" s="42"/>
    </row>
    <row r="323" customFormat="false" ht="12.75" hidden="false" customHeight="false" outlineLevel="0" collapsed="false">
      <c r="A323" s="2" t="s">
        <v>2984</v>
      </c>
      <c r="B323" s="2" t="s">
        <v>2106</v>
      </c>
      <c r="C323" s="2" t="s">
        <v>2985</v>
      </c>
      <c r="D323" s="65" t="s">
        <v>2986</v>
      </c>
      <c r="E323" s="66" t="n">
        <v>-1</v>
      </c>
      <c r="F323" s="42"/>
    </row>
    <row r="324" customFormat="false" ht="12.75" hidden="false" customHeight="false" outlineLevel="0" collapsed="false">
      <c r="A324" s="2" t="s">
        <v>2987</v>
      </c>
      <c r="B324" s="2" t="s">
        <v>2106</v>
      </c>
      <c r="C324" s="2" t="s">
        <v>2988</v>
      </c>
      <c r="D324" s="65" t="s">
        <v>2989</v>
      </c>
      <c r="E324" s="66" t="n">
        <v>-2</v>
      </c>
      <c r="F324" s="42"/>
    </row>
    <row r="325" customFormat="false" ht="12.75" hidden="false" customHeight="false" outlineLevel="0" collapsed="false">
      <c r="A325" s="2" t="s">
        <v>2990</v>
      </c>
      <c r="B325" s="2" t="s">
        <v>2106</v>
      </c>
      <c r="C325" s="2" t="s">
        <v>2991</v>
      </c>
      <c r="D325" s="65" t="s">
        <v>2992</v>
      </c>
      <c r="E325" s="66" t="n">
        <v>-1</v>
      </c>
      <c r="F325" s="42"/>
    </row>
    <row r="326" customFormat="false" ht="12.75" hidden="false" customHeight="false" outlineLevel="0" collapsed="false">
      <c r="A326" s="2" t="s">
        <v>2993</v>
      </c>
      <c r="B326" s="2" t="s">
        <v>2106</v>
      </c>
      <c r="C326" s="2" t="s">
        <v>2994</v>
      </c>
      <c r="D326" s="65" t="s">
        <v>2995</v>
      </c>
      <c r="E326" s="66" t="n">
        <v>1</v>
      </c>
      <c r="F326" s="42"/>
    </row>
    <row r="327" customFormat="false" ht="12.75" hidden="false" customHeight="false" outlineLevel="0" collapsed="false">
      <c r="A327" s="2" t="s">
        <v>2996</v>
      </c>
      <c r="B327" s="2" t="s">
        <v>2270</v>
      </c>
      <c r="C327" s="2" t="s">
        <v>2997</v>
      </c>
      <c r="D327" s="65" t="s">
        <v>2995</v>
      </c>
      <c r="E327" s="66" t="n">
        <v>1</v>
      </c>
    </row>
    <row r="328" customFormat="false" ht="12.75" hidden="false" customHeight="false" outlineLevel="0" collapsed="false">
      <c r="A328" s="2" t="s">
        <v>2998</v>
      </c>
      <c r="B328" s="2" t="s">
        <v>2106</v>
      </c>
      <c r="C328" s="2" t="s">
        <v>2999</v>
      </c>
      <c r="D328" s="65" t="s">
        <v>3000</v>
      </c>
      <c r="E328" s="66" t="n">
        <v>-2</v>
      </c>
      <c r="F328" s="42"/>
    </row>
    <row r="329" customFormat="false" ht="12.75" hidden="false" customHeight="false" outlineLevel="0" collapsed="false">
      <c r="A329" s="2" t="s">
        <v>3001</v>
      </c>
      <c r="B329" s="2" t="s">
        <v>2106</v>
      </c>
      <c r="C329" s="2" t="s">
        <v>3002</v>
      </c>
      <c r="D329" s="65" t="s">
        <v>2682</v>
      </c>
      <c r="E329" s="66" t="n">
        <v>0</v>
      </c>
      <c r="F329" s="42"/>
    </row>
    <row r="330" customFormat="false" ht="12.75" hidden="false" customHeight="false" outlineLevel="0" collapsed="false">
      <c r="A330" s="2" t="s">
        <v>3003</v>
      </c>
      <c r="B330" s="2" t="s">
        <v>2270</v>
      </c>
      <c r="C330" s="2" t="s">
        <v>3004</v>
      </c>
      <c r="D330" s="65" t="s">
        <v>2682</v>
      </c>
      <c r="E330" s="66" t="n">
        <v>0</v>
      </c>
    </row>
    <row r="331" customFormat="false" ht="12.75" hidden="false" customHeight="false" outlineLevel="0" collapsed="false">
      <c r="A331" s="2" t="s">
        <v>3005</v>
      </c>
      <c r="B331" s="2" t="s">
        <v>2106</v>
      </c>
      <c r="C331" s="2" t="s">
        <v>3006</v>
      </c>
      <c r="D331" s="65" t="s">
        <v>3007</v>
      </c>
      <c r="E331" s="66" t="n">
        <v>0</v>
      </c>
    </row>
    <row r="332" customFormat="false" ht="12.75" hidden="false" customHeight="false" outlineLevel="0" collapsed="false">
      <c r="A332" s="2" t="s">
        <v>3008</v>
      </c>
      <c r="B332" s="2" t="s">
        <v>2106</v>
      </c>
      <c r="C332" s="2" t="s">
        <v>3009</v>
      </c>
      <c r="D332" s="65" t="s">
        <v>3010</v>
      </c>
      <c r="E332" s="66" t="n">
        <v>0</v>
      </c>
    </row>
    <row r="333" customFormat="false" ht="12.75" hidden="false" customHeight="false" outlineLevel="0" collapsed="false">
      <c r="A333" s="2" t="s">
        <v>3011</v>
      </c>
      <c r="B333" s="2" t="s">
        <v>2106</v>
      </c>
      <c r="C333" s="2" t="s">
        <v>3012</v>
      </c>
      <c r="D333" s="65" t="s">
        <v>3013</v>
      </c>
      <c r="E333" s="66" t="n">
        <v>0</v>
      </c>
    </row>
    <row r="334" customFormat="false" ht="12.75" hidden="false" customHeight="false" outlineLevel="0" collapsed="false">
      <c r="A334" s="2" t="s">
        <v>3014</v>
      </c>
      <c r="B334" s="2" t="s">
        <v>2106</v>
      </c>
      <c r="C334" s="2" t="s">
        <v>3015</v>
      </c>
      <c r="D334" s="65" t="s">
        <v>3016</v>
      </c>
      <c r="E334" s="66" t="n">
        <v>0</v>
      </c>
    </row>
    <row r="335" customFormat="false" ht="12.75" hidden="false" customHeight="false" outlineLevel="0" collapsed="false">
      <c r="A335" s="2" t="s">
        <v>3017</v>
      </c>
      <c r="B335" s="2" t="s">
        <v>2106</v>
      </c>
      <c r="C335" s="2" t="s">
        <v>3018</v>
      </c>
      <c r="D335" s="65" t="s">
        <v>3019</v>
      </c>
      <c r="E335" s="66" t="n">
        <v>0</v>
      </c>
      <c r="F335" s="42"/>
    </row>
    <row r="336" customFormat="false" ht="12.75" hidden="false" customHeight="false" outlineLevel="0" collapsed="false">
      <c r="A336" s="2" t="s">
        <v>3020</v>
      </c>
      <c r="B336" s="2" t="s">
        <v>2270</v>
      </c>
      <c r="C336" s="2" t="s">
        <v>3021</v>
      </c>
      <c r="D336" s="65" t="s">
        <v>3019</v>
      </c>
      <c r="E336" s="66" t="n">
        <v>0</v>
      </c>
    </row>
    <row r="337" customFormat="false" ht="12.75" hidden="false" customHeight="false" outlineLevel="0" collapsed="false">
      <c r="A337" s="2" t="s">
        <v>3022</v>
      </c>
      <c r="B337" s="2" t="s">
        <v>2106</v>
      </c>
      <c r="C337" s="2" t="s">
        <v>3023</v>
      </c>
      <c r="D337" s="65" t="s">
        <v>3024</v>
      </c>
      <c r="E337" s="66" t="n">
        <v>0</v>
      </c>
      <c r="F337" s="42"/>
    </row>
    <row r="338" customFormat="false" ht="12.75" hidden="false" customHeight="false" outlineLevel="0" collapsed="false">
      <c r="A338" s="2" t="s">
        <v>3025</v>
      </c>
      <c r="B338" s="2" t="s">
        <v>2270</v>
      </c>
      <c r="C338" s="2" t="s">
        <v>3026</v>
      </c>
      <c r="D338" s="65" t="s">
        <v>3024</v>
      </c>
      <c r="E338" s="66" t="n">
        <v>0</v>
      </c>
    </row>
    <row r="339" customFormat="false" ht="12.75" hidden="false" customHeight="false" outlineLevel="0" collapsed="false">
      <c r="A339" s="2" t="s">
        <v>3027</v>
      </c>
      <c r="B339" s="2" t="s">
        <v>2106</v>
      </c>
      <c r="C339" s="2" t="s">
        <v>3028</v>
      </c>
      <c r="D339" s="65" t="s">
        <v>3029</v>
      </c>
      <c r="E339" s="66" t="n">
        <v>-2</v>
      </c>
    </row>
    <row r="340" customFormat="false" ht="12.75" hidden="false" customHeight="false" outlineLevel="0" collapsed="false">
      <c r="A340" s="2" t="s">
        <v>3030</v>
      </c>
      <c r="B340" s="2" t="s">
        <v>2106</v>
      </c>
      <c r="C340" s="2" t="s">
        <v>3031</v>
      </c>
      <c r="D340" s="65" t="s">
        <v>3032</v>
      </c>
      <c r="E340" s="66" t="n">
        <v>-1</v>
      </c>
    </row>
    <row r="341" customFormat="false" ht="12.75" hidden="false" customHeight="false" outlineLevel="0" collapsed="false">
      <c r="A341" s="2" t="s">
        <v>3033</v>
      </c>
      <c r="B341" s="2" t="s">
        <v>2106</v>
      </c>
      <c r="C341" s="2" t="s">
        <v>3034</v>
      </c>
      <c r="D341" s="65" t="s">
        <v>3035</v>
      </c>
      <c r="E341" s="66" t="n">
        <v>-4</v>
      </c>
      <c r="F341" s="42"/>
    </row>
    <row r="342" customFormat="false" ht="12.75" hidden="false" customHeight="false" outlineLevel="0" collapsed="false">
      <c r="A342" s="2" t="s">
        <v>3036</v>
      </c>
      <c r="B342" s="2" t="s">
        <v>2106</v>
      </c>
      <c r="C342" s="2" t="s">
        <v>3037</v>
      </c>
      <c r="D342" s="65" t="s">
        <v>3038</v>
      </c>
      <c r="E342" s="66" t="n">
        <v>-3</v>
      </c>
      <c r="F342" s="42"/>
    </row>
    <row r="343" customFormat="false" ht="12.75" hidden="false" customHeight="false" outlineLevel="0" collapsed="false">
      <c r="A343" s="2" t="s">
        <v>3039</v>
      </c>
      <c r="B343" s="2" t="s">
        <v>2106</v>
      </c>
      <c r="C343" s="2" t="s">
        <v>3040</v>
      </c>
      <c r="D343" s="65" t="s">
        <v>3041</v>
      </c>
      <c r="E343" s="66" t="n">
        <v>-2</v>
      </c>
      <c r="F343" s="42"/>
    </row>
    <row r="344" customFormat="false" ht="12.75" hidden="false" customHeight="false" outlineLevel="0" collapsed="false">
      <c r="A344" s="2" t="s">
        <v>3042</v>
      </c>
      <c r="B344" s="2" t="s">
        <v>2106</v>
      </c>
      <c r="C344" s="2" t="s">
        <v>3043</v>
      </c>
      <c r="D344" s="65" t="s">
        <v>3044</v>
      </c>
      <c r="E344" s="66" t="n">
        <v>-4</v>
      </c>
      <c r="F344" s="42"/>
    </row>
    <row r="345" customFormat="false" ht="12.75" hidden="false" customHeight="false" outlineLevel="0" collapsed="false">
      <c r="A345" s="2" t="s">
        <v>3045</v>
      </c>
      <c r="B345" s="2" t="s">
        <v>2106</v>
      </c>
      <c r="C345" s="2" t="s">
        <v>3046</v>
      </c>
      <c r="D345" s="65" t="s">
        <v>3047</v>
      </c>
      <c r="E345" s="66" t="n">
        <v>-3</v>
      </c>
      <c r="F345" s="42"/>
    </row>
    <row r="346" customFormat="false" ht="12.75" hidden="false" customHeight="false" outlineLevel="0" collapsed="false">
      <c r="A346" s="2" t="s">
        <v>3048</v>
      </c>
      <c r="B346" s="2" t="s">
        <v>2106</v>
      </c>
      <c r="C346" s="2" t="s">
        <v>3049</v>
      </c>
      <c r="D346" s="65" t="s">
        <v>3050</v>
      </c>
      <c r="E346" s="66" t="n">
        <v>-4</v>
      </c>
      <c r="F346" s="42"/>
    </row>
    <row r="347" customFormat="false" ht="12.75" hidden="false" customHeight="false" outlineLevel="0" collapsed="false">
      <c r="A347" s="2" t="s">
        <v>3051</v>
      </c>
      <c r="B347" s="2" t="s">
        <v>2106</v>
      </c>
      <c r="C347" s="2" t="s">
        <v>3052</v>
      </c>
      <c r="D347" s="65" t="s">
        <v>3053</v>
      </c>
      <c r="E347" s="66" t="n">
        <v>-3</v>
      </c>
      <c r="F347" s="42"/>
    </row>
    <row r="348" customFormat="false" ht="11.1" hidden="false" customHeight="true" outlineLevel="0" collapsed="false">
      <c r="A348" s="2" t="s">
        <v>3054</v>
      </c>
      <c r="B348" s="2" t="s">
        <v>2106</v>
      </c>
      <c r="C348" s="2" t="s">
        <v>3055</v>
      </c>
      <c r="D348" s="65" t="s">
        <v>3056</v>
      </c>
      <c r="E348" s="66" t="n">
        <v>-3</v>
      </c>
      <c r="F348" s="42"/>
    </row>
    <row r="349" customFormat="false" ht="12.75" hidden="false" customHeight="false" outlineLevel="0" collapsed="false">
      <c r="A349" s="2" t="s">
        <v>3057</v>
      </c>
      <c r="B349" s="2" t="s">
        <v>2106</v>
      </c>
      <c r="C349" s="2" t="s">
        <v>3058</v>
      </c>
      <c r="D349" s="65" t="s">
        <v>3059</v>
      </c>
      <c r="E349" s="66" t="n">
        <v>-2</v>
      </c>
      <c r="F349" s="42"/>
    </row>
    <row r="350" customFormat="false" ht="12.75" hidden="false" customHeight="false" outlineLevel="0" collapsed="false">
      <c r="A350" s="2" t="s">
        <v>3060</v>
      </c>
      <c r="B350" s="2" t="s">
        <v>2106</v>
      </c>
      <c r="C350" s="2" t="s">
        <v>3061</v>
      </c>
      <c r="D350" s="65" t="s">
        <v>3062</v>
      </c>
      <c r="E350" s="66" t="n">
        <v>-3</v>
      </c>
      <c r="F350" s="42"/>
    </row>
    <row r="351" customFormat="false" ht="12.75" hidden="false" customHeight="false" outlineLevel="0" collapsed="false">
      <c r="A351" s="2" t="s">
        <v>3063</v>
      </c>
      <c r="B351" s="2" t="s">
        <v>2106</v>
      </c>
      <c r="C351" s="2" t="s">
        <v>3064</v>
      </c>
      <c r="D351" s="65" t="s">
        <v>3065</v>
      </c>
      <c r="E351" s="66" t="n">
        <v>-4</v>
      </c>
      <c r="F351" s="42"/>
    </row>
    <row r="352" customFormat="false" ht="12.75" hidden="false" customHeight="false" outlineLevel="0" collapsed="false">
      <c r="A352" s="2" t="s">
        <v>3066</v>
      </c>
      <c r="B352" s="2" t="s">
        <v>2106</v>
      </c>
      <c r="C352" s="2" t="s">
        <v>3067</v>
      </c>
      <c r="D352" s="65" t="s">
        <v>3068</v>
      </c>
      <c r="E352" s="66" t="n">
        <v>-4</v>
      </c>
      <c r="F352" s="42"/>
    </row>
    <row r="353" customFormat="false" ht="12.75" hidden="false" customHeight="false" outlineLevel="0" collapsed="false">
      <c r="A353" s="2" t="s">
        <v>3069</v>
      </c>
      <c r="B353" s="2" t="s">
        <v>2106</v>
      </c>
      <c r="C353" s="2" t="s">
        <v>3070</v>
      </c>
      <c r="D353" s="65" t="s">
        <v>3071</v>
      </c>
      <c r="E353" s="66" t="n">
        <v>-2</v>
      </c>
      <c r="F353" s="42"/>
    </row>
    <row r="354" customFormat="false" ht="12.75" hidden="false" customHeight="false" outlineLevel="0" collapsed="false">
      <c r="A354" s="2" t="s">
        <v>3072</v>
      </c>
      <c r="B354" s="2" t="s">
        <v>2106</v>
      </c>
      <c r="C354" s="2" t="s">
        <v>3073</v>
      </c>
      <c r="D354" s="65" t="s">
        <v>3074</v>
      </c>
      <c r="E354" s="66" t="n">
        <v>-8</v>
      </c>
      <c r="F354" s="42"/>
    </row>
    <row r="355" customFormat="false" ht="12.75" hidden="false" customHeight="false" outlineLevel="0" collapsed="false">
      <c r="A355" s="2" t="s">
        <v>3075</v>
      </c>
      <c r="B355" s="2" t="s">
        <v>2106</v>
      </c>
      <c r="C355" s="2" t="s">
        <v>3076</v>
      </c>
      <c r="D355" s="65" t="s">
        <v>3077</v>
      </c>
      <c r="E355" s="66" t="n">
        <v>0</v>
      </c>
      <c r="F355" s="42"/>
    </row>
    <row r="356" customFormat="false" ht="12.75" hidden="false" customHeight="false" outlineLevel="0" collapsed="false">
      <c r="A356" s="2" t="s">
        <v>3078</v>
      </c>
      <c r="B356" s="2" t="s">
        <v>2106</v>
      </c>
      <c r="C356" s="2" t="s">
        <v>3079</v>
      </c>
      <c r="D356" s="65" t="s">
        <v>3080</v>
      </c>
      <c r="E356" s="66" t="n">
        <v>0</v>
      </c>
    </row>
    <row r="357" customFormat="false" ht="12.75" hidden="false" customHeight="false" outlineLevel="0" collapsed="false">
      <c r="A357" s="2" t="s">
        <v>3081</v>
      </c>
      <c r="B357" s="2" t="s">
        <v>2270</v>
      </c>
      <c r="C357" s="2" t="s">
        <v>3079</v>
      </c>
      <c r="D357" s="65" t="s">
        <v>3080</v>
      </c>
      <c r="E357" s="66" t="n">
        <v>0</v>
      </c>
    </row>
    <row r="358" customFormat="false" ht="12.75" hidden="false" customHeight="false" outlineLevel="0" collapsed="false">
      <c r="A358" s="2" t="s">
        <v>3082</v>
      </c>
      <c r="B358" s="2" t="s">
        <v>2106</v>
      </c>
      <c r="C358" s="2" t="s">
        <v>3083</v>
      </c>
      <c r="D358" s="65" t="s">
        <v>3084</v>
      </c>
      <c r="E358" s="66" t="n">
        <v>0</v>
      </c>
    </row>
    <row r="359" customFormat="false" ht="12.75" hidden="false" customHeight="false" outlineLevel="0" collapsed="false">
      <c r="A359" s="2" t="s">
        <v>3085</v>
      </c>
      <c r="B359" s="2" t="s">
        <v>2106</v>
      </c>
      <c r="C359" s="2" t="s">
        <v>3086</v>
      </c>
      <c r="D359" s="65" t="s">
        <v>3087</v>
      </c>
      <c r="E359" s="66" t="n">
        <v>-4</v>
      </c>
      <c r="F359" s="42"/>
    </row>
    <row r="360" customFormat="false" ht="12.75" hidden="false" customHeight="false" outlineLevel="0" collapsed="false">
      <c r="A360" s="2" t="s">
        <v>3088</v>
      </c>
      <c r="B360" s="2" t="s">
        <v>2106</v>
      </c>
      <c r="C360" s="2" t="s">
        <v>3089</v>
      </c>
      <c r="D360" s="65" t="s">
        <v>3090</v>
      </c>
      <c r="E360" s="66" t="n">
        <v>0</v>
      </c>
      <c r="F360" s="42"/>
    </row>
    <row r="361" customFormat="false" ht="12.75" hidden="false" customHeight="false" outlineLevel="0" collapsed="false">
      <c r="A361" s="2" t="s">
        <v>3091</v>
      </c>
      <c r="B361" s="2" t="s">
        <v>2270</v>
      </c>
      <c r="C361" s="2" t="s">
        <v>3092</v>
      </c>
      <c r="D361" s="65" t="s">
        <v>3090</v>
      </c>
      <c r="E361" s="66" t="n">
        <v>0</v>
      </c>
    </row>
    <row r="362" customFormat="false" ht="12.75" hidden="false" customHeight="false" outlineLevel="0" collapsed="false">
      <c r="A362" s="2" t="s">
        <v>3093</v>
      </c>
      <c r="B362" s="2" t="s">
        <v>2106</v>
      </c>
      <c r="C362" s="2" t="s">
        <v>3094</v>
      </c>
      <c r="D362" s="65" t="s">
        <v>3095</v>
      </c>
      <c r="E362" s="66" t="n">
        <v>0</v>
      </c>
      <c r="F362" s="42"/>
    </row>
    <row r="363" customFormat="false" ht="12.75" hidden="false" customHeight="false" outlineLevel="0" collapsed="false">
      <c r="A363" s="2" t="s">
        <v>3096</v>
      </c>
      <c r="B363" s="2" t="s">
        <v>2106</v>
      </c>
      <c r="C363" s="2" t="s">
        <v>3097</v>
      </c>
      <c r="D363" s="65" t="s">
        <v>3098</v>
      </c>
      <c r="E363" s="66" t="n">
        <v>-2</v>
      </c>
      <c r="F363" s="42"/>
    </row>
    <row r="364" customFormat="false" ht="12.75" hidden="false" customHeight="false" outlineLevel="0" collapsed="false">
      <c r="A364" s="2" t="s">
        <v>3099</v>
      </c>
      <c r="B364" s="2" t="s">
        <v>2106</v>
      </c>
      <c r="C364" s="2" t="s">
        <v>3100</v>
      </c>
      <c r="D364" s="65" t="s">
        <v>3101</v>
      </c>
      <c r="E364" s="66" t="n">
        <v>0</v>
      </c>
      <c r="F364" s="42"/>
    </row>
    <row r="365" customFormat="false" ht="12.75" hidden="false" customHeight="false" outlineLevel="0" collapsed="false">
      <c r="A365" s="2" t="s">
        <v>3102</v>
      </c>
      <c r="B365" s="2" t="s">
        <v>2106</v>
      </c>
      <c r="C365" s="2" t="s">
        <v>3103</v>
      </c>
      <c r="D365" s="65" t="s">
        <v>2929</v>
      </c>
      <c r="E365" s="66" t="n">
        <v>-2</v>
      </c>
      <c r="F365" s="42"/>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6" activeCellId="0" sqref="E16"/>
    </sheetView>
  </sheetViews>
  <sheetFormatPr defaultColWidth="11.5625" defaultRowHeight="12.75" zeroHeight="false" outlineLevelRow="0" outlineLevelCol="0"/>
  <cols>
    <col collapsed="false" customWidth="false" hidden="false" outlineLevel="0" max="1" min="1" style="33" width="11.56"/>
    <col collapsed="false" customWidth="true" hidden="false" outlineLevel="0" max="2" min="2" style="33" width="30.7"/>
    <col collapsed="false" customWidth="true" hidden="false" outlineLevel="0" max="3" min="3" style="69" width="26.13"/>
    <col collapsed="false" customWidth="true" hidden="false" outlineLevel="0" max="4" min="4" style="33" width="19.85"/>
    <col collapsed="false" customWidth="false" hidden="false" outlineLevel="0" max="257" min="5" style="33" width="11.56"/>
  </cols>
  <sheetData>
    <row r="1" customFormat="false" ht="12.75" hidden="false" customHeight="false" outlineLevel="0" collapsed="false">
      <c r="A1" s="70" t="s">
        <v>3104</v>
      </c>
      <c r="B1" s="70"/>
      <c r="C1" s="70"/>
      <c r="D1" s="70"/>
      <c r="E1" s="70"/>
    </row>
    <row r="2" customFormat="false" ht="12.75" hidden="false" customHeight="false" outlineLevel="0" collapsed="false">
      <c r="A2" s="71" t="s">
        <v>3105</v>
      </c>
      <c r="B2" s="71" t="s">
        <v>3106</v>
      </c>
      <c r="C2" s="72" t="s">
        <v>3107</v>
      </c>
      <c r="D2" s="71" t="s">
        <v>3108</v>
      </c>
      <c r="E2" s="71" t="s">
        <v>3109</v>
      </c>
    </row>
    <row r="3" customFormat="false" ht="12.75" hidden="false" customHeight="false" outlineLevel="0" collapsed="false">
      <c r="A3" s="33" t="s">
        <v>2112</v>
      </c>
      <c r="B3" s="2" t="s">
        <v>2113</v>
      </c>
      <c r="C3" s="55" t="s">
        <v>2106</v>
      </c>
      <c r="D3" s="69" t="s">
        <v>3110</v>
      </c>
      <c r="E3" s="73" t="n">
        <v>1</v>
      </c>
    </row>
    <row r="4" customFormat="false" ht="12.75" hidden="false" customHeight="false" outlineLevel="0" collapsed="false">
      <c r="A4" s="33" t="s">
        <v>2159</v>
      </c>
      <c r="B4" s="2" t="s">
        <v>2160</v>
      </c>
      <c r="C4" s="55" t="s">
        <v>2106</v>
      </c>
      <c r="D4" s="69" t="s">
        <v>3111</v>
      </c>
      <c r="E4" s="73" t="n">
        <v>1</v>
      </c>
      <c r="F4" s="74"/>
    </row>
    <row r="5" customFormat="false" ht="12.75" hidden="false" customHeight="false" outlineLevel="0" collapsed="false">
      <c r="A5" s="33" t="s">
        <v>2162</v>
      </c>
      <c r="B5" s="2" t="s">
        <v>2163</v>
      </c>
      <c r="C5" s="55" t="s">
        <v>2106</v>
      </c>
      <c r="D5" s="69" t="s">
        <v>3110</v>
      </c>
      <c r="E5" s="73" t="n">
        <v>1</v>
      </c>
    </row>
    <row r="6" customFormat="false" ht="12.75" hidden="false" customHeight="false" outlineLevel="0" collapsed="false">
      <c r="A6" s="33" t="s">
        <v>2214</v>
      </c>
      <c r="B6" s="2" t="s">
        <v>2215</v>
      </c>
      <c r="C6" s="55" t="s">
        <v>2106</v>
      </c>
      <c r="D6" s="69" t="s">
        <v>3110</v>
      </c>
      <c r="E6" s="73" t="n">
        <v>1</v>
      </c>
    </row>
    <row r="7" customFormat="false" ht="12.75" hidden="false" customHeight="false" outlineLevel="0" collapsed="false">
      <c r="A7" s="33" t="s">
        <v>2351</v>
      </c>
      <c r="B7" s="2" t="s">
        <v>3112</v>
      </c>
      <c r="C7" s="55" t="s">
        <v>2106</v>
      </c>
      <c r="D7" s="69" t="s">
        <v>3111</v>
      </c>
      <c r="E7" s="73" t="n">
        <v>1</v>
      </c>
      <c r="F7" s="74"/>
    </row>
    <row r="8" customFormat="false" ht="12.75" hidden="false" customHeight="false" outlineLevel="0" collapsed="false">
      <c r="A8" s="33" t="s">
        <v>2543</v>
      </c>
      <c r="B8" s="2" t="s">
        <v>2544</v>
      </c>
      <c r="C8" s="55" t="s">
        <v>2106</v>
      </c>
      <c r="D8" s="69" t="s">
        <v>3110</v>
      </c>
      <c r="E8" s="73" t="n">
        <v>1</v>
      </c>
      <c r="F8" s="74"/>
    </row>
    <row r="9" customFormat="false" ht="12.75" hidden="false" customHeight="false" outlineLevel="0" collapsed="false">
      <c r="A9" s="33" t="s">
        <v>2714</v>
      </c>
      <c r="B9" s="2" t="s">
        <v>2715</v>
      </c>
      <c r="C9" s="55" t="s">
        <v>2106</v>
      </c>
      <c r="D9" s="69" t="s">
        <v>3110</v>
      </c>
      <c r="E9" s="75" t="n">
        <v>1</v>
      </c>
      <c r="F9" s="76"/>
    </row>
    <row r="10" customFormat="false" ht="12.75" hidden="false" customHeight="false" outlineLevel="0" collapsed="false">
      <c r="A10" s="33" t="s">
        <v>2747</v>
      </c>
      <c r="B10" s="2" t="s">
        <v>2748</v>
      </c>
      <c r="C10" s="55" t="s">
        <v>2106</v>
      </c>
      <c r="D10" s="69" t="s">
        <v>3111</v>
      </c>
      <c r="E10" s="75" t="n">
        <v>1</v>
      </c>
      <c r="F10" s="76"/>
    </row>
    <row r="11" customFormat="false" ht="12.75" hidden="false" customHeight="false" outlineLevel="0" collapsed="false">
      <c r="A11" s="33" t="s">
        <v>2797</v>
      </c>
      <c r="B11" s="2" t="s">
        <v>2798</v>
      </c>
      <c r="C11" s="55" t="s">
        <v>2106</v>
      </c>
      <c r="D11" s="69" t="s">
        <v>3111</v>
      </c>
      <c r="E11" s="75" t="n">
        <v>1</v>
      </c>
    </row>
    <row r="12" customFormat="false" ht="12.75" hidden="false" customHeight="false" outlineLevel="0" collapsed="false">
      <c r="A12" s="33" t="s">
        <v>3005</v>
      </c>
      <c r="B12" s="2" t="s">
        <v>3006</v>
      </c>
      <c r="C12" s="55" t="s">
        <v>2106</v>
      </c>
      <c r="D12" s="69" t="s">
        <v>3110</v>
      </c>
      <c r="E12" s="75" t="n">
        <v>1</v>
      </c>
    </row>
    <row r="13" customFormat="false" ht="12.75" hidden="false" customHeight="false" outlineLevel="0" collapsed="false">
      <c r="A13" s="33" t="s">
        <v>3030</v>
      </c>
      <c r="B13" s="2" t="s">
        <v>3031</v>
      </c>
      <c r="C13" s="55" t="s">
        <v>2106</v>
      </c>
      <c r="D13" s="69" t="s">
        <v>3110</v>
      </c>
      <c r="E13" s="75" t="n">
        <v>1</v>
      </c>
      <c r="F13" s="74"/>
    </row>
    <row r="14" customFormat="false" ht="12.75" hidden="false" customHeight="false" outlineLevel="0" collapsed="false">
      <c r="A14" s="33" t="s">
        <v>3072</v>
      </c>
      <c r="B14" s="2" t="s">
        <v>3073</v>
      </c>
      <c r="C14" s="55" t="s">
        <v>2106</v>
      </c>
      <c r="D14" s="69" t="s">
        <v>3110</v>
      </c>
      <c r="E14" s="75" t="n">
        <v>1</v>
      </c>
      <c r="F14" s="2"/>
    </row>
    <row r="15" customFormat="false" ht="12.75" hidden="false" customHeight="false" outlineLevel="0" collapsed="false">
      <c r="D15" s="69"/>
      <c r="E15" s="73"/>
      <c r="F15" s="2"/>
    </row>
    <row r="16" customFormat="false" ht="12.75" hidden="false" customHeight="false" outlineLevel="0" collapsed="false">
      <c r="B16" s="2"/>
      <c r="D16" s="77"/>
      <c r="E16" s="67"/>
      <c r="F16" s="78"/>
    </row>
    <row r="17" customFormat="false" ht="12.75" hidden="false" customHeight="false" outlineLevel="0" collapsed="false">
      <c r="B17" s="2"/>
      <c r="D17" s="69"/>
      <c r="E17" s="73"/>
      <c r="F17" s="31"/>
    </row>
    <row r="18" customFormat="false" ht="12.75" hidden="false" customHeight="false" outlineLevel="0" collapsed="false">
      <c r="D18" s="69"/>
      <c r="E18" s="73"/>
      <c r="F18" s="74"/>
    </row>
    <row r="19" customFormat="false" ht="12.75" hidden="false" customHeight="false" outlineLevel="0" collapsed="false">
      <c r="A19" s="2"/>
      <c r="B19" s="2"/>
      <c r="C19" s="4"/>
      <c r="D19" s="4"/>
      <c r="E19" s="79"/>
    </row>
    <row r="20" customFormat="false" ht="12.75" hidden="false" customHeight="false" outlineLevel="0" collapsed="false">
      <c r="A20" s="2"/>
      <c r="B20" s="2"/>
      <c r="C20" s="4"/>
      <c r="D20" s="4"/>
      <c r="E20" s="80"/>
      <c r="F20" s="2"/>
      <c r="G20" s="2"/>
      <c r="H20" s="2"/>
      <c r="I20" s="2"/>
      <c r="J20" s="2"/>
      <c r="K20" s="2"/>
      <c r="L20" s="2"/>
    </row>
    <row r="21" customFormat="false" ht="12.75" hidden="false" customHeight="false" outlineLevel="0" collapsed="false">
      <c r="A21" s="2"/>
      <c r="B21" s="2"/>
      <c r="C21" s="4"/>
      <c r="D21" s="4"/>
      <c r="E21" s="73"/>
      <c r="F21" s="81"/>
      <c r="G21" s="2"/>
      <c r="H21" s="2"/>
      <c r="I21" s="2"/>
      <c r="J21" s="2"/>
      <c r="K21" s="2"/>
      <c r="L21" s="2"/>
    </row>
    <row r="22" s="82" customFormat="true" ht="12.75" hidden="false" customHeight="false" outlineLevel="0" collapsed="false">
      <c r="A22" s="2"/>
      <c r="B22" s="2"/>
      <c r="C22" s="4"/>
      <c r="D22" s="4"/>
      <c r="E22" s="73"/>
      <c r="F22" s="78"/>
      <c r="G22" s="2"/>
      <c r="H22" s="2"/>
      <c r="I22" s="2"/>
      <c r="J22" s="2"/>
      <c r="K22" s="2"/>
      <c r="L22" s="2"/>
    </row>
    <row r="23" customFormat="false" ht="12.75" hidden="false" customHeight="false" outlineLevel="0" collapsed="false">
      <c r="A23" s="2"/>
      <c r="B23" s="2"/>
      <c r="C23" s="4"/>
      <c r="D23" s="4"/>
      <c r="E23" s="73"/>
      <c r="F23" s="78"/>
      <c r="G23" s="2"/>
      <c r="H23" s="2"/>
      <c r="I23" s="2"/>
      <c r="J23" s="2"/>
      <c r="K23" s="2"/>
      <c r="L23" s="2"/>
    </row>
    <row r="24" customFormat="false" ht="12.75" hidden="false" customHeight="false" outlineLevel="0" collapsed="false">
      <c r="A24" s="2"/>
      <c r="B24" s="2"/>
      <c r="C24" s="4"/>
      <c r="D24" s="4"/>
      <c r="E24" s="26"/>
      <c r="F24" s="31"/>
      <c r="G24" s="2"/>
      <c r="H24" s="2"/>
      <c r="I24" s="2"/>
      <c r="J24" s="2"/>
      <c r="K24" s="2"/>
      <c r="L24" s="2"/>
    </row>
    <row r="25" customFormat="false" ht="12.75" hidden="false" customHeight="false" outlineLevel="0" collapsed="false">
      <c r="A25" s="2"/>
      <c r="B25" s="2"/>
      <c r="C25" s="4"/>
      <c r="D25" s="2"/>
      <c r="E25" s="2"/>
      <c r="F25" s="2"/>
      <c r="G25" s="2"/>
      <c r="H25" s="2"/>
      <c r="I25" s="2"/>
      <c r="J25" s="2"/>
      <c r="K25" s="2"/>
      <c r="L25" s="2"/>
    </row>
    <row r="26" customFormat="false" ht="12.75" hidden="false" customHeight="false" outlineLevel="0" collapsed="false">
      <c r="B26" s="2"/>
      <c r="C26" s="4"/>
      <c r="D26" s="2"/>
    </row>
    <row r="27" customFormat="false" ht="12.75" hidden="false" customHeight="false" outlineLevel="0" collapsed="false">
      <c r="B27" s="2"/>
      <c r="C27" s="4"/>
      <c r="D27" s="2"/>
    </row>
    <row r="30" customFormat="false" ht="12.75" hidden="false" customHeight="false" outlineLevel="0" collapsed="false">
      <c r="E30" s="67"/>
    </row>
  </sheetData>
  <mergeCells count="1">
    <mergeCell ref="A1:E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03T10:12:22Z</dcterms:created>
  <dc:creator/>
  <dc:description/>
  <dc:language>en-US</dc:language>
  <cp:lastModifiedBy>Sarah Headley</cp:lastModifiedBy>
  <dcterms:modified xsi:type="dcterms:W3CDTF">2011-10-10T14:34:43Z</dcterms:modified>
  <cp:revision>0</cp:revision>
  <dc:subject/>
  <dc:title/>
</cp:coreProperties>
</file>